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ml.chartshapes+xml"/>
  <Override PartName="/xl/charts/chart3.xml" ContentType="application/vnd.openxmlformats-officedocument.drawingml.chart+xml"/>
  <Override PartName="/xl/drawings/drawing4.xml" ContentType="application/vnd.openxmlformats-officedocument.drawingml.chartshapes+xml"/>
  <Override PartName="/xl/charts/chart4.xml" ContentType="application/vnd.openxmlformats-officedocument.drawingml.chart+xml"/>
  <Override PartName="/xl/drawings/drawing5.xml" ContentType="application/vnd.openxmlformats-officedocument.drawingml.chartshapes+xml"/>
  <Override PartName="/xl/charts/chart5.xml" ContentType="application/vnd.openxmlformats-officedocument.drawingml.chart+xml"/>
  <Override PartName="/xl/drawings/drawing6.xml" ContentType="application/vnd.openxmlformats-officedocument.drawingml.chartshapes+xml"/>
  <Override PartName="/xl/charts/chart6.xml" ContentType="application/vnd.openxmlformats-officedocument.drawingml.chart+xml"/>
  <Override PartName="/xl/drawings/drawing7.xml" ContentType="application/vnd.openxmlformats-officedocument.drawingml.chartshapes+xml"/>
  <Override PartName="/xl/charts/chart7.xml" ContentType="application/vnd.openxmlformats-officedocument.drawingml.chart+xml"/>
  <Override PartName="/xl/drawings/drawing8.xml" ContentType="application/vnd.openxmlformats-officedocument.drawingml.chartshapes+xml"/>
  <Override PartName="/xl/drawings/drawing9.xml" ContentType="application/vnd.openxmlformats-officedocument.drawing+xml"/>
  <Override PartName="/xl/charts/chart8.xml" ContentType="application/vnd.openxmlformats-officedocument.drawingml.chart+xml"/>
  <Override PartName="/xl/drawings/drawing10.xml" ContentType="application/vnd.openxmlformats-officedocument.drawingml.chartshapes+xml"/>
  <Override PartName="/xl/charts/chart9.xml" ContentType="application/vnd.openxmlformats-officedocument.drawingml.chart+xml"/>
  <Override PartName="/xl/drawings/drawing11.xml" ContentType="application/vnd.openxmlformats-officedocument.drawingml.chartshapes+xml"/>
  <Override PartName="/xl/charts/chart10.xml" ContentType="application/vnd.openxmlformats-officedocument.drawingml.chart+xml"/>
  <Override PartName="/xl/drawings/drawing12.xml" ContentType="application/vnd.openxmlformats-officedocument.drawingml.chartshapes+xml"/>
  <Override PartName="/xl/charts/chart11.xml" ContentType="application/vnd.openxmlformats-officedocument.drawingml.chart+xml"/>
  <Override PartName="/xl/drawings/drawing13.xml" ContentType="application/vnd.openxmlformats-officedocument.drawingml.chartshapes+xml"/>
  <Override PartName="/xl/charts/chart12.xml" ContentType="application/vnd.openxmlformats-officedocument.drawingml.chart+xml"/>
  <Override PartName="/xl/drawings/drawing14.xml" ContentType="application/vnd.openxmlformats-officedocument.drawingml.chartshapes+xml"/>
  <Override PartName="/xl/charts/chart13.xml" ContentType="application/vnd.openxmlformats-officedocument.drawingml.chart+xml"/>
  <Override PartName="/xl/drawings/drawing15.xml" ContentType="application/vnd.openxmlformats-officedocument.drawingml.chartshapes+xml"/>
  <Override PartName="/xl/drawings/drawing16.xml" ContentType="application/vnd.openxmlformats-officedocument.drawing+xml"/>
  <Override PartName="/xl/charts/chart14.xml" ContentType="application/vnd.openxmlformats-officedocument.drawingml.chart+xml"/>
  <Override PartName="/xl/drawings/drawing17.xml" ContentType="application/vnd.openxmlformats-officedocument.drawingml.chartshapes+xml"/>
  <Override PartName="/xl/charts/chart15.xml" ContentType="application/vnd.openxmlformats-officedocument.drawingml.chart+xml"/>
  <Override PartName="/xl/drawings/drawing18.xml" ContentType="application/vnd.openxmlformats-officedocument.drawingml.chartshapes+xml"/>
  <Override PartName="/xl/charts/chart16.xml" ContentType="application/vnd.openxmlformats-officedocument.drawingml.chart+xml"/>
  <Override PartName="/xl/drawings/drawing19.xml" ContentType="application/vnd.openxmlformats-officedocument.drawingml.chartshapes+xml"/>
  <Override PartName="/xl/charts/chart17.xml" ContentType="application/vnd.openxmlformats-officedocument.drawingml.chart+xml"/>
  <Override PartName="/xl/drawings/drawing20.xml" ContentType="application/vnd.openxmlformats-officedocument.drawingml.chartshapes+xml"/>
  <Override PartName="/xl/charts/chart18.xml" ContentType="application/vnd.openxmlformats-officedocument.drawingml.chart+xml"/>
  <Override PartName="/xl/drawings/drawing21.xml" ContentType="application/vnd.openxmlformats-officedocument.drawingml.chartshapes+xml"/>
  <Override PartName="/xl/charts/chart19.xml" ContentType="application/vnd.openxmlformats-officedocument.drawingml.chart+xml"/>
  <Override PartName="/xl/drawings/drawing22.xml" ContentType="application/vnd.openxmlformats-officedocument.drawingml.chartshapes+xml"/>
  <Override PartName="/xl/drawings/drawing23.xml" ContentType="application/vnd.openxmlformats-officedocument.drawing+xml"/>
  <Override PartName="/xl/charts/chart20.xml" ContentType="application/vnd.openxmlformats-officedocument.drawingml.chart+xml"/>
  <Override PartName="/xl/drawings/drawing24.xml" ContentType="application/vnd.openxmlformats-officedocument.drawingml.chartshapes+xml"/>
  <Override PartName="/xl/charts/chart21.xml" ContentType="application/vnd.openxmlformats-officedocument.drawingml.chart+xml"/>
  <Override PartName="/xl/drawings/drawing25.xml" ContentType="application/vnd.openxmlformats-officedocument.drawingml.chartshapes+xml"/>
  <Override PartName="/xl/charts/chart22.xml" ContentType="application/vnd.openxmlformats-officedocument.drawingml.chart+xml"/>
  <Override PartName="/xl/drawings/drawing26.xml" ContentType="application/vnd.openxmlformats-officedocument.drawingml.chartshapes+xml"/>
  <Override PartName="/xl/charts/chart23.xml" ContentType="application/vnd.openxmlformats-officedocument.drawingml.chart+xml"/>
  <Override PartName="/xl/drawings/drawing27.xml" ContentType="application/vnd.openxmlformats-officedocument.drawingml.chartshapes+xml"/>
  <Override PartName="/xl/charts/chart24.xml" ContentType="application/vnd.openxmlformats-officedocument.drawingml.chart+xml"/>
  <Override PartName="/xl/drawings/drawing28.xml" ContentType="application/vnd.openxmlformats-officedocument.drawingml.chartshapes+xml"/>
  <Override PartName="/xl/charts/chart25.xml" ContentType="application/vnd.openxmlformats-officedocument.drawingml.chart+xml"/>
  <Override PartName="/xl/drawings/drawing29.xml" ContentType="application/vnd.openxmlformats-officedocument.drawingml.chartshap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0" windowWidth="20610" windowHeight="9765" activeTab="5"/>
  </bookViews>
  <sheets>
    <sheet name="Table 1" sheetId="16" r:id="rId1"/>
    <sheet name="Table 2" sheetId="14" r:id="rId2"/>
    <sheet name="Table 3" sheetId="15" r:id="rId3"/>
    <sheet name="Table 4" sheetId="17" r:id="rId4"/>
    <sheet name="Table 5" sheetId="18" r:id="rId5"/>
    <sheet name="Table 6" sheetId="23" r:id="rId6"/>
    <sheet name="Table 7" sheetId="24" r:id="rId7"/>
    <sheet name="Table 8" sheetId="19" r:id="rId8"/>
    <sheet name="Fig 1" sheetId="9" r:id="rId9"/>
    <sheet name="Fig 4" sheetId="10" r:id="rId10"/>
    <sheet name="Fig 5" sheetId="11" r:id="rId11"/>
    <sheet name="Fig 6" sheetId="12" r:id="rId12"/>
    <sheet name="Fig 7" sheetId="13" r:id="rId13"/>
    <sheet name="Sheet1" sheetId="22" r:id="rId14"/>
  </sheets>
  <calcPr calcId="144525"/>
</workbook>
</file>

<file path=xl/sharedStrings.xml><?xml version="1.0" encoding="utf-8"?>
<sst xmlns="http://schemas.openxmlformats.org/spreadsheetml/2006/main" count="726" uniqueCount="430">
  <si>
    <t>Source of variation</t>
  </si>
  <si>
    <t>Degree of freedom</t>
  </si>
  <si>
    <t>Sum of squares</t>
  </si>
  <si>
    <t>Proportion(%)</t>
  </si>
  <si>
    <t>Mean square</t>
  </si>
  <si>
    <t>F value</t>
  </si>
  <si>
    <t>P value</t>
  </si>
  <si>
    <t>Block (B)</t>
  </si>
  <si>
    <r>
      <rPr>
        <sz val="11"/>
        <color theme="1"/>
        <rFont val="Times New Roman"/>
        <family val="1"/>
      </rPr>
      <t>320.49</t>
    </r>
    <r>
      <rPr>
        <vertAlign val="superscript"/>
        <sz val="11"/>
        <color theme="1"/>
        <rFont val="Times New Roman"/>
        <family val="1"/>
      </rPr>
      <t>**</t>
    </r>
  </si>
  <si>
    <r>
      <rPr>
        <sz val="11"/>
        <color theme="1"/>
        <rFont val="宋体"/>
        <family val="3"/>
        <charset val="134"/>
      </rPr>
      <t>＜</t>
    </r>
    <r>
      <rPr>
        <sz val="11"/>
        <color theme="1"/>
        <rFont val="Times New Roman"/>
        <family val="1"/>
      </rPr>
      <t>0.0001</t>
    </r>
  </si>
  <si>
    <t>Genotpye (G)</t>
  </si>
  <si>
    <r>
      <rPr>
        <sz val="11"/>
        <color theme="1"/>
        <rFont val="Times New Roman"/>
        <family val="1"/>
      </rPr>
      <t>753.96</t>
    </r>
    <r>
      <rPr>
        <vertAlign val="superscript"/>
        <sz val="11"/>
        <color theme="1"/>
        <rFont val="Times New Roman"/>
        <family val="1"/>
      </rPr>
      <t>**</t>
    </r>
  </si>
  <si>
    <t>Water conditon (W)</t>
  </si>
  <si>
    <r>
      <rPr>
        <sz val="11"/>
        <color theme="1"/>
        <rFont val="Times New Roman"/>
        <family val="1"/>
      </rPr>
      <t>1659.61</t>
    </r>
    <r>
      <rPr>
        <vertAlign val="superscript"/>
        <sz val="11"/>
        <color theme="1"/>
        <rFont val="Times New Roman"/>
        <family val="1"/>
      </rPr>
      <t>**</t>
    </r>
  </si>
  <si>
    <t>Year (Y)</t>
  </si>
  <si>
    <t>G×W</t>
  </si>
  <si>
    <r>
      <rPr>
        <sz val="11"/>
        <color theme="1"/>
        <rFont val="Times New Roman"/>
        <family val="1"/>
      </rPr>
      <t>18.09</t>
    </r>
    <r>
      <rPr>
        <vertAlign val="superscript"/>
        <sz val="11"/>
        <color theme="1"/>
        <rFont val="Times New Roman"/>
        <family val="1"/>
      </rPr>
      <t>**</t>
    </r>
  </si>
  <si>
    <t>G×Y</t>
  </si>
  <si>
    <r>
      <rPr>
        <sz val="11"/>
        <color theme="1"/>
        <rFont val="Times New Roman"/>
        <family val="1"/>
      </rPr>
      <t>30.09</t>
    </r>
    <r>
      <rPr>
        <vertAlign val="superscript"/>
        <sz val="11"/>
        <color theme="1"/>
        <rFont val="Times New Roman"/>
        <family val="1"/>
      </rPr>
      <t>**</t>
    </r>
  </si>
  <si>
    <t>W×Y</t>
  </si>
  <si>
    <r>
      <rPr>
        <sz val="11"/>
        <color theme="1"/>
        <rFont val="Times New Roman"/>
        <family val="1"/>
      </rPr>
      <t>15.62</t>
    </r>
    <r>
      <rPr>
        <vertAlign val="superscript"/>
        <sz val="11"/>
        <color theme="1"/>
        <rFont val="Times New Roman"/>
        <family val="1"/>
      </rPr>
      <t>**</t>
    </r>
  </si>
  <si>
    <t>G×W×Y</t>
  </si>
  <si>
    <r>
      <rPr>
        <sz val="11"/>
        <color theme="1"/>
        <rFont val="Times New Roman"/>
        <family val="1"/>
      </rPr>
      <t>27</t>
    </r>
    <r>
      <rPr>
        <vertAlign val="superscript"/>
        <sz val="11"/>
        <color theme="1"/>
        <rFont val="Times New Roman"/>
        <family val="1"/>
      </rPr>
      <t>**</t>
    </r>
  </si>
  <si>
    <t>block</t>
  </si>
  <si>
    <t>genotype</t>
  </si>
  <si>
    <t>water</t>
  </si>
  <si>
    <t>year</t>
  </si>
  <si>
    <t>WUE</t>
  </si>
  <si>
    <r>
      <rPr>
        <sz val="11"/>
        <color theme="1"/>
        <rFont val="Times New Roman"/>
        <family val="1"/>
      </rPr>
      <t>76.04</t>
    </r>
    <r>
      <rPr>
        <vertAlign val="superscript"/>
        <sz val="11"/>
        <color indexed="8"/>
        <rFont val="Times New Roman"/>
        <family val="1"/>
      </rPr>
      <t>**</t>
    </r>
  </si>
  <si>
    <t>Genotype (G)</t>
  </si>
  <si>
    <r>
      <rPr>
        <sz val="11"/>
        <color theme="1"/>
        <rFont val="Times New Roman"/>
        <family val="1"/>
      </rPr>
      <t>143.18</t>
    </r>
    <r>
      <rPr>
        <vertAlign val="superscript"/>
        <sz val="11"/>
        <color theme="1"/>
        <rFont val="Times New Roman"/>
        <family val="1"/>
      </rPr>
      <t>**</t>
    </r>
  </si>
  <si>
    <t>Water condition (W)</t>
  </si>
  <si>
    <r>
      <rPr>
        <sz val="11"/>
        <color theme="1"/>
        <rFont val="Times New Roman"/>
        <family val="1"/>
      </rPr>
      <t>4609.09</t>
    </r>
    <r>
      <rPr>
        <vertAlign val="superscript"/>
        <sz val="11"/>
        <color theme="1"/>
        <rFont val="Times New Roman"/>
        <family val="1"/>
      </rPr>
      <t>**</t>
    </r>
  </si>
  <si>
    <r>
      <rPr>
        <sz val="11"/>
        <color theme="1"/>
        <rFont val="Times New Roman"/>
        <family val="1"/>
      </rPr>
      <t>49.11</t>
    </r>
    <r>
      <rPr>
        <vertAlign val="superscript"/>
        <sz val="11"/>
        <color theme="1"/>
        <rFont val="Times New Roman"/>
        <family val="1"/>
      </rPr>
      <t>**</t>
    </r>
  </si>
  <si>
    <r>
      <rPr>
        <sz val="11"/>
        <color theme="1"/>
        <rFont val="Times New Roman"/>
        <family val="1"/>
      </rPr>
      <t>6.04</t>
    </r>
    <r>
      <rPr>
        <vertAlign val="superscript"/>
        <sz val="11"/>
        <color theme="1"/>
        <rFont val="Times New Roman"/>
        <family val="1"/>
      </rPr>
      <t>**</t>
    </r>
  </si>
  <si>
    <r>
      <rPr>
        <sz val="11"/>
        <color theme="1"/>
        <rFont val="Times New Roman"/>
        <family val="1"/>
      </rPr>
      <t>7.69</t>
    </r>
    <r>
      <rPr>
        <vertAlign val="superscript"/>
        <sz val="11"/>
        <color theme="1"/>
        <rFont val="Times New Roman"/>
        <family val="1"/>
      </rPr>
      <t>**</t>
    </r>
  </si>
  <si>
    <r>
      <rPr>
        <sz val="11"/>
        <color theme="1"/>
        <rFont val="Times New Roman"/>
        <family val="1"/>
      </rPr>
      <t>8.29</t>
    </r>
    <r>
      <rPr>
        <vertAlign val="superscript"/>
        <sz val="11"/>
        <color theme="1"/>
        <rFont val="Times New Roman"/>
        <family val="1"/>
      </rPr>
      <t>**</t>
    </r>
  </si>
  <si>
    <t>yield</t>
  </si>
  <si>
    <t>A three-factor ANOVA analysis for water consumption</t>
  </si>
  <si>
    <r>
      <rPr>
        <sz val="11"/>
        <color theme="1"/>
        <rFont val="Times New Roman"/>
        <family val="1"/>
      </rPr>
      <t>10.15</t>
    </r>
    <r>
      <rPr>
        <vertAlign val="superscript"/>
        <sz val="11"/>
        <color theme="1"/>
        <rFont val="Times New Roman"/>
        <family val="1"/>
      </rPr>
      <t>**</t>
    </r>
  </si>
  <si>
    <r>
      <rPr>
        <sz val="11"/>
        <color theme="1"/>
        <rFont val="Times New Roman"/>
        <family val="1"/>
      </rPr>
      <t>43.22</t>
    </r>
    <r>
      <rPr>
        <vertAlign val="superscript"/>
        <sz val="11"/>
        <color theme="1"/>
        <rFont val="Times New Roman"/>
        <family val="1"/>
      </rPr>
      <t>**</t>
    </r>
  </si>
  <si>
    <r>
      <rPr>
        <sz val="11"/>
        <color theme="1"/>
        <rFont val="Times New Roman"/>
        <family val="1"/>
      </rPr>
      <t>4452.93</t>
    </r>
    <r>
      <rPr>
        <vertAlign val="superscript"/>
        <sz val="11"/>
        <color theme="1"/>
        <rFont val="Times New Roman"/>
        <family val="1"/>
      </rPr>
      <t>**</t>
    </r>
  </si>
  <si>
    <r>
      <rPr>
        <sz val="11"/>
        <color theme="1"/>
        <rFont val="Times New Roman"/>
        <family val="1"/>
      </rPr>
      <t>94.81</t>
    </r>
    <r>
      <rPr>
        <vertAlign val="superscript"/>
        <sz val="11"/>
        <color theme="1"/>
        <rFont val="Times New Roman"/>
        <family val="1"/>
      </rPr>
      <t>**</t>
    </r>
  </si>
  <si>
    <r>
      <rPr>
        <sz val="11"/>
        <color theme="1"/>
        <rFont val="Times New Roman"/>
        <family val="1"/>
      </rPr>
      <t>5.63</t>
    </r>
    <r>
      <rPr>
        <vertAlign val="superscript"/>
        <sz val="11"/>
        <color theme="1"/>
        <rFont val="Times New Roman"/>
        <family val="1"/>
      </rPr>
      <t>**</t>
    </r>
  </si>
  <si>
    <r>
      <rPr>
        <sz val="11"/>
        <color theme="1"/>
        <rFont val="Times New Roman"/>
        <family val="1"/>
      </rPr>
      <t>11.03</t>
    </r>
    <r>
      <rPr>
        <vertAlign val="superscript"/>
        <sz val="11"/>
        <color theme="1"/>
        <rFont val="Times New Roman"/>
        <family val="1"/>
      </rPr>
      <t>**</t>
    </r>
  </si>
  <si>
    <r>
      <rPr>
        <sz val="11"/>
        <color theme="1"/>
        <rFont val="Times New Roman"/>
        <family val="1"/>
      </rPr>
      <t>11.97</t>
    </r>
    <r>
      <rPr>
        <vertAlign val="superscript"/>
        <sz val="11"/>
        <color theme="1"/>
        <rFont val="Times New Roman"/>
        <family val="1"/>
      </rPr>
      <t>**</t>
    </r>
  </si>
  <si>
    <r>
      <rPr>
        <sz val="11"/>
        <color theme="1"/>
        <rFont val="Times New Roman"/>
        <family val="1"/>
      </rPr>
      <t>10.03</t>
    </r>
    <r>
      <rPr>
        <vertAlign val="superscript"/>
        <sz val="11"/>
        <color theme="1"/>
        <rFont val="Times New Roman"/>
        <family val="1"/>
      </rPr>
      <t>**</t>
    </r>
  </si>
  <si>
    <t>water consumption</t>
  </si>
  <si>
    <t>Genotype</t>
  </si>
  <si>
    <t>Rain-fed</t>
  </si>
  <si>
    <t>Irrigation</t>
  </si>
  <si>
    <t xml:space="preserve">Difference </t>
  </si>
  <si>
    <r>
      <rPr>
        <sz val="11"/>
        <color theme="1"/>
        <rFont val="Times New Roman"/>
        <family val="1"/>
      </rPr>
      <t>Grain yield (kg· ha</t>
    </r>
    <r>
      <rPr>
        <vertAlign val="superscript"/>
        <sz val="11"/>
        <color indexed="8"/>
        <rFont val="Times New Roman"/>
        <family val="1"/>
      </rPr>
      <t>-1</t>
    </r>
    <r>
      <rPr>
        <sz val="11"/>
        <color indexed="8"/>
        <rFont val="Times New Roman"/>
        <family val="1"/>
      </rPr>
      <t>)</t>
    </r>
  </si>
  <si>
    <t>Water consumption (mm)</t>
  </si>
  <si>
    <r>
      <rPr>
        <sz val="11"/>
        <color theme="1"/>
        <rFont val="Times New Roman"/>
        <family val="1"/>
      </rPr>
      <t>WUE (kg· ha</t>
    </r>
    <r>
      <rPr>
        <vertAlign val="superscript"/>
        <sz val="11"/>
        <color indexed="8"/>
        <rFont val="Times New Roman"/>
        <family val="1"/>
      </rPr>
      <t>-1</t>
    </r>
    <r>
      <rPr>
        <sz val="11"/>
        <color indexed="8"/>
        <rFont val="Times New Roman"/>
        <family val="1"/>
      </rPr>
      <t>·mm</t>
    </r>
    <r>
      <rPr>
        <vertAlign val="superscript"/>
        <sz val="11"/>
        <color indexed="8"/>
        <rFont val="Times New Roman"/>
        <family val="1"/>
      </rPr>
      <t>-1</t>
    </r>
    <r>
      <rPr>
        <sz val="11"/>
        <color indexed="8"/>
        <rFont val="Times New Roman"/>
        <family val="1"/>
      </rPr>
      <t>)</t>
    </r>
  </si>
  <si>
    <t>Jinmai 47</t>
  </si>
  <si>
    <t>6597a</t>
  </si>
  <si>
    <t>358.7cd</t>
  </si>
  <si>
    <t>18.39a</t>
  </si>
  <si>
    <t>8177a</t>
  </si>
  <si>
    <t>422.9cd</t>
  </si>
  <si>
    <t>19.2a</t>
  </si>
  <si>
    <t>1516bcdef</t>
  </si>
  <si>
    <t>1.5de</t>
  </si>
  <si>
    <t>Shijiazhuang 8</t>
  </si>
  <si>
    <t>6459ab</t>
  </si>
  <si>
    <t>357.4cde</t>
  </si>
  <si>
    <t>18.07ab</t>
  </si>
  <si>
    <t>8165a</t>
  </si>
  <si>
    <t>424.8bcd</t>
  </si>
  <si>
    <t>19.28a</t>
  </si>
  <si>
    <t>1706abcd</t>
  </si>
  <si>
    <t>1.23ef</t>
  </si>
  <si>
    <t>6163bc</t>
  </si>
  <si>
    <t>358.8cd</t>
  </si>
  <si>
    <t>17.18bc</t>
  </si>
  <si>
    <t>7502bc</t>
  </si>
  <si>
    <t>409.3fg</t>
  </si>
  <si>
    <t>18.31bc</t>
  </si>
  <si>
    <t>1440cdef</t>
  </si>
  <si>
    <t>0.73g</t>
  </si>
  <si>
    <t>5909cd</t>
  </si>
  <si>
    <t>346.2fg</t>
  </si>
  <si>
    <t>17.07bc</t>
  </si>
  <si>
    <t>7631b</t>
  </si>
  <si>
    <t>402.1g</t>
  </si>
  <si>
    <t>18.94ab</t>
  </si>
  <si>
    <t>1925a</t>
  </si>
  <si>
    <t>3.07a</t>
  </si>
  <si>
    <t>5738de</t>
  </si>
  <si>
    <t>341.9g</t>
  </si>
  <si>
    <t>16.78cd</t>
  </si>
  <si>
    <t>7479bc</t>
  </si>
  <si>
    <t>411.6efg</t>
  </si>
  <si>
    <t>17.98cd</t>
  </si>
  <si>
    <t>1267f</t>
  </si>
  <si>
    <t>0.13h</t>
  </si>
  <si>
    <t>5634de</t>
  </si>
  <si>
    <t>348.0efg</t>
  </si>
  <si>
    <t>16.19cde</t>
  </si>
  <si>
    <t>6901ef</t>
  </si>
  <si>
    <t>422.1cde</t>
  </si>
  <si>
    <t>16.34fg</t>
  </si>
  <si>
    <t>1740abc</t>
  </si>
  <si>
    <t>1.2efg</t>
  </si>
  <si>
    <t>5614def</t>
  </si>
  <si>
    <t>352.0defg</t>
  </si>
  <si>
    <t>15.95de</t>
  </si>
  <si>
    <t>7054de</t>
  </si>
  <si>
    <t>423.4bcd</t>
  </si>
  <si>
    <t>16.7ef</t>
  </si>
  <si>
    <t>1426def</t>
  </si>
  <si>
    <t>1.07efg</t>
  </si>
  <si>
    <t>5452efg</t>
  </si>
  <si>
    <t>355.5def</t>
  </si>
  <si>
    <t>15.34ef</t>
  </si>
  <si>
    <t>7235cd</t>
  </si>
  <si>
    <t>405.0fg</t>
  </si>
  <si>
    <t>17.67cd</t>
  </si>
  <si>
    <t>1783ab</t>
  </si>
  <si>
    <t>2.3bc</t>
  </si>
  <si>
    <t>5384efg</t>
  </si>
  <si>
    <t>366.2c</t>
  </si>
  <si>
    <t>14.7fg</t>
  </si>
  <si>
    <t>6809ef</t>
  </si>
  <si>
    <t>430.8abc</t>
  </si>
  <si>
    <t>15.75gh</t>
  </si>
  <si>
    <t>1721abcd</t>
  </si>
  <si>
    <t>1.87cd</t>
  </si>
  <si>
    <t>Yumai 18</t>
  </si>
  <si>
    <t>5213fgh</t>
  </si>
  <si>
    <t>367.8bc</t>
  </si>
  <si>
    <t>14.17gh</t>
  </si>
  <si>
    <t>7138de</t>
  </si>
  <si>
    <t>413.8def</t>
  </si>
  <si>
    <t>17.23de</t>
  </si>
  <si>
    <t>1339ef</t>
  </si>
  <si>
    <t>1.13efg</t>
  </si>
  <si>
    <t>5058gh</t>
  </si>
  <si>
    <t>377.8ab</t>
  </si>
  <si>
    <t>13.39hi</t>
  </si>
  <si>
    <t>6574f</t>
  </si>
  <si>
    <t>439.9a</t>
  </si>
  <si>
    <t>14.9i</t>
  </si>
  <si>
    <t>1580bcde</t>
  </si>
  <si>
    <t>0.83fg</t>
  </si>
  <si>
    <t>Jing 411</t>
  </si>
  <si>
    <t>4935h</t>
  </si>
  <si>
    <t>387.6a</t>
  </si>
  <si>
    <t>12.73i</t>
  </si>
  <si>
    <t>6601f</t>
  </si>
  <si>
    <t>434.4ab</t>
  </si>
  <si>
    <t>15.13hi</t>
  </si>
  <si>
    <t>1666abcd</t>
  </si>
  <si>
    <t>2.4b</t>
  </si>
  <si>
    <t>Mean</t>
  </si>
  <si>
    <t>CV(%)</t>
  </si>
  <si>
    <t>Rian-fed</t>
  </si>
  <si>
    <t xml:space="preserve">yield </t>
  </si>
  <si>
    <t xml:space="preserve">water consumption </t>
  </si>
  <si>
    <t>Grain yield, water consumption, and water use efficiency (WUE) in 2016-2017 growing season</t>
  </si>
  <si>
    <r>
      <rPr>
        <sz val="11"/>
        <rFont val="Times New Roman"/>
        <family val="1"/>
      </rPr>
      <t>Grain yield (kg· ha</t>
    </r>
    <r>
      <rPr>
        <vertAlign val="superscript"/>
        <sz val="11"/>
        <rFont val="Times New Roman"/>
        <family val="1"/>
      </rPr>
      <t>-1</t>
    </r>
    <r>
      <rPr>
        <sz val="11"/>
        <rFont val="Times New Roman"/>
        <family val="1"/>
      </rPr>
      <t>)</t>
    </r>
  </si>
  <si>
    <r>
      <rPr>
        <sz val="11"/>
        <rFont val="Times New Roman"/>
        <family val="1"/>
      </rPr>
      <t>WUE (kg· ha</t>
    </r>
    <r>
      <rPr>
        <vertAlign val="superscript"/>
        <sz val="11"/>
        <rFont val="Times New Roman"/>
        <family val="1"/>
      </rPr>
      <t>-1</t>
    </r>
    <r>
      <rPr>
        <sz val="11"/>
        <rFont val="Times New Roman"/>
        <family val="1"/>
      </rPr>
      <t>·mm</t>
    </r>
    <r>
      <rPr>
        <vertAlign val="superscript"/>
        <sz val="11"/>
        <rFont val="Times New Roman"/>
        <family val="1"/>
      </rPr>
      <t>-1</t>
    </r>
    <r>
      <rPr>
        <sz val="11"/>
        <rFont val="Times New Roman"/>
        <family val="1"/>
      </rPr>
      <t>)</t>
    </r>
  </si>
  <si>
    <t>6277a</t>
  </si>
  <si>
    <t>363.2b</t>
  </si>
  <si>
    <t>17.28bc</t>
  </si>
  <si>
    <t>7929a</t>
  </si>
  <si>
    <t>425.4b</t>
  </si>
  <si>
    <t>18.64a</t>
  </si>
  <si>
    <t>1620b</t>
  </si>
  <si>
    <t>1.9b</t>
  </si>
  <si>
    <t>5989b</t>
  </si>
  <si>
    <t>322.8f</t>
  </si>
  <si>
    <t>18.55a</t>
  </si>
  <si>
    <t>7433b</t>
  </si>
  <si>
    <t>393.9f</t>
  </si>
  <si>
    <t>18.87a</t>
  </si>
  <si>
    <t>1444bc</t>
  </si>
  <si>
    <t>0.3f</t>
  </si>
  <si>
    <t>5743bc</t>
  </si>
  <si>
    <t>330.9e</t>
  </si>
  <si>
    <t>17.36bc</t>
  </si>
  <si>
    <t>7321bc</t>
  </si>
  <si>
    <t>406.0de</t>
  </si>
  <si>
    <t>18.03ab</t>
  </si>
  <si>
    <t>1604b</t>
  </si>
  <si>
    <t>0.87de</t>
  </si>
  <si>
    <t>5481cde</t>
  </si>
  <si>
    <t>330.4e</t>
  </si>
  <si>
    <t>16.59cd</t>
  </si>
  <si>
    <t>7974a</t>
  </si>
  <si>
    <t>420.9bc</t>
  </si>
  <si>
    <t>18.94a</t>
  </si>
  <si>
    <t>1511bc</t>
  </si>
  <si>
    <t>0.8de</t>
  </si>
  <si>
    <t>6401a</t>
  </si>
  <si>
    <t>361.1b</t>
  </si>
  <si>
    <t>17.73ab</t>
  </si>
  <si>
    <t>7236bc</t>
  </si>
  <si>
    <t>396.5ef</t>
  </si>
  <si>
    <t>18.25ab</t>
  </si>
  <si>
    <t>1754b</t>
  </si>
  <si>
    <t>2.43a</t>
  </si>
  <si>
    <t>5250ef</t>
  </si>
  <si>
    <t>350.3c</t>
  </si>
  <si>
    <t>14.99fg</t>
  </si>
  <si>
    <t>7004bcd</t>
  </si>
  <si>
    <t>401.9def</t>
  </si>
  <si>
    <t>17.43bc</t>
  </si>
  <si>
    <t>835d</t>
  </si>
  <si>
    <t>0.5ef</t>
  </si>
  <si>
    <t>5319def</t>
  </si>
  <si>
    <t>341.0d</t>
  </si>
  <si>
    <t>15.6ef</t>
  </si>
  <si>
    <t>6923cde</t>
  </si>
  <si>
    <t>419.8bc</t>
  </si>
  <si>
    <t>16.49cd</t>
  </si>
  <si>
    <t>1515bc</t>
  </si>
  <si>
    <t>1.03cd</t>
  </si>
  <si>
    <t>5584cd</t>
  </si>
  <si>
    <t>349.2c</t>
  </si>
  <si>
    <t>15.99de</t>
  </si>
  <si>
    <t>6763def</t>
  </si>
  <si>
    <t>397.6ef</t>
  </si>
  <si>
    <t>17.01c</t>
  </si>
  <si>
    <t>1179cd</t>
  </si>
  <si>
    <t>1cd</t>
  </si>
  <si>
    <t>4948g</t>
  </si>
  <si>
    <t>360.2b</t>
  </si>
  <si>
    <t>13.74hi</t>
  </si>
  <si>
    <t>6463ef</t>
  </si>
  <si>
    <t>437.7a</t>
  </si>
  <si>
    <t>14.76e</t>
  </si>
  <si>
    <t>2494a</t>
  </si>
  <si>
    <t>2.37ab</t>
  </si>
  <si>
    <t>5466cde</t>
  </si>
  <si>
    <t>337.2d</t>
  </si>
  <si>
    <t>16.21de</t>
  </si>
  <si>
    <t>6977bcd</t>
  </si>
  <si>
    <t>410.2cd</t>
  </si>
  <si>
    <t>1577b</t>
  </si>
  <si>
    <t>0.67def</t>
  </si>
  <si>
    <t>4835g</t>
  </si>
  <si>
    <t>369.7a</t>
  </si>
  <si>
    <t>13.08i</t>
  </si>
  <si>
    <t>6456f</t>
  </si>
  <si>
    <t>431.3ab</t>
  </si>
  <si>
    <t>14.97e</t>
  </si>
  <si>
    <t>1652b</t>
  </si>
  <si>
    <t>1.37c</t>
  </si>
  <si>
    <t>5085fg</t>
  </si>
  <si>
    <t>351.2c</t>
  </si>
  <si>
    <t>14.48gh</t>
  </si>
  <si>
    <t>6657def</t>
  </si>
  <si>
    <t>427.3ab</t>
  </si>
  <si>
    <t>15.58de</t>
  </si>
  <si>
    <t>1572b</t>
  </si>
  <si>
    <t>1.1cd</t>
  </si>
  <si>
    <r>
      <rPr>
        <sz val="11"/>
        <color theme="1"/>
        <rFont val="Times New Roman"/>
        <family val="1"/>
      </rPr>
      <t>Multi-factor analysis of variance for stable carbon isotope composition (</t>
    </r>
    <r>
      <rPr>
        <i/>
        <sz val="11"/>
        <color theme="1"/>
        <rFont val="Times New Roman"/>
        <family val="1"/>
      </rPr>
      <t>δ</t>
    </r>
    <r>
      <rPr>
        <sz val="11"/>
        <color theme="1"/>
        <rFont val="Times New Roman"/>
        <family val="1"/>
      </rPr>
      <t>13C) at  grain filling stage</t>
    </r>
  </si>
  <si>
    <r>
      <rPr>
        <sz val="11"/>
        <rFont val="Times New Roman"/>
        <family val="1"/>
      </rPr>
      <t>37.74</t>
    </r>
    <r>
      <rPr>
        <vertAlign val="superscript"/>
        <sz val="11"/>
        <rFont val="Times New Roman"/>
        <family val="1"/>
      </rPr>
      <t>**</t>
    </r>
  </si>
  <si>
    <r>
      <rPr>
        <sz val="11"/>
        <rFont val="宋体"/>
        <family val="3"/>
        <charset val="134"/>
      </rPr>
      <t>＜</t>
    </r>
    <r>
      <rPr>
        <sz val="11"/>
        <rFont val="Times New Roman"/>
        <family val="1"/>
      </rPr>
      <t>0.0001</t>
    </r>
  </si>
  <si>
    <r>
      <rPr>
        <sz val="11"/>
        <rFont val="Times New Roman"/>
        <family val="1"/>
      </rPr>
      <t>374.39</t>
    </r>
    <r>
      <rPr>
        <vertAlign val="superscript"/>
        <sz val="11"/>
        <rFont val="Times New Roman"/>
        <family val="1"/>
      </rPr>
      <t>**</t>
    </r>
  </si>
  <si>
    <r>
      <rPr>
        <sz val="11"/>
        <rFont val="Times New Roman"/>
        <family val="1"/>
      </rPr>
      <t>1590.27</t>
    </r>
    <r>
      <rPr>
        <vertAlign val="superscript"/>
        <sz val="11"/>
        <rFont val="Times New Roman"/>
        <family val="1"/>
      </rPr>
      <t>**</t>
    </r>
  </si>
  <si>
    <r>
      <rPr>
        <sz val="11"/>
        <rFont val="Times New Roman"/>
        <family val="1"/>
      </rPr>
      <t>7059.04</t>
    </r>
    <r>
      <rPr>
        <vertAlign val="superscript"/>
        <sz val="11"/>
        <rFont val="Times New Roman"/>
        <family val="1"/>
      </rPr>
      <t>**</t>
    </r>
  </si>
  <si>
    <t>Stage (S)</t>
  </si>
  <si>
    <r>
      <rPr>
        <sz val="11"/>
        <rFont val="Times New Roman"/>
        <family val="1"/>
      </rPr>
      <t>737.97</t>
    </r>
    <r>
      <rPr>
        <vertAlign val="superscript"/>
        <sz val="11"/>
        <rFont val="Times New Roman"/>
        <family val="1"/>
      </rPr>
      <t>**</t>
    </r>
  </si>
  <si>
    <r>
      <rPr>
        <sz val="11"/>
        <rFont val="Times New Roman"/>
        <family val="1"/>
      </rPr>
      <t>22.15</t>
    </r>
    <r>
      <rPr>
        <vertAlign val="superscript"/>
        <sz val="11"/>
        <rFont val="Times New Roman"/>
        <family val="1"/>
      </rPr>
      <t>**</t>
    </r>
  </si>
  <si>
    <r>
      <rPr>
        <sz val="11"/>
        <rFont val="Times New Roman"/>
        <family val="1"/>
      </rPr>
      <t>84.78</t>
    </r>
    <r>
      <rPr>
        <vertAlign val="superscript"/>
        <sz val="11"/>
        <rFont val="Times New Roman"/>
        <family val="1"/>
      </rPr>
      <t>**</t>
    </r>
  </si>
  <si>
    <r>
      <rPr>
        <sz val="11"/>
        <rFont val="Times New Roman"/>
        <family val="1"/>
      </rPr>
      <t>125.1</t>
    </r>
    <r>
      <rPr>
        <vertAlign val="superscript"/>
        <sz val="11"/>
        <rFont val="Times New Roman"/>
        <family val="1"/>
      </rPr>
      <t>**</t>
    </r>
  </si>
  <si>
    <t>G×S</t>
  </si>
  <si>
    <t>W×S</t>
  </si>
  <si>
    <t>Y×S</t>
  </si>
  <si>
    <t>G×W×S</t>
  </si>
  <si>
    <r>
      <rPr>
        <sz val="11"/>
        <rFont val="Times New Roman"/>
        <family val="1"/>
      </rPr>
      <t>2.41</t>
    </r>
    <r>
      <rPr>
        <vertAlign val="superscript"/>
        <sz val="11"/>
        <rFont val="Times New Roman"/>
        <family val="1"/>
      </rPr>
      <t>**</t>
    </r>
  </si>
  <si>
    <t>G×Y×S</t>
  </si>
  <si>
    <r>
      <rPr>
        <sz val="11"/>
        <rFont val="Times New Roman"/>
        <family val="1"/>
      </rPr>
      <t>2.18</t>
    </r>
    <r>
      <rPr>
        <vertAlign val="superscript"/>
        <sz val="11"/>
        <rFont val="Times New Roman"/>
        <family val="1"/>
      </rPr>
      <t>**</t>
    </r>
  </si>
  <si>
    <t>W×Y×S</t>
  </si>
  <si>
    <r>
      <rPr>
        <sz val="11"/>
        <rFont val="Times New Roman"/>
        <family val="1"/>
      </rPr>
      <t>11.19</t>
    </r>
    <r>
      <rPr>
        <vertAlign val="superscript"/>
        <sz val="11"/>
        <rFont val="Times New Roman"/>
        <family val="1"/>
      </rPr>
      <t>**</t>
    </r>
  </si>
  <si>
    <r>
      <rPr>
        <sz val="11"/>
        <rFont val="Times New Roman"/>
        <family val="1"/>
      </rPr>
      <t>16.87</t>
    </r>
    <r>
      <rPr>
        <vertAlign val="superscript"/>
        <sz val="11"/>
        <rFont val="Times New Roman"/>
        <family val="1"/>
      </rPr>
      <t>**</t>
    </r>
  </si>
  <si>
    <t>G×W×Y×S</t>
  </si>
  <si>
    <r>
      <rPr>
        <sz val="11"/>
        <rFont val="Times New Roman"/>
        <family val="1"/>
      </rPr>
      <t>3.47</t>
    </r>
    <r>
      <rPr>
        <vertAlign val="superscript"/>
        <sz val="11"/>
        <rFont val="Times New Roman"/>
        <family val="1"/>
      </rPr>
      <t>**</t>
    </r>
  </si>
  <si>
    <t>stage</t>
  </si>
  <si>
    <r>
      <rPr>
        <i/>
        <sz val="11"/>
        <color theme="1"/>
        <rFont val="Times New Roman"/>
        <family val="1"/>
      </rPr>
      <t>δ</t>
    </r>
    <r>
      <rPr>
        <vertAlign val="superscript"/>
        <sz val="11"/>
        <color theme="1"/>
        <rFont val="Times New Roman"/>
        <family val="1"/>
      </rPr>
      <t>13</t>
    </r>
    <r>
      <rPr>
        <sz val="11"/>
        <color theme="1"/>
        <rFont val="Times New Roman"/>
        <family val="1"/>
      </rPr>
      <t>C</t>
    </r>
  </si>
  <si>
    <r>
      <t>Stable carbon isotope composition (</t>
    </r>
    <r>
      <rPr>
        <i/>
        <sz val="11"/>
        <color theme="1"/>
        <rFont val="Times New Roman"/>
        <family val="1"/>
      </rPr>
      <t>δ</t>
    </r>
    <r>
      <rPr>
        <vertAlign val="superscript"/>
        <sz val="11"/>
        <color theme="1"/>
        <rFont val="Times New Roman"/>
        <family val="1"/>
      </rPr>
      <t>13</t>
    </r>
    <r>
      <rPr>
        <sz val="11"/>
        <color theme="1"/>
        <rFont val="Times New Roman"/>
        <family val="1"/>
      </rPr>
      <t>C) in flag leaves of different winter wheat genotypes in 2015-2016 growing season</t>
    </r>
  </si>
  <si>
    <r>
      <rPr>
        <i/>
        <sz val="11"/>
        <color rgb="FF000000"/>
        <rFont val="Times New Roman"/>
        <family val="1"/>
      </rPr>
      <t>δ</t>
    </r>
    <r>
      <rPr>
        <vertAlign val="superscript"/>
        <sz val="11"/>
        <color indexed="8"/>
        <rFont val="Times New Roman"/>
        <family val="1"/>
      </rPr>
      <t>13</t>
    </r>
    <r>
      <rPr>
        <sz val="11"/>
        <color indexed="8"/>
        <rFont val="Times New Roman"/>
        <family val="1"/>
      </rPr>
      <t>C value(‰)</t>
    </r>
  </si>
  <si>
    <t>Date (month/day)</t>
  </si>
  <si>
    <t>May 12</t>
  </si>
  <si>
    <t>May 21</t>
  </si>
  <si>
    <t>May 30</t>
  </si>
  <si>
    <t>-25.5a</t>
  </si>
  <si>
    <t>-25.1a</t>
  </si>
  <si>
    <t>-25a</t>
  </si>
  <si>
    <t>-26.4b</t>
  </si>
  <si>
    <t>-26.1a</t>
  </si>
  <si>
    <t>-25.6a</t>
  </si>
  <si>
    <t>-26.3d</t>
  </si>
  <si>
    <t>-25.9c</t>
  </si>
  <si>
    <t>-25.7c</t>
  </si>
  <si>
    <t>-26.6c</t>
  </si>
  <si>
    <t>-25.9b</t>
  </si>
  <si>
    <t>-25.3b</t>
  </si>
  <si>
    <t>-25.1b</t>
  </si>
  <si>
    <t>-26.2a</t>
  </si>
  <si>
    <t>-25.7b</t>
  </si>
  <si>
    <t>-26c</t>
  </si>
  <si>
    <t>-26.8d</t>
  </si>
  <si>
    <t>-26d</t>
  </si>
  <si>
    <t>-27e</t>
  </si>
  <si>
    <t>-27.4g</t>
  </si>
  <si>
    <t>-27.2g</t>
  </si>
  <si>
    <t>-26.8g</t>
  </si>
  <si>
    <t>-26.8f</t>
  </si>
  <si>
    <t>-26.7h</t>
  </si>
  <si>
    <t>-27.1e</t>
  </si>
  <si>
    <t>-26.7f</t>
  </si>
  <si>
    <t>-27g</t>
  </si>
  <si>
    <t>-27.9i</t>
  </si>
  <si>
    <t>-27.1i</t>
  </si>
  <si>
    <t>-27.1f</t>
  </si>
  <si>
    <t>-26.5f</t>
  </si>
  <si>
    <t>-26.9d</t>
  </si>
  <si>
    <t>-26.6e</t>
  </si>
  <si>
    <t>-26.7e</t>
  </si>
  <si>
    <t>-26.4e</t>
  </si>
  <si>
    <t>-27.3f</t>
  </si>
  <si>
    <t>-27.4h</t>
  </si>
  <si>
    <t>-27.2h</t>
  </si>
  <si>
    <t>-26.7c</t>
  </si>
  <si>
    <t>-26.6g</t>
  </si>
  <si>
    <t>-27.5i</t>
  </si>
  <si>
    <t>-27.2j</t>
  </si>
  <si>
    <t>-27.6h</t>
  </si>
  <si>
    <t>-27h</t>
  </si>
  <si>
    <r>
      <t>Stable carbon isotope composition (</t>
    </r>
    <r>
      <rPr>
        <i/>
        <sz val="11"/>
        <color theme="1"/>
        <rFont val="Times New Roman"/>
        <family val="1"/>
      </rPr>
      <t>δ</t>
    </r>
    <r>
      <rPr>
        <vertAlign val="superscript"/>
        <sz val="11"/>
        <color theme="1"/>
        <rFont val="Times New Roman"/>
        <family val="1"/>
      </rPr>
      <t>13</t>
    </r>
    <r>
      <rPr>
        <sz val="11"/>
        <color theme="1"/>
        <rFont val="Times New Roman"/>
        <family val="1"/>
      </rPr>
      <t>C) in flag leaves of different winter wheat genotypes  in 2016-2017 growing season</t>
    </r>
  </si>
  <si>
    <t>May 11</t>
  </si>
  <si>
    <t>May 20</t>
  </si>
  <si>
    <t>May 29</t>
  </si>
  <si>
    <t>-27.17a</t>
  </si>
  <si>
    <t>-27.07a</t>
  </si>
  <si>
    <t>-26.56b</t>
  </si>
  <si>
    <t>-28.14b</t>
  </si>
  <si>
    <t>-27.81b</t>
  </si>
  <si>
    <t>-27.63b</t>
  </si>
  <si>
    <t>-27.32ab</t>
  </si>
  <si>
    <t>-27.09a</t>
  </si>
  <si>
    <t>-26.66bc</t>
  </si>
  <si>
    <t>-28.07b</t>
  </si>
  <si>
    <t>-27.80b</t>
  </si>
  <si>
    <t>-27.60b</t>
  </si>
  <si>
    <t>-27.46bc</t>
  </si>
  <si>
    <t>-27.28ab</t>
  </si>
  <si>
    <t>-26.89cd</t>
  </si>
  <si>
    <t>-28.18b</t>
  </si>
  <si>
    <t>-27.72b</t>
  </si>
  <si>
    <t>-27.11a</t>
  </si>
  <si>
    <t>-27.67a</t>
  </si>
  <si>
    <t>-27.34a</t>
  </si>
  <si>
    <t>-27.24a</t>
  </si>
  <si>
    <t>-27.16a</t>
  </si>
  <si>
    <t>-27.01a</t>
  </si>
  <si>
    <t>-25.93a</t>
  </si>
  <si>
    <t>-28.19b</t>
  </si>
  <si>
    <t>-27.84bc</t>
  </si>
  <si>
    <t>-28.12d</t>
  </si>
  <si>
    <t>-27.88d</t>
  </si>
  <si>
    <t>-27.22ef</t>
  </si>
  <si>
    <t>-28.66c</t>
  </si>
  <si>
    <t>-28.20d</t>
  </si>
  <si>
    <t>-27.83b</t>
  </si>
  <si>
    <t>-27.56bc</t>
  </si>
  <si>
    <t>-27.43bc</t>
  </si>
  <si>
    <t>-26.96de</t>
  </si>
  <si>
    <t>-28.58c</t>
  </si>
  <si>
    <t>-28.01bcd</t>
  </si>
  <si>
    <t>-27.79b</t>
  </si>
  <si>
    <t>-28.06d</t>
  </si>
  <si>
    <t>-27.59c</t>
  </si>
  <si>
    <t>-27.38fg</t>
  </si>
  <si>
    <t>-28.64c</t>
  </si>
  <si>
    <t>-28.07cd</t>
  </si>
  <si>
    <t>-27.82b</t>
  </si>
  <si>
    <t>-28.24d</t>
  </si>
  <si>
    <t>-28.07d</t>
  </si>
  <si>
    <t>-27.64g</t>
  </si>
  <si>
    <t>-28.86c</t>
  </si>
  <si>
    <t>-28.71e</t>
  </si>
  <si>
    <t>-28.47c</t>
  </si>
  <si>
    <t>-27.69c</t>
  </si>
  <si>
    <t>-27.57c</t>
  </si>
  <si>
    <t>-27.43fg</t>
  </si>
  <si>
    <t>-28.20b</t>
  </si>
  <si>
    <t>-27.91bc</t>
  </si>
  <si>
    <t>-27.75b</t>
  </si>
  <si>
    <t>-28.01d</t>
  </si>
  <si>
    <t>-27.54g</t>
  </si>
  <si>
    <t>-28.85c</t>
  </si>
  <si>
    <t>-28.63e</t>
  </si>
  <si>
    <t>-28.35c</t>
  </si>
  <si>
    <t>-27.65c</t>
  </si>
  <si>
    <t>-27.55bc</t>
  </si>
  <si>
    <t>-27.37fg</t>
  </si>
  <si>
    <t>-28.21b</t>
  </si>
  <si>
    <t>-27.99bcd</t>
  </si>
  <si>
    <t>-27.76b</t>
  </si>
  <si>
    <t>Parameter</t>
  </si>
  <si>
    <t>Growing seasons</t>
  </si>
  <si>
    <t>Oct</t>
  </si>
  <si>
    <t>Nov</t>
  </si>
  <si>
    <t>Dec</t>
  </si>
  <si>
    <t>Jan</t>
  </si>
  <si>
    <t>Feb</t>
  </si>
  <si>
    <t>Mar</t>
  </si>
  <si>
    <t>Apr</t>
  </si>
  <si>
    <t>May</t>
  </si>
  <si>
    <t>Jun</t>
  </si>
  <si>
    <t>Precipitation (mm)</t>
  </si>
  <si>
    <t>2015-2016</t>
  </si>
  <si>
    <t>2016-2017</t>
  </si>
  <si>
    <r>
      <rPr>
        <sz val="11"/>
        <color theme="1"/>
        <rFont val="Times New Roman"/>
        <family val="1"/>
      </rPr>
      <t>Mean temperature(</t>
    </r>
    <r>
      <rPr>
        <sz val="11"/>
        <color theme="1"/>
        <rFont val="宋体"/>
        <family val="3"/>
        <charset val="134"/>
      </rPr>
      <t>℃</t>
    </r>
    <r>
      <rPr>
        <sz val="11"/>
        <color theme="1"/>
        <rFont val="Times New Roman"/>
        <family val="1"/>
      </rPr>
      <t>)</t>
    </r>
  </si>
  <si>
    <t>Genotype (G)</t>
    <phoneticPr fontId="15" type="noConversion"/>
  </si>
  <si>
    <t>Water condition (W)</t>
    <phoneticPr fontId="15" type="noConversion"/>
  </si>
  <si>
    <t>Water condition (W)</t>
    <phoneticPr fontId="15" type="noConversion"/>
  </si>
  <si>
    <t>Grain yield, water consumption, and water use efficiency (WUE) in 2015-2016  growing season</t>
    <phoneticPr fontId="15" type="noConversion"/>
  </si>
  <si>
    <t xml:space="preserve"> Monthly precipitation and temperature during 2015-2016 and 2016-2017 winter wheat growing seasons</t>
    <phoneticPr fontId="15" type="noConversion"/>
  </si>
  <si>
    <t>Regressions of stable carbon isotope ratio (δ13C) value in wheat flag leaves with grain yield and water use efficiency (WUE) during different grain filling stages under rain-fed condition in 2015-2016</t>
    <phoneticPr fontId="15" type="noConversion"/>
  </si>
  <si>
    <t>Regressions of stable carbon isotope ratio (δ13C) value in wheat flag leaves with grain yield and water use efficiency (WUE) during different grain filling stages under supplement irrigation condition in 2015-2016</t>
    <phoneticPr fontId="15" type="noConversion"/>
  </si>
  <si>
    <t xml:space="preserve"> Regressions of stable carbon isotope ratio (δ13C) value in wheat flag leaves with grain yield and water use efficiency (WUE) during different grain filling stages under rain-fed condition in 2016-2017</t>
    <phoneticPr fontId="15" type="noConversion"/>
  </si>
  <si>
    <t>Regressions of stable carbon isotope ratio (δ13C) value in wheat flag leaves with grain yield and water use efficiency (WUE) during different grain filling stages under supplement irrigation condition in 2016-2017</t>
    <phoneticPr fontId="15" type="noConversion"/>
  </si>
  <si>
    <t>A three-factor ANOVA analysis for WUE</t>
    <phoneticPr fontId="15" type="noConversion"/>
  </si>
  <si>
    <t>A three-factor ANOVA analysis for grain yield</t>
    <phoneticPr fontId="15"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76" formatCode="0_ "/>
    <numFmt numFmtId="177" formatCode="0.00_ "/>
    <numFmt numFmtId="178" formatCode="0.0_ "/>
    <numFmt numFmtId="179" formatCode="0.00_);[Red]\(0.00\)"/>
  </numFmts>
  <fonts count="17">
    <font>
      <sz val="11"/>
      <color theme="1"/>
      <name val="DengXian"/>
      <charset val="134"/>
      <scheme val="minor"/>
    </font>
    <font>
      <sz val="11"/>
      <color rgb="FF000000"/>
      <name val="Times New Roman"/>
      <family val="1"/>
    </font>
    <font>
      <sz val="11"/>
      <color theme="1"/>
      <name val="Times New Roman"/>
      <family val="1"/>
    </font>
    <font>
      <i/>
      <sz val="11"/>
      <color rgb="FF000000"/>
      <name val="Times New Roman"/>
      <family val="1"/>
    </font>
    <font>
      <sz val="11"/>
      <name val="Times New Roman"/>
      <family val="1"/>
    </font>
    <font>
      <sz val="10.5"/>
      <name val="Times New Roman"/>
      <family val="1"/>
    </font>
    <font>
      <sz val="11"/>
      <name val="DengXian"/>
      <charset val="134"/>
      <scheme val="minor"/>
    </font>
    <font>
      <sz val="10.5"/>
      <color theme="1"/>
      <name val="Times New Roman"/>
      <family val="1"/>
    </font>
    <font>
      <sz val="11"/>
      <color theme="1"/>
      <name val="宋体"/>
      <family val="3"/>
      <charset val="134"/>
    </font>
    <font>
      <i/>
      <sz val="11"/>
      <color theme="1"/>
      <name val="Times New Roman"/>
      <family val="1"/>
    </font>
    <font>
      <vertAlign val="superscript"/>
      <sz val="11"/>
      <color theme="1"/>
      <name val="Times New Roman"/>
      <family val="1"/>
    </font>
    <font>
      <vertAlign val="superscript"/>
      <sz val="11"/>
      <color indexed="8"/>
      <name val="Times New Roman"/>
      <family val="1"/>
    </font>
    <font>
      <sz val="11"/>
      <color indexed="8"/>
      <name val="Times New Roman"/>
      <family val="1"/>
    </font>
    <font>
      <vertAlign val="superscript"/>
      <sz val="11"/>
      <name val="Times New Roman"/>
      <family val="1"/>
    </font>
    <font>
      <sz val="11"/>
      <name val="宋体"/>
      <family val="3"/>
      <charset val="134"/>
    </font>
    <font>
      <sz val="9"/>
      <name val="DengXian"/>
      <charset val="134"/>
      <scheme val="minor"/>
    </font>
    <font>
      <sz val="11"/>
      <color theme="1"/>
      <name val="Thorndale AMT"/>
      <family val="1"/>
    </font>
  </fonts>
  <fills count="2">
    <fill>
      <patternFill patternType="none"/>
    </fill>
    <fill>
      <patternFill patternType="gray125"/>
    </fill>
  </fills>
  <borders count="11">
    <border>
      <left/>
      <right/>
      <top/>
      <bottom/>
      <diagonal/>
    </border>
    <border>
      <left/>
      <right/>
      <top style="thick">
        <color auto="1"/>
      </top>
      <bottom/>
      <diagonal/>
    </border>
    <border>
      <left/>
      <right/>
      <top style="thick">
        <color auto="1"/>
      </top>
      <bottom style="medium">
        <color auto="1"/>
      </bottom>
      <diagonal/>
    </border>
    <border>
      <left/>
      <right/>
      <top/>
      <bottom style="medium">
        <color rgb="FF000000"/>
      </bottom>
      <diagonal/>
    </border>
    <border>
      <left/>
      <right/>
      <top/>
      <bottom style="medium">
        <color auto="1"/>
      </bottom>
      <diagonal/>
    </border>
    <border>
      <left/>
      <right/>
      <top style="medium">
        <color auto="1"/>
      </top>
      <bottom style="medium">
        <color auto="1"/>
      </bottom>
      <diagonal/>
    </border>
    <border>
      <left/>
      <right/>
      <top style="medium">
        <color rgb="FF000000"/>
      </top>
      <bottom style="medium">
        <color auto="1"/>
      </bottom>
      <diagonal/>
    </border>
    <border>
      <left/>
      <right/>
      <top/>
      <bottom style="thick">
        <color auto="1"/>
      </bottom>
      <diagonal/>
    </border>
    <border>
      <left/>
      <right/>
      <top style="thick">
        <color auto="1"/>
      </top>
      <bottom style="thin">
        <color auto="1"/>
      </bottom>
      <diagonal/>
    </border>
    <border>
      <left/>
      <right/>
      <top/>
      <bottom style="thin">
        <color auto="1"/>
      </bottom>
      <diagonal/>
    </border>
    <border>
      <left/>
      <right/>
      <top style="thin">
        <color auto="1"/>
      </top>
      <bottom/>
      <diagonal/>
    </border>
  </borders>
  <cellStyleXfs count="1">
    <xf numFmtId="0" fontId="0" fillId="0" borderId="0"/>
  </cellStyleXfs>
  <cellXfs count="63">
    <xf numFmtId="0" fontId="0" fillId="0" borderId="0" xfId="0"/>
    <xf numFmtId="0" fontId="1" fillId="0" borderId="0" xfId="0" applyFont="1" applyAlignment="1">
      <alignment horizontal="center" vertical="center"/>
    </xf>
    <xf numFmtId="0" fontId="1" fillId="0" borderId="0" xfId="0" applyFont="1" applyAlignment="1">
      <alignment horizontal="left" vertical="center"/>
    </xf>
    <xf numFmtId="0" fontId="2" fillId="0" borderId="0" xfId="0" applyFont="1" applyBorder="1" applyAlignment="1">
      <alignment horizontal="center" vertical="center"/>
    </xf>
    <xf numFmtId="178" fontId="2" fillId="0" borderId="0" xfId="0" applyNumberFormat="1" applyFont="1" applyBorder="1" applyAlignment="1">
      <alignment horizontal="center" vertical="center"/>
    </xf>
    <xf numFmtId="178" fontId="0" fillId="0" borderId="0" xfId="0" applyNumberFormat="1"/>
    <xf numFmtId="0" fontId="2" fillId="0" borderId="0" xfId="0" applyFont="1"/>
    <xf numFmtId="0" fontId="1" fillId="0" borderId="6" xfId="0" applyFont="1" applyBorder="1" applyAlignment="1">
      <alignment horizontal="center" vertical="center"/>
    </xf>
    <xf numFmtId="0" fontId="1" fillId="0" borderId="7" xfId="0" applyFont="1" applyBorder="1" applyAlignment="1">
      <alignment horizontal="left" vertical="center"/>
    </xf>
    <xf numFmtId="0" fontId="1" fillId="0" borderId="7" xfId="0" applyFont="1" applyBorder="1" applyAlignment="1">
      <alignment horizontal="center" vertical="center"/>
    </xf>
    <xf numFmtId="177" fontId="2" fillId="0" borderId="0" xfId="0" applyNumberFormat="1" applyFont="1"/>
    <xf numFmtId="0" fontId="1" fillId="0" borderId="9" xfId="0" applyFont="1" applyBorder="1" applyAlignment="1">
      <alignment horizontal="center" vertical="center"/>
    </xf>
    <xf numFmtId="0" fontId="4" fillId="0" borderId="8" xfId="0" applyFont="1" applyBorder="1" applyAlignment="1">
      <alignment horizontal="left" vertical="center"/>
    </xf>
    <xf numFmtId="0" fontId="4" fillId="0" borderId="0" xfId="0" applyFont="1" applyBorder="1" applyAlignment="1">
      <alignment horizontal="left"/>
    </xf>
    <xf numFmtId="0" fontId="4" fillId="0" borderId="10" xfId="0" applyFont="1" applyBorder="1" applyAlignment="1">
      <alignment horizontal="left"/>
    </xf>
    <xf numFmtId="0" fontId="4" fillId="0" borderId="0" xfId="0" applyFont="1" applyAlignment="1">
      <alignment horizontal="left"/>
    </xf>
    <xf numFmtId="0" fontId="4" fillId="0" borderId="7" xfId="0" applyFont="1" applyBorder="1" applyAlignment="1">
      <alignment horizontal="left"/>
    </xf>
    <xf numFmtId="0" fontId="2" fillId="0" borderId="0" xfId="0" applyFont="1" applyAlignment="1">
      <alignment horizontal="left"/>
    </xf>
    <xf numFmtId="178" fontId="2" fillId="0" borderId="0" xfId="0" applyNumberFormat="1" applyFont="1" applyAlignment="1">
      <alignment horizontal="left"/>
    </xf>
    <xf numFmtId="177" fontId="2" fillId="0" borderId="0" xfId="0" applyNumberFormat="1" applyFont="1" applyAlignment="1">
      <alignment horizontal="left"/>
    </xf>
    <xf numFmtId="0" fontId="2" fillId="0" borderId="9" xfId="0" applyFont="1" applyBorder="1"/>
    <xf numFmtId="0" fontId="2" fillId="0" borderId="0" xfId="0" applyFont="1" applyBorder="1" applyAlignment="1">
      <alignment horizontal="left"/>
    </xf>
    <xf numFmtId="0" fontId="4" fillId="0" borderId="0" xfId="0" applyFont="1"/>
    <xf numFmtId="176" fontId="4" fillId="0" borderId="0" xfId="0" applyNumberFormat="1" applyFont="1" applyAlignment="1">
      <alignment horizontal="left"/>
    </xf>
    <xf numFmtId="178" fontId="4" fillId="0" borderId="0" xfId="0" applyNumberFormat="1" applyFont="1" applyAlignment="1">
      <alignment horizontal="left"/>
    </xf>
    <xf numFmtId="177" fontId="4" fillId="0" borderId="0" xfId="0" applyNumberFormat="1" applyFont="1" applyAlignment="1">
      <alignment horizontal="left"/>
    </xf>
    <xf numFmtId="178" fontId="2" fillId="0" borderId="0" xfId="0" applyNumberFormat="1" applyFont="1" applyBorder="1" applyAlignment="1">
      <alignment horizontal="left"/>
    </xf>
    <xf numFmtId="0" fontId="2" fillId="0" borderId="7" xfId="0" applyFont="1" applyBorder="1" applyAlignment="1">
      <alignment horizontal="left"/>
    </xf>
    <xf numFmtId="177" fontId="4" fillId="0" borderId="7" xfId="0" applyNumberFormat="1" applyFont="1" applyBorder="1" applyAlignment="1">
      <alignment horizontal="left"/>
    </xf>
    <xf numFmtId="179" fontId="4" fillId="0" borderId="7" xfId="0" applyNumberFormat="1" applyFont="1" applyBorder="1" applyAlignment="1">
      <alignment horizontal="left"/>
    </xf>
    <xf numFmtId="176" fontId="2" fillId="0" borderId="0" xfId="0" applyNumberFormat="1" applyFont="1" applyAlignment="1">
      <alignment horizontal="left"/>
    </xf>
    <xf numFmtId="0" fontId="4" fillId="0" borderId="9" xfId="0" applyFont="1" applyBorder="1"/>
    <xf numFmtId="0" fontId="2" fillId="0" borderId="0" xfId="0" applyFont="1" applyFill="1" applyBorder="1" applyAlignment="1">
      <alignment horizontal="left"/>
    </xf>
    <xf numFmtId="0" fontId="2" fillId="0" borderId="0" xfId="0" applyFont="1" applyBorder="1"/>
    <xf numFmtId="0" fontId="2" fillId="0" borderId="7" xfId="0" applyFont="1" applyBorder="1"/>
    <xf numFmtId="0" fontId="2" fillId="0" borderId="8" xfId="0" applyFont="1" applyBorder="1" applyAlignment="1">
      <alignment vertical="center"/>
    </xf>
    <xf numFmtId="14" fontId="1" fillId="0" borderId="9" xfId="0" quotePrefix="1" applyNumberFormat="1" applyFont="1" applyBorder="1" applyAlignment="1">
      <alignment horizontal="center" vertical="center"/>
    </xf>
    <xf numFmtId="14" fontId="1" fillId="0" borderId="4" xfId="0" quotePrefix="1" applyNumberFormat="1" applyFont="1" applyBorder="1" applyAlignment="1">
      <alignment horizontal="center" vertical="center"/>
    </xf>
    <xf numFmtId="0" fontId="7" fillId="0" borderId="0" xfId="0" applyFont="1" applyFill="1"/>
    <xf numFmtId="0" fontId="2" fillId="0" borderId="0" xfId="0" applyFont="1" applyFill="1"/>
    <xf numFmtId="0" fontId="5" fillId="0" borderId="0" xfId="0" applyFont="1" applyFill="1"/>
    <xf numFmtId="0" fontId="0" fillId="0" borderId="0" xfId="0" applyFill="1"/>
    <xf numFmtId="0" fontId="16" fillId="0" borderId="0" xfId="0" applyFont="1" applyFill="1"/>
    <xf numFmtId="0" fontId="2" fillId="0" borderId="0" xfId="0" applyFont="1" applyAlignment="1">
      <alignment horizontal="center"/>
    </xf>
    <xf numFmtId="177" fontId="2" fillId="0" borderId="0" xfId="0" applyNumberFormat="1" applyFont="1" applyAlignment="1">
      <alignment horizontal="center"/>
    </xf>
    <xf numFmtId="0" fontId="2" fillId="0" borderId="1" xfId="0" applyFont="1" applyBorder="1" applyAlignment="1">
      <alignment horizontal="center" vertical="center"/>
    </xf>
    <xf numFmtId="0" fontId="2" fillId="0" borderId="9" xfId="0" applyFont="1" applyBorder="1" applyAlignment="1">
      <alignment horizontal="center" vertical="center"/>
    </xf>
    <xf numFmtId="0" fontId="2" fillId="0" borderId="8" xfId="0" applyFont="1" applyBorder="1" applyAlignment="1">
      <alignment horizontal="center"/>
    </xf>
    <xf numFmtId="0" fontId="2" fillId="0" borderId="8" xfId="0" applyFont="1" applyBorder="1" applyAlignment="1">
      <alignment horizontal="center" vertical="center"/>
    </xf>
    <xf numFmtId="0" fontId="0" fillId="0" borderId="8" xfId="0" applyBorder="1" applyAlignment="1">
      <alignment horizontal="center" vertical="center"/>
    </xf>
    <xf numFmtId="0" fontId="4" fillId="0" borderId="8" xfId="0" applyFont="1" applyBorder="1" applyAlignment="1">
      <alignment horizontal="center" vertical="center"/>
    </xf>
    <xf numFmtId="0" fontId="6" fillId="0" borderId="8" xfId="0" applyFont="1" applyBorder="1" applyAlignment="1">
      <alignment horizontal="center" vertical="center"/>
    </xf>
    <xf numFmtId="0" fontId="1" fillId="0" borderId="1" xfId="0" applyFont="1" applyBorder="1" applyAlignment="1">
      <alignment horizontal="center" vertical="center"/>
    </xf>
    <xf numFmtId="0" fontId="1" fillId="0" borderId="9" xfId="0" applyFont="1" applyBorder="1" applyAlignment="1">
      <alignment horizontal="center" vertical="center"/>
    </xf>
    <xf numFmtId="0" fontId="3" fillId="0" borderId="8" xfId="0" applyFont="1" applyBorder="1" applyAlignment="1">
      <alignment horizontal="center" vertical="center"/>
    </xf>
    <xf numFmtId="0" fontId="1" fillId="0" borderId="3" xfId="0" applyFont="1" applyBorder="1" applyAlignment="1">
      <alignment horizontal="center" vertical="center"/>
    </xf>
    <xf numFmtId="0" fontId="3" fillId="0" borderId="2" xfId="0" applyFont="1" applyBorder="1" applyAlignment="1">
      <alignment horizontal="center" vertical="center"/>
    </xf>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2" fillId="0" borderId="0" xfId="0" applyFont="1" applyAlignment="1"/>
    <xf numFmtId="0" fontId="0" fillId="0" borderId="0" xfId="0" applyAlignment="1"/>
    <xf numFmtId="0" fontId="2" fillId="0" borderId="0" xfId="0" applyFont="1" applyAlignment="1">
      <alignment horizontal="center" vertical="center"/>
    </xf>
    <xf numFmtId="0" fontId="2" fillId="0" borderId="0" xfId="0" applyFont="1" applyBorder="1" applyAlignment="1">
      <alignment horizontal="center" vertical="center"/>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0.xml.rels><?xml version="1.0" encoding="UTF-8" standalone="yes"?>
<Relationships xmlns="http://schemas.openxmlformats.org/package/2006/relationships"><Relationship Id="rId1" Type="http://schemas.openxmlformats.org/officeDocument/2006/relationships/chartUserShapes" Target="../drawings/drawing12.xml"/></Relationships>
</file>

<file path=xl/charts/_rels/chart11.xml.rels><?xml version="1.0" encoding="UTF-8" standalone="yes"?>
<Relationships xmlns="http://schemas.openxmlformats.org/package/2006/relationships"><Relationship Id="rId1" Type="http://schemas.openxmlformats.org/officeDocument/2006/relationships/chartUserShapes" Target="../drawings/drawing13.xml"/></Relationships>
</file>

<file path=xl/charts/_rels/chart12.xml.rels><?xml version="1.0" encoding="UTF-8" standalone="yes"?>
<Relationships xmlns="http://schemas.openxmlformats.org/package/2006/relationships"><Relationship Id="rId1" Type="http://schemas.openxmlformats.org/officeDocument/2006/relationships/chartUserShapes" Target="../drawings/drawing14.xml"/></Relationships>
</file>

<file path=xl/charts/_rels/chart13.xml.rels><?xml version="1.0" encoding="UTF-8" standalone="yes"?>
<Relationships xmlns="http://schemas.openxmlformats.org/package/2006/relationships"><Relationship Id="rId1" Type="http://schemas.openxmlformats.org/officeDocument/2006/relationships/chartUserShapes" Target="../drawings/drawing15.xml"/></Relationships>
</file>

<file path=xl/charts/_rels/chart14.xml.rels><?xml version="1.0" encoding="UTF-8" standalone="yes"?>
<Relationships xmlns="http://schemas.openxmlformats.org/package/2006/relationships"><Relationship Id="rId1" Type="http://schemas.openxmlformats.org/officeDocument/2006/relationships/chartUserShapes" Target="../drawings/drawing17.xml"/></Relationships>
</file>

<file path=xl/charts/_rels/chart15.xml.rels><?xml version="1.0" encoding="UTF-8" standalone="yes"?>
<Relationships xmlns="http://schemas.openxmlformats.org/package/2006/relationships"><Relationship Id="rId1" Type="http://schemas.openxmlformats.org/officeDocument/2006/relationships/chartUserShapes" Target="../drawings/drawing18.xml"/></Relationships>
</file>

<file path=xl/charts/_rels/chart16.xml.rels><?xml version="1.0" encoding="UTF-8" standalone="yes"?>
<Relationships xmlns="http://schemas.openxmlformats.org/package/2006/relationships"><Relationship Id="rId1" Type="http://schemas.openxmlformats.org/officeDocument/2006/relationships/chartUserShapes" Target="../drawings/drawing19.xml"/></Relationships>
</file>

<file path=xl/charts/_rels/chart17.xml.rels><?xml version="1.0" encoding="UTF-8" standalone="yes"?>
<Relationships xmlns="http://schemas.openxmlformats.org/package/2006/relationships"><Relationship Id="rId1" Type="http://schemas.openxmlformats.org/officeDocument/2006/relationships/chartUserShapes" Target="../drawings/drawing20.xml"/></Relationships>
</file>

<file path=xl/charts/_rels/chart18.xml.rels><?xml version="1.0" encoding="UTF-8" standalone="yes"?>
<Relationships xmlns="http://schemas.openxmlformats.org/package/2006/relationships"><Relationship Id="rId1" Type="http://schemas.openxmlformats.org/officeDocument/2006/relationships/chartUserShapes" Target="../drawings/drawing21.xml"/></Relationships>
</file>

<file path=xl/charts/_rels/chart19.xml.rels><?xml version="1.0" encoding="UTF-8" standalone="yes"?>
<Relationships xmlns="http://schemas.openxmlformats.org/package/2006/relationships"><Relationship Id="rId1" Type="http://schemas.openxmlformats.org/officeDocument/2006/relationships/chartUserShapes" Target="../drawings/drawing22.xml"/></Relationships>
</file>

<file path=xl/charts/_rels/chart2.xml.rels><?xml version="1.0" encoding="UTF-8" standalone="yes"?>
<Relationships xmlns="http://schemas.openxmlformats.org/package/2006/relationships"><Relationship Id="rId1" Type="http://schemas.openxmlformats.org/officeDocument/2006/relationships/chartUserShapes" Target="../drawings/drawing3.xml"/></Relationships>
</file>

<file path=xl/charts/_rels/chart20.xml.rels><?xml version="1.0" encoding="UTF-8" standalone="yes"?>
<Relationships xmlns="http://schemas.openxmlformats.org/package/2006/relationships"><Relationship Id="rId1" Type="http://schemas.openxmlformats.org/officeDocument/2006/relationships/chartUserShapes" Target="../drawings/drawing24.xml"/></Relationships>
</file>

<file path=xl/charts/_rels/chart21.xml.rels><?xml version="1.0" encoding="UTF-8" standalone="yes"?>
<Relationships xmlns="http://schemas.openxmlformats.org/package/2006/relationships"><Relationship Id="rId1" Type="http://schemas.openxmlformats.org/officeDocument/2006/relationships/chartUserShapes" Target="../drawings/drawing25.xml"/></Relationships>
</file>

<file path=xl/charts/_rels/chart22.xml.rels><?xml version="1.0" encoding="UTF-8" standalone="yes"?>
<Relationships xmlns="http://schemas.openxmlformats.org/package/2006/relationships"><Relationship Id="rId1" Type="http://schemas.openxmlformats.org/officeDocument/2006/relationships/chartUserShapes" Target="../drawings/drawing26.xml"/></Relationships>
</file>

<file path=xl/charts/_rels/chart23.xml.rels><?xml version="1.0" encoding="UTF-8" standalone="yes"?>
<Relationships xmlns="http://schemas.openxmlformats.org/package/2006/relationships"><Relationship Id="rId1" Type="http://schemas.openxmlformats.org/officeDocument/2006/relationships/chartUserShapes" Target="../drawings/drawing27.xml"/></Relationships>
</file>

<file path=xl/charts/_rels/chart24.xml.rels><?xml version="1.0" encoding="UTF-8" standalone="yes"?>
<Relationships xmlns="http://schemas.openxmlformats.org/package/2006/relationships"><Relationship Id="rId1" Type="http://schemas.openxmlformats.org/officeDocument/2006/relationships/chartUserShapes" Target="../drawings/drawing28.xml"/></Relationships>
</file>

<file path=xl/charts/_rels/chart25.xml.rels><?xml version="1.0" encoding="UTF-8" standalone="yes"?>
<Relationships xmlns="http://schemas.openxmlformats.org/package/2006/relationships"><Relationship Id="rId1" Type="http://schemas.openxmlformats.org/officeDocument/2006/relationships/chartUserShapes" Target="../drawings/drawing29.xml"/></Relationships>
</file>

<file path=xl/charts/_rels/chart3.xml.rels><?xml version="1.0" encoding="UTF-8" standalone="yes"?>
<Relationships xmlns="http://schemas.openxmlformats.org/package/2006/relationships"><Relationship Id="rId1" Type="http://schemas.openxmlformats.org/officeDocument/2006/relationships/chartUserShapes" Target="../drawings/drawing4.xml"/></Relationships>
</file>

<file path=xl/charts/_rels/chart4.xml.rels><?xml version="1.0" encoding="UTF-8" standalone="yes"?>
<Relationships xmlns="http://schemas.openxmlformats.org/package/2006/relationships"><Relationship Id="rId1" Type="http://schemas.openxmlformats.org/officeDocument/2006/relationships/chartUserShapes" Target="../drawings/drawing5.xml"/></Relationships>
</file>

<file path=xl/charts/_rels/chart5.xml.rels><?xml version="1.0" encoding="UTF-8" standalone="yes"?>
<Relationships xmlns="http://schemas.openxmlformats.org/package/2006/relationships"><Relationship Id="rId1" Type="http://schemas.openxmlformats.org/officeDocument/2006/relationships/chartUserShapes" Target="../drawings/drawing6.xml"/></Relationships>
</file>

<file path=xl/charts/_rels/chart6.xml.rels><?xml version="1.0" encoding="UTF-8" standalone="yes"?>
<Relationships xmlns="http://schemas.openxmlformats.org/package/2006/relationships"><Relationship Id="rId1" Type="http://schemas.openxmlformats.org/officeDocument/2006/relationships/chartUserShapes" Target="../drawings/drawing7.xml"/></Relationships>
</file>

<file path=xl/charts/_rels/chart7.xml.rels><?xml version="1.0" encoding="UTF-8" standalone="yes"?>
<Relationships xmlns="http://schemas.openxmlformats.org/package/2006/relationships"><Relationship Id="rId1" Type="http://schemas.openxmlformats.org/officeDocument/2006/relationships/chartUserShapes" Target="../drawings/drawing8.xml"/></Relationships>
</file>

<file path=xl/charts/_rels/chart8.xml.rels><?xml version="1.0" encoding="UTF-8" standalone="yes"?>
<Relationships xmlns="http://schemas.openxmlformats.org/package/2006/relationships"><Relationship Id="rId1" Type="http://schemas.openxmlformats.org/officeDocument/2006/relationships/chartUserShapes" Target="../drawings/drawing10.xml"/></Relationships>
</file>

<file path=xl/charts/_rels/chart9.xml.rels><?xml version="1.0" encoding="UTF-8" standalone="yes"?>
<Relationships xmlns="http://schemas.openxmlformats.org/package/2006/relationships"><Relationship Id="rId1" Type="http://schemas.openxmlformats.org/officeDocument/2006/relationships/chartUserShapes" Target="../drawings/drawing1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8.3088146381182601E-2"/>
          <c:y val="5.1400554097404502E-2"/>
          <c:w val="0.830676879764358"/>
          <c:h val="0.78632327209098896"/>
        </c:manualLayout>
      </c:layout>
      <c:lineChart>
        <c:grouping val="stacked"/>
        <c:varyColors val="0"/>
        <c:ser>
          <c:idx val="0"/>
          <c:order val="0"/>
          <c:tx>
            <c:v>Precipitation (mm) 2015-2016</c:v>
          </c:tx>
          <c:spPr>
            <a:ln w="28575" cap="rnd" cmpd="sng" algn="ctr">
              <a:solidFill>
                <a:schemeClr val="tx1"/>
              </a:solidFill>
              <a:prstDash val="solid"/>
              <a:round/>
            </a:ln>
          </c:spPr>
          <c:cat>
            <c:strLit>
              <c:ptCount val="9"/>
              <c:pt idx="0">
                <c:v>Oct</c:v>
              </c:pt>
              <c:pt idx="1">
                <c:v>Nov</c:v>
              </c:pt>
              <c:pt idx="2">
                <c:v>Dec</c:v>
              </c:pt>
              <c:pt idx="3">
                <c:v>Jan</c:v>
              </c:pt>
              <c:pt idx="4">
                <c:v>Feb</c:v>
              </c:pt>
              <c:pt idx="5">
                <c:v>Mar</c:v>
              </c:pt>
              <c:pt idx="6">
                <c:v>Apr</c:v>
              </c:pt>
              <c:pt idx="7">
                <c:v>May</c:v>
              </c:pt>
              <c:pt idx="8">
                <c:v>Jun</c:v>
              </c:pt>
            </c:strLit>
          </c:cat>
          <c:val>
            <c:numLit>
              <c:formatCode>General</c:formatCode>
              <c:ptCount val="9"/>
              <c:pt idx="0">
                <c:v>8.6999999999999993</c:v>
              </c:pt>
              <c:pt idx="1">
                <c:v>42.9</c:v>
              </c:pt>
              <c:pt idx="2">
                <c:v>2.2999999999999998</c:v>
              </c:pt>
              <c:pt idx="3">
                <c:v>1.2</c:v>
              </c:pt>
              <c:pt idx="4">
                <c:v>9.1999999999999993</c:v>
              </c:pt>
              <c:pt idx="5">
                <c:v>0</c:v>
              </c:pt>
              <c:pt idx="6">
                <c:v>5.6</c:v>
              </c:pt>
              <c:pt idx="7">
                <c:v>56.9</c:v>
              </c:pt>
              <c:pt idx="8">
                <c:v>46.6</c:v>
              </c:pt>
            </c:numLit>
          </c:val>
          <c:smooth val="0"/>
        </c:ser>
        <c:ser>
          <c:idx val="1"/>
          <c:order val="1"/>
          <c:tx>
            <c:v>Precipitation (mm) 2016-2017</c:v>
          </c:tx>
          <c:spPr>
            <a:ln w="28575" cap="rnd" cmpd="sng" algn="ctr">
              <a:solidFill>
                <a:schemeClr val="tx1"/>
              </a:solidFill>
              <a:prstDash val="solid"/>
              <a:round/>
            </a:ln>
          </c:spPr>
          <c:cat>
            <c:strLit>
              <c:ptCount val="9"/>
              <c:pt idx="0">
                <c:v>Oct</c:v>
              </c:pt>
              <c:pt idx="1">
                <c:v>Nov</c:v>
              </c:pt>
              <c:pt idx="2">
                <c:v>Dec</c:v>
              </c:pt>
              <c:pt idx="3">
                <c:v>Jan</c:v>
              </c:pt>
              <c:pt idx="4">
                <c:v>Feb</c:v>
              </c:pt>
              <c:pt idx="5">
                <c:v>Mar</c:v>
              </c:pt>
              <c:pt idx="6">
                <c:v>Apr</c:v>
              </c:pt>
              <c:pt idx="7">
                <c:v>May</c:v>
              </c:pt>
              <c:pt idx="8">
                <c:v>Jun</c:v>
              </c:pt>
            </c:strLit>
          </c:cat>
          <c:val>
            <c:numLit>
              <c:formatCode>General</c:formatCode>
              <c:ptCount val="9"/>
              <c:pt idx="0">
                <c:v>70.8</c:v>
              </c:pt>
              <c:pt idx="1">
                <c:v>6.5</c:v>
              </c:pt>
              <c:pt idx="2">
                <c:v>0</c:v>
              </c:pt>
              <c:pt idx="3">
                <c:v>0.8</c:v>
              </c:pt>
              <c:pt idx="4">
                <c:v>3.7</c:v>
              </c:pt>
              <c:pt idx="5">
                <c:v>11.6</c:v>
              </c:pt>
              <c:pt idx="6">
                <c:v>0.1</c:v>
              </c:pt>
              <c:pt idx="7">
                <c:v>23.1</c:v>
              </c:pt>
              <c:pt idx="8">
                <c:v>3</c:v>
              </c:pt>
            </c:numLit>
          </c:val>
          <c:smooth val="0"/>
        </c:ser>
        <c:dLbls>
          <c:showLegendKey val="0"/>
          <c:showVal val="0"/>
          <c:showCatName val="0"/>
          <c:showSerName val="0"/>
          <c:showPercent val="0"/>
          <c:showBubbleSize val="0"/>
        </c:dLbls>
        <c:marker val="1"/>
        <c:smooth val="0"/>
        <c:axId val="162453760"/>
        <c:axId val="162456320"/>
      </c:lineChart>
      <c:lineChart>
        <c:grouping val="standard"/>
        <c:varyColors val="0"/>
        <c:ser>
          <c:idx val="2"/>
          <c:order val="2"/>
          <c:tx>
            <c:v>Mean temperature(℃) 2015-2016</c:v>
          </c:tx>
          <c:spPr>
            <a:ln w="19050" cap="rnd" cmpd="sng" algn="ctr">
              <a:solidFill>
                <a:schemeClr val="tx1"/>
              </a:solidFill>
              <a:prstDash val="solid"/>
              <a:round/>
            </a:ln>
          </c:spPr>
          <c:marker>
            <c:symbol val="triangle"/>
            <c:size val="5"/>
            <c:spPr>
              <a:solidFill>
                <a:srgbClr val="0070C0"/>
              </a:solidFill>
              <a:ln w="9525" cap="flat" cmpd="sng" algn="ctr">
                <a:solidFill>
                  <a:schemeClr val="tx1"/>
                </a:solidFill>
                <a:prstDash val="solid"/>
                <a:round/>
              </a:ln>
            </c:spPr>
          </c:marker>
          <c:cat>
            <c:strLit>
              <c:ptCount val="9"/>
              <c:pt idx="0">
                <c:v>Oct</c:v>
              </c:pt>
              <c:pt idx="1">
                <c:v>Nov</c:v>
              </c:pt>
              <c:pt idx="2">
                <c:v>Dec</c:v>
              </c:pt>
              <c:pt idx="3">
                <c:v>Jan</c:v>
              </c:pt>
              <c:pt idx="4">
                <c:v>Feb</c:v>
              </c:pt>
              <c:pt idx="5">
                <c:v>Mar</c:v>
              </c:pt>
              <c:pt idx="6">
                <c:v>Apr</c:v>
              </c:pt>
              <c:pt idx="7">
                <c:v>May</c:v>
              </c:pt>
              <c:pt idx="8">
                <c:v>Jun</c:v>
              </c:pt>
            </c:strLit>
          </c:cat>
          <c:val>
            <c:numLit>
              <c:formatCode>General</c:formatCode>
              <c:ptCount val="9"/>
              <c:pt idx="0">
                <c:v>13.7</c:v>
              </c:pt>
              <c:pt idx="1">
                <c:v>3</c:v>
              </c:pt>
              <c:pt idx="2">
                <c:v>-0.6</c:v>
              </c:pt>
              <c:pt idx="3">
                <c:v>-4.8</c:v>
              </c:pt>
              <c:pt idx="4">
                <c:v>0.6</c:v>
              </c:pt>
              <c:pt idx="5">
                <c:v>8.6999999999999993</c:v>
              </c:pt>
              <c:pt idx="6">
                <c:v>16.399999999999999</c:v>
              </c:pt>
              <c:pt idx="7">
                <c:v>21.2</c:v>
              </c:pt>
              <c:pt idx="8">
                <c:v>25.2</c:v>
              </c:pt>
            </c:numLit>
          </c:val>
          <c:smooth val="0"/>
        </c:ser>
        <c:ser>
          <c:idx val="3"/>
          <c:order val="3"/>
          <c:tx>
            <c:v>Mean temperature(℃) 2016-2017</c:v>
          </c:tx>
          <c:spPr>
            <a:ln w="19050" cap="rnd" cmpd="sng" algn="ctr">
              <a:solidFill>
                <a:schemeClr val="tx1"/>
              </a:solidFill>
              <a:prstDash val="solid"/>
              <a:round/>
            </a:ln>
          </c:spPr>
          <c:marker>
            <c:symbol val="circle"/>
            <c:size val="5"/>
            <c:spPr>
              <a:solidFill>
                <a:srgbClr val="0070C0"/>
              </a:solidFill>
              <a:ln w="9525" cap="flat" cmpd="sng" algn="ctr">
                <a:solidFill>
                  <a:schemeClr val="tx1"/>
                </a:solidFill>
                <a:prstDash val="solid"/>
                <a:round/>
              </a:ln>
            </c:spPr>
          </c:marker>
          <c:cat>
            <c:strLit>
              <c:ptCount val="9"/>
              <c:pt idx="0">
                <c:v>Oct</c:v>
              </c:pt>
              <c:pt idx="1">
                <c:v>Nov</c:v>
              </c:pt>
              <c:pt idx="2">
                <c:v>Dec</c:v>
              </c:pt>
              <c:pt idx="3">
                <c:v>Jan</c:v>
              </c:pt>
              <c:pt idx="4">
                <c:v>Feb</c:v>
              </c:pt>
              <c:pt idx="5">
                <c:v>Mar</c:v>
              </c:pt>
              <c:pt idx="6">
                <c:v>Apr</c:v>
              </c:pt>
              <c:pt idx="7">
                <c:v>May</c:v>
              </c:pt>
              <c:pt idx="8">
                <c:v>Jun</c:v>
              </c:pt>
            </c:strLit>
          </c:cat>
          <c:val>
            <c:numLit>
              <c:formatCode>General</c:formatCode>
              <c:ptCount val="9"/>
              <c:pt idx="0">
                <c:v>13</c:v>
              </c:pt>
              <c:pt idx="1">
                <c:v>4</c:v>
              </c:pt>
              <c:pt idx="2">
                <c:v>-0.4</c:v>
              </c:pt>
              <c:pt idx="3">
                <c:v>-2</c:v>
              </c:pt>
              <c:pt idx="4">
                <c:v>1.7</c:v>
              </c:pt>
              <c:pt idx="5">
                <c:v>8.4</c:v>
              </c:pt>
              <c:pt idx="6">
                <c:v>17.2</c:v>
              </c:pt>
              <c:pt idx="7">
                <c:v>23.2</c:v>
              </c:pt>
              <c:pt idx="8">
                <c:v>25.6</c:v>
              </c:pt>
            </c:numLit>
          </c:val>
          <c:smooth val="0"/>
        </c:ser>
        <c:dLbls>
          <c:showLegendKey val="0"/>
          <c:showVal val="0"/>
          <c:showCatName val="0"/>
          <c:showSerName val="0"/>
          <c:showPercent val="0"/>
          <c:showBubbleSize val="0"/>
        </c:dLbls>
        <c:marker val="1"/>
        <c:smooth val="0"/>
        <c:axId val="162458240"/>
        <c:axId val="162640640"/>
      </c:lineChart>
      <c:catAx>
        <c:axId val="162453760"/>
        <c:scaling>
          <c:orientation val="minMax"/>
        </c:scaling>
        <c:delete val="0"/>
        <c:axPos val="b"/>
        <c:title>
          <c:tx>
            <c:rich>
              <a:bodyPr rot="0" spcFirstLastPara="0" vertOverflow="ellipsis" vert="horz" wrap="square" anchor="ctr" anchorCtr="1"/>
              <a:lstStyle/>
              <a:p>
                <a:pPr>
                  <a:defRPr lang="zh-CN" sz="1100" b="1" i="0" u="none" strike="noStrike" kern="1200" baseline="0">
                    <a:solidFill>
                      <a:schemeClr val="tx1"/>
                    </a:solidFill>
                    <a:latin typeface="+mn-lt"/>
                    <a:ea typeface="+mn-ea"/>
                    <a:cs typeface="+mn-cs"/>
                  </a:defRPr>
                </a:pPr>
                <a:r>
                  <a:rPr lang="en-US" altLang="zh-CN" sz="1100"/>
                  <a:t>Month</a:t>
                </a:r>
                <a:endParaRPr lang="zh-CN" altLang="en-US" sz="1100"/>
              </a:p>
            </c:rich>
          </c:tx>
          <c:layout>
            <c:manualLayout>
              <c:xMode val="edge"/>
              <c:yMode val="edge"/>
              <c:x val="0.46012057766127801"/>
              <c:y val="0.92129629629629595"/>
            </c:manualLayout>
          </c:layout>
          <c:overlay val="0"/>
        </c:title>
        <c:numFmt formatCode="General"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62456320"/>
        <c:crossesAt val="0"/>
        <c:auto val="1"/>
        <c:lblAlgn val="ctr"/>
        <c:lblOffset val="100"/>
        <c:noMultiLvlLbl val="0"/>
      </c:catAx>
      <c:valAx>
        <c:axId val="162456320"/>
        <c:scaling>
          <c:orientation val="minMax"/>
          <c:max val="85"/>
          <c:min val="0"/>
        </c:scaling>
        <c:delete val="0"/>
        <c:axPos val="l"/>
        <c:title>
          <c:tx>
            <c:rich>
              <a:bodyPr rot="-5400000" spcFirstLastPara="0" vertOverflow="ellipsis" vert="horz" wrap="square" anchor="ctr" anchorCtr="1"/>
              <a:lstStyle/>
              <a:p>
                <a:pPr algn="ctr" rtl="0">
                  <a:defRPr lang="zh-CN" altLang="en-US" sz="1100" b="1" i="0" u="none" strike="noStrike" kern="1200" baseline="0">
                    <a:solidFill>
                      <a:sysClr val="windowText" lastClr="000000"/>
                    </a:solidFill>
                    <a:latin typeface="+mn-lt"/>
                    <a:ea typeface="+mn-ea"/>
                    <a:cs typeface="+mn-cs"/>
                  </a:defRPr>
                </a:pPr>
                <a:r>
                  <a:rPr lang="en-US" altLang="zh-CN" sz="1100" b="1" i="0" u="none" strike="noStrike" kern="1200" baseline="0">
                    <a:solidFill>
                      <a:sysClr val="windowText" lastClr="000000"/>
                    </a:solidFill>
                    <a:latin typeface="+mn-lt"/>
                    <a:ea typeface="+mn-ea"/>
                    <a:cs typeface="+mn-cs"/>
                  </a:rPr>
                  <a:t>Precipitation (mm)</a:t>
                </a:r>
                <a:endParaRPr lang="zh-CN" altLang="en-US" sz="1100" b="1" i="0" u="none" strike="noStrike" kern="1200" baseline="0">
                  <a:solidFill>
                    <a:sysClr val="windowText" lastClr="000000"/>
                  </a:solidFill>
                  <a:latin typeface="+mn-lt"/>
                  <a:ea typeface="+mn-ea"/>
                  <a:cs typeface="+mn-cs"/>
                </a:endParaRPr>
              </a:p>
            </c:rich>
          </c:tx>
          <c:overlay val="0"/>
        </c:title>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62453760"/>
        <c:crosses val="autoZero"/>
        <c:crossBetween val="between"/>
      </c:valAx>
      <c:catAx>
        <c:axId val="162458240"/>
        <c:scaling>
          <c:orientation val="minMax"/>
        </c:scaling>
        <c:delete val="1"/>
        <c:axPos val="b"/>
        <c:numFmt formatCode="General" sourceLinked="1"/>
        <c:majorTickMark val="out"/>
        <c:minorTickMark val="none"/>
        <c:tickLblPos val="nextTo"/>
        <c:crossAx val="162640640"/>
        <c:crossesAt val="-10"/>
        <c:auto val="1"/>
        <c:lblAlgn val="ctr"/>
        <c:lblOffset val="100"/>
        <c:noMultiLvlLbl val="0"/>
      </c:catAx>
      <c:valAx>
        <c:axId val="162640640"/>
        <c:scaling>
          <c:orientation val="minMax"/>
          <c:max val="32.5"/>
          <c:min val="-10"/>
        </c:scaling>
        <c:delete val="0"/>
        <c:axPos val="r"/>
        <c:title>
          <c:tx>
            <c:rich>
              <a:bodyPr rot="-5400000" spcFirstLastPara="0" vertOverflow="ellipsis" vert="horz" wrap="square" anchor="ctr" anchorCtr="1"/>
              <a:lstStyle/>
              <a:p>
                <a:pPr>
                  <a:defRPr lang="zh-CN" sz="1000" b="1" i="0" u="none" strike="noStrike" kern="1200" baseline="0">
                    <a:solidFill>
                      <a:schemeClr val="tx1"/>
                    </a:solidFill>
                    <a:latin typeface="+mn-lt"/>
                    <a:ea typeface="+mn-ea"/>
                    <a:cs typeface="+mn-cs"/>
                  </a:defRPr>
                </a:pPr>
                <a:r>
                  <a:rPr lang="en-US" altLang="zh-CN" sz="1100"/>
                  <a:t>Monthly temperature(℃)</a:t>
                </a:r>
                <a:endParaRPr lang="zh-CN" altLang="en-US" sz="1100"/>
              </a:p>
            </c:rich>
          </c:tx>
          <c:layout>
            <c:manualLayout>
              <c:xMode val="edge"/>
              <c:yMode val="edge"/>
              <c:x val="0.96863012760094003"/>
              <c:y val="0.176726450860309"/>
            </c:manualLayout>
          </c:layout>
          <c:overlay val="0"/>
        </c:title>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62458240"/>
        <c:crosses val="max"/>
        <c:crossBetween val="between"/>
      </c:valAx>
      <c:spPr>
        <a:ln cap="sq" cmpd="sng">
          <a:solidFill>
            <a:schemeClr val="bg1">
              <a:lumMod val="50000"/>
            </a:schemeClr>
          </a:solidFill>
        </a:ln>
      </c:spPr>
    </c:plotArea>
    <c:legend>
      <c:legendPos val="r"/>
      <c:layout>
        <c:manualLayout>
          <c:xMode val="edge"/>
          <c:yMode val="edge"/>
          <c:x val="0.255264245082927"/>
          <c:y val="6.8676727909011401E-2"/>
          <c:w val="0.2940631592854"/>
          <c:h val="0.33486876640419999"/>
        </c:manualLayout>
      </c:layout>
      <c:overlay val="0"/>
      <c:spPr>
        <a:ln>
          <a:noFill/>
        </a:ln>
      </c:spPr>
      <c:txPr>
        <a:bodyPr rot="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legend>
    <c:plotVisOnly val="1"/>
    <c:dispBlanksAs val="gap"/>
    <c:showDLblsOverMax val="0"/>
  </c:chart>
  <c:spPr>
    <a:ln w="9525" cap="flat" cmpd="sng" algn="ctr">
      <a:noFill/>
      <a:prstDash val="solid"/>
      <a:round/>
    </a:ln>
  </c:spPr>
  <c:txPr>
    <a:bodyPr/>
    <a:lstStyle/>
    <a:p>
      <a:pPr>
        <a:defRPr lang="zh-CN"/>
      </a:pPr>
      <a:endParaRPr lang="zh-CN"/>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6868223051066"/>
          <c:y val="6.1198415261335203E-2"/>
          <c:w val="0.72328453909704205"/>
          <c:h val="0.72740263995001897"/>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3.52855366763365E-2"/>
                  <c:y val="0.46707919937717401"/>
                </c:manualLayout>
              </c:layout>
              <c:tx>
                <c:rich>
                  <a:bodyPr rot="0" spcFirstLastPara="0" vertOverflow="ellipsis" vert="horz" wrap="square" anchor="ctr" anchorCtr="1"/>
                  <a:lstStyle/>
                  <a:p>
                    <a:pPr>
                      <a:defRPr lang="zh-CN" sz="1000" b="0" i="0" u="none" strike="noStrike" kern="1200" baseline="0">
                        <a:solidFill>
                          <a:schemeClr val="tx1"/>
                        </a:solidFill>
                        <a:latin typeface="+mn-lt"/>
                        <a:ea typeface="+mn-ea"/>
                        <a:cs typeface="+mn-cs"/>
                      </a:defRPr>
                    </a:pPr>
                    <a:r>
                      <a:rPr lang="en-US" altLang="en-US" baseline="0"/>
                      <a:t>y = 833.19x + 29345
R² = 0.7272</a:t>
                    </a:r>
                    <a:r>
                      <a:rPr lang="en-US" altLang="zh-CN" baseline="0"/>
                      <a:t>**</a:t>
                    </a:r>
                    <a:endParaRPr lang="en-US" altLang="en-US"/>
                  </a:p>
                </c:rich>
              </c:tx>
              <c:numFmt formatCode="General" sourceLinked="0"/>
            </c:trendlineLbl>
          </c:trendline>
          <c:xVal>
            <c:numRef>
              <c:f>'Fig 5'!$I$3:$I$14</c:f>
              <c:numCache>
                <c:formatCode>General</c:formatCode>
                <c:ptCount val="12"/>
                <c:pt idx="0">
                  <c:v>-27.2</c:v>
                </c:pt>
                <c:pt idx="1">
                  <c:v>-25.9</c:v>
                </c:pt>
                <c:pt idx="2">
                  <c:v>-27.1</c:v>
                </c:pt>
                <c:pt idx="3">
                  <c:v>-26.6</c:v>
                </c:pt>
                <c:pt idx="4">
                  <c:v>-26.7</c:v>
                </c:pt>
                <c:pt idx="5">
                  <c:v>-26.8</c:v>
                </c:pt>
                <c:pt idx="6">
                  <c:v>-26.7</c:v>
                </c:pt>
                <c:pt idx="7">
                  <c:v>-26.6</c:v>
                </c:pt>
                <c:pt idx="8">
                  <c:v>-26</c:v>
                </c:pt>
                <c:pt idx="9">
                  <c:v>-25.7</c:v>
                </c:pt>
                <c:pt idx="10">
                  <c:v>-25.6</c:v>
                </c:pt>
                <c:pt idx="11">
                  <c:v>-27</c:v>
                </c:pt>
              </c:numCache>
            </c:numRef>
          </c:xVal>
          <c:yVal>
            <c:numRef>
              <c:f>'Fig 5'!$J$3:$J$14</c:f>
              <c:numCache>
                <c:formatCode>General</c:formatCode>
                <c:ptCount val="12"/>
                <c:pt idx="0">
                  <c:v>6574</c:v>
                </c:pt>
                <c:pt idx="1">
                  <c:v>8165</c:v>
                </c:pt>
                <c:pt idx="2">
                  <c:v>7054</c:v>
                </c:pt>
                <c:pt idx="3">
                  <c:v>7138</c:v>
                </c:pt>
                <c:pt idx="4">
                  <c:v>6901</c:v>
                </c:pt>
                <c:pt idx="5">
                  <c:v>7479</c:v>
                </c:pt>
                <c:pt idx="6">
                  <c:v>6809</c:v>
                </c:pt>
                <c:pt idx="7">
                  <c:v>7235</c:v>
                </c:pt>
                <c:pt idx="8">
                  <c:v>7631</c:v>
                </c:pt>
                <c:pt idx="9">
                  <c:v>7502</c:v>
                </c:pt>
                <c:pt idx="10">
                  <c:v>8177</c:v>
                </c:pt>
                <c:pt idx="11">
                  <c:v>6601</c:v>
                </c:pt>
              </c:numCache>
            </c:numRef>
          </c:yVal>
          <c:smooth val="0"/>
        </c:ser>
        <c:dLbls>
          <c:showLegendKey val="0"/>
          <c:showVal val="0"/>
          <c:showCatName val="0"/>
          <c:showSerName val="0"/>
          <c:showPercent val="0"/>
          <c:showBubbleSize val="0"/>
        </c:dLbls>
        <c:axId val="381514112"/>
        <c:axId val="159368320"/>
      </c:scatterChart>
      <c:valAx>
        <c:axId val="381514112"/>
        <c:scaling>
          <c:orientation val="minMax"/>
          <c:max val="-25.5"/>
          <c:min val="-27.5"/>
        </c:scaling>
        <c:delete val="0"/>
        <c:axPos val="b"/>
        <c:title>
          <c:tx>
            <c:rich>
              <a:bodyPr rot="0" spcFirstLastPara="0" vertOverflow="ellipsis" vert="horz" wrap="square" anchor="ctr" anchorCtr="1"/>
              <a:lstStyle/>
              <a:p>
                <a:pPr>
                  <a:defRPr lang="zh-CN" sz="1000" b="1" i="0" u="none" strike="noStrike" kern="1200" baseline="0">
                    <a:solidFill>
                      <a:schemeClr val="tx1"/>
                    </a:solidFill>
                    <a:latin typeface="+mn-lt"/>
                    <a:ea typeface="+mn-ea"/>
                    <a:cs typeface="+mn-cs"/>
                  </a:defRPr>
                </a:pPr>
                <a:r>
                  <a:rPr lang="zh-CN" altLang="zh-CN" sz="1200" b="1" i="1" baseline="0">
                    <a:effectLst/>
                  </a:rPr>
                  <a:t>δ</a:t>
                </a:r>
                <a:r>
                  <a:rPr lang="en-US" altLang="zh-CN" sz="1200" b="1" i="0" baseline="30000">
                    <a:effectLst/>
                  </a:rPr>
                  <a:t>13</a:t>
                </a:r>
                <a:r>
                  <a:rPr lang="en-US" altLang="zh-CN" sz="1200" b="1" i="0" baseline="0">
                    <a:effectLst/>
                  </a:rPr>
                  <a:t>C value</a:t>
                </a:r>
                <a:r>
                  <a:rPr lang="zh-CN" altLang="zh-CN" sz="1200" b="1" i="0" baseline="0">
                    <a:effectLst/>
                  </a:rPr>
                  <a:t>（</a:t>
                </a:r>
                <a:r>
                  <a:rPr lang="en-US" altLang="zh-CN" sz="1200" b="1" i="0" baseline="0">
                    <a:effectLst/>
                  </a:rPr>
                  <a:t>‰</a:t>
                </a:r>
                <a:r>
                  <a:rPr lang="zh-CN" altLang="zh-CN" sz="1200" b="1" i="0" baseline="0">
                    <a:effectLst/>
                  </a:rPr>
                  <a:t>）</a:t>
                </a:r>
                <a:endParaRPr lang="zh-CN" altLang="zh-CN" sz="1200">
                  <a:effectLst/>
                </a:endParaRPr>
              </a:p>
            </c:rich>
          </c:tx>
          <c:overlay val="0"/>
        </c:title>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368320"/>
        <c:crosses val="autoZero"/>
        <c:crossBetween val="midCat"/>
        <c:majorUnit val="0.5"/>
      </c:valAx>
      <c:valAx>
        <c:axId val="159368320"/>
        <c:scaling>
          <c:orientation val="minMax"/>
          <c:max val="8500"/>
          <c:min val="6000"/>
        </c:scaling>
        <c:delete val="0"/>
        <c:axPos val="l"/>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381514112"/>
        <c:crossesAt val="-27.5"/>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1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1243634019432"/>
          <c:y val="7.0492153234768998E-2"/>
          <c:w val="0.75899028410922298"/>
          <c:h val="0.770449808549027"/>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5.9313901551779701E-2"/>
                  <c:y val="0.487744288091844"/>
                </c:manualLayout>
              </c:layout>
              <c:tx>
                <c:rich>
                  <a:bodyPr rot="0" spcFirstLastPara="0" vertOverflow="ellipsis" vert="horz" wrap="square" anchor="ctr" anchorCtr="1"/>
                  <a:lstStyle/>
                  <a:p>
                    <a:pPr>
                      <a:defRPr lang="zh-CN" sz="1000" b="0" i="0" u="none" strike="noStrike" kern="1200" baseline="0">
                        <a:solidFill>
                          <a:schemeClr val="tx1"/>
                        </a:solidFill>
                        <a:latin typeface="+mn-lt"/>
                        <a:ea typeface="+mn-ea"/>
                        <a:cs typeface="+mn-cs"/>
                      </a:defRPr>
                    </a:pPr>
                    <a:r>
                      <a:rPr lang="en-US" altLang="en-US" baseline="0"/>
                      <a:t>y = 2.2005x + 76.993
R² = 0.6197</a:t>
                    </a:r>
                    <a:r>
                      <a:rPr lang="zh-CN" altLang="en-US" baseline="0"/>
                      <a:t>*</a:t>
                    </a:r>
                    <a:endParaRPr lang="en-US" altLang="en-US"/>
                  </a:p>
                </c:rich>
              </c:tx>
              <c:numFmt formatCode="General" sourceLinked="0"/>
            </c:trendlineLbl>
          </c:trendline>
          <c:xVal>
            <c:numRef>
              <c:f>'Fig 5'!$L$3:$L$14</c:f>
              <c:numCache>
                <c:formatCode>General</c:formatCode>
                <c:ptCount val="12"/>
                <c:pt idx="0">
                  <c:v>-27.9</c:v>
                </c:pt>
                <c:pt idx="1">
                  <c:v>-26.6</c:v>
                </c:pt>
                <c:pt idx="2">
                  <c:v>-27.9</c:v>
                </c:pt>
                <c:pt idx="3">
                  <c:v>-27.3</c:v>
                </c:pt>
                <c:pt idx="4">
                  <c:v>-27.1</c:v>
                </c:pt>
                <c:pt idx="5">
                  <c:v>-27.4</c:v>
                </c:pt>
                <c:pt idx="6">
                  <c:v>-27.3</c:v>
                </c:pt>
                <c:pt idx="7">
                  <c:v>-27.1</c:v>
                </c:pt>
                <c:pt idx="8">
                  <c:v>-26.8</c:v>
                </c:pt>
                <c:pt idx="9">
                  <c:v>-26.2</c:v>
                </c:pt>
                <c:pt idx="10">
                  <c:v>-26.4</c:v>
                </c:pt>
                <c:pt idx="11">
                  <c:v>-27.6</c:v>
                </c:pt>
              </c:numCache>
            </c:numRef>
          </c:xVal>
          <c:yVal>
            <c:numRef>
              <c:f>'Fig 5'!$M$3:$M$14</c:f>
              <c:numCache>
                <c:formatCode>General</c:formatCode>
                <c:ptCount val="12"/>
                <c:pt idx="0">
                  <c:v>14.9</c:v>
                </c:pt>
                <c:pt idx="1">
                  <c:v>19.28</c:v>
                </c:pt>
                <c:pt idx="2">
                  <c:v>16.7</c:v>
                </c:pt>
                <c:pt idx="3">
                  <c:v>17.23</c:v>
                </c:pt>
                <c:pt idx="4">
                  <c:v>16.34</c:v>
                </c:pt>
                <c:pt idx="5">
                  <c:v>17.98</c:v>
                </c:pt>
                <c:pt idx="6">
                  <c:v>15.75</c:v>
                </c:pt>
                <c:pt idx="7">
                  <c:v>17.670000000000002</c:v>
                </c:pt>
                <c:pt idx="8">
                  <c:v>18.940000000000001</c:v>
                </c:pt>
                <c:pt idx="9">
                  <c:v>18.309999999999999</c:v>
                </c:pt>
                <c:pt idx="10">
                  <c:v>19.2</c:v>
                </c:pt>
                <c:pt idx="11">
                  <c:v>15.13</c:v>
                </c:pt>
              </c:numCache>
            </c:numRef>
          </c:yVal>
          <c:smooth val="0"/>
        </c:ser>
        <c:dLbls>
          <c:showLegendKey val="0"/>
          <c:showVal val="0"/>
          <c:showCatName val="0"/>
          <c:showSerName val="0"/>
          <c:showPercent val="0"/>
          <c:showBubbleSize val="0"/>
        </c:dLbls>
        <c:axId val="159381376"/>
        <c:axId val="159382912"/>
      </c:scatterChart>
      <c:valAx>
        <c:axId val="159381376"/>
        <c:scaling>
          <c:orientation val="minMax"/>
          <c:max val="-26"/>
          <c:min val="-28"/>
        </c:scaling>
        <c:delete val="0"/>
        <c:axPos val="b"/>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382912"/>
        <c:crosses val="autoZero"/>
        <c:crossBetween val="midCat"/>
        <c:majorUnit val="0.5"/>
      </c:valAx>
      <c:valAx>
        <c:axId val="159382912"/>
        <c:scaling>
          <c:orientation val="minMax"/>
          <c:max val="21"/>
          <c:min val="14"/>
        </c:scaling>
        <c:delete val="0"/>
        <c:axPos val="l"/>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381376"/>
        <c:crossesAt val="-28"/>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12.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5842172881543001"/>
          <c:y val="8.3190601174853204E-2"/>
          <c:w val="0.65098768059398004"/>
          <c:h val="0.77044969378827599"/>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2.20787716850709E-2"/>
                  <c:y val="0.47655043119610002"/>
                </c:manualLayout>
              </c:layout>
              <c:tx>
                <c:rich>
                  <a:bodyPr rot="0" spcFirstLastPara="0" vertOverflow="ellipsis" vert="horz" wrap="square" anchor="ctr" anchorCtr="1"/>
                  <a:lstStyle/>
                  <a:p>
                    <a:pPr>
                      <a:defRPr lang="zh-CN" sz="1000" b="0" i="0" u="none" strike="noStrike" kern="1200" baseline="0">
                        <a:solidFill>
                          <a:schemeClr val="tx1"/>
                        </a:solidFill>
                        <a:latin typeface="+mn-lt"/>
                        <a:ea typeface="+mn-ea"/>
                        <a:cs typeface="+mn-cs"/>
                      </a:defRPr>
                    </a:pPr>
                    <a:r>
                      <a:rPr lang="en-US" altLang="en-US" baseline="0"/>
                      <a:t>y = 2.7017x + 89.78
R² = 0.7319</a:t>
                    </a:r>
                    <a:r>
                      <a:rPr lang="en-US" altLang="zh-CN" baseline="0"/>
                      <a:t>**</a:t>
                    </a:r>
                    <a:endParaRPr lang="en-US" altLang="en-US"/>
                  </a:p>
                </c:rich>
              </c:tx>
              <c:numFmt formatCode="General" sourceLinked="0"/>
            </c:trendlineLbl>
          </c:trendline>
          <c:xVal>
            <c:numRef>
              <c:f>'Fig 5'!$O$3:$O$14</c:f>
              <c:numCache>
                <c:formatCode>General</c:formatCode>
                <c:ptCount val="12"/>
                <c:pt idx="0">
                  <c:v>-27.5</c:v>
                </c:pt>
                <c:pt idx="1">
                  <c:v>-26.4</c:v>
                </c:pt>
                <c:pt idx="2">
                  <c:v>-27.2</c:v>
                </c:pt>
                <c:pt idx="3">
                  <c:v>-26.7</c:v>
                </c:pt>
                <c:pt idx="4">
                  <c:v>-27</c:v>
                </c:pt>
                <c:pt idx="5">
                  <c:v>-27.2</c:v>
                </c:pt>
                <c:pt idx="6">
                  <c:v>-27.1</c:v>
                </c:pt>
                <c:pt idx="7">
                  <c:v>-26.9</c:v>
                </c:pt>
                <c:pt idx="8">
                  <c:v>-26.4</c:v>
                </c:pt>
                <c:pt idx="9">
                  <c:v>-26.1</c:v>
                </c:pt>
                <c:pt idx="10">
                  <c:v>-26.1</c:v>
                </c:pt>
                <c:pt idx="11">
                  <c:v>-27.4</c:v>
                </c:pt>
              </c:numCache>
            </c:numRef>
          </c:xVal>
          <c:yVal>
            <c:numRef>
              <c:f>'Fig 5'!$P$3:$P$14</c:f>
              <c:numCache>
                <c:formatCode>General</c:formatCode>
                <c:ptCount val="12"/>
                <c:pt idx="0">
                  <c:v>14.9</c:v>
                </c:pt>
                <c:pt idx="1">
                  <c:v>19.28</c:v>
                </c:pt>
                <c:pt idx="2">
                  <c:v>16.7</c:v>
                </c:pt>
                <c:pt idx="3">
                  <c:v>17.23</c:v>
                </c:pt>
                <c:pt idx="4">
                  <c:v>16.34</c:v>
                </c:pt>
                <c:pt idx="5">
                  <c:v>17.98</c:v>
                </c:pt>
                <c:pt idx="6">
                  <c:v>15.75</c:v>
                </c:pt>
                <c:pt idx="7">
                  <c:v>17.670000000000002</c:v>
                </c:pt>
                <c:pt idx="8">
                  <c:v>18.940000000000001</c:v>
                </c:pt>
                <c:pt idx="9">
                  <c:v>18.309999999999999</c:v>
                </c:pt>
                <c:pt idx="10">
                  <c:v>19.2</c:v>
                </c:pt>
                <c:pt idx="11">
                  <c:v>15.13</c:v>
                </c:pt>
              </c:numCache>
            </c:numRef>
          </c:yVal>
          <c:smooth val="0"/>
        </c:ser>
        <c:dLbls>
          <c:showLegendKey val="0"/>
          <c:showVal val="0"/>
          <c:showCatName val="0"/>
          <c:showSerName val="0"/>
          <c:showPercent val="0"/>
          <c:showBubbleSize val="0"/>
        </c:dLbls>
        <c:axId val="159474048"/>
        <c:axId val="159475584"/>
      </c:scatterChart>
      <c:valAx>
        <c:axId val="159474048"/>
        <c:scaling>
          <c:orientation val="minMax"/>
          <c:max val="-26"/>
          <c:min val="-28"/>
        </c:scaling>
        <c:delete val="0"/>
        <c:axPos val="b"/>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475584"/>
        <c:crosses val="autoZero"/>
        <c:crossBetween val="midCat"/>
        <c:majorUnit val="0.5"/>
      </c:valAx>
      <c:valAx>
        <c:axId val="159475584"/>
        <c:scaling>
          <c:orientation val="minMax"/>
          <c:max val="21"/>
          <c:min val="14"/>
        </c:scaling>
        <c:delete val="0"/>
        <c:axPos val="l"/>
        <c:title>
          <c:tx>
            <c:rich>
              <a:bodyPr rot="-5400000" spcFirstLastPara="0" vertOverflow="ellipsis" vert="horz" wrap="square" anchor="ctr" anchorCtr="1"/>
              <a:lstStyle/>
              <a:p>
                <a:pPr>
                  <a:defRPr lang="zh-CN" sz="1000" b="1" i="0" u="none" strike="noStrike" kern="1200" baseline="0">
                    <a:solidFill>
                      <a:schemeClr val="tx1"/>
                    </a:solidFill>
                    <a:latin typeface="+mn-lt"/>
                    <a:ea typeface="+mn-ea"/>
                    <a:cs typeface="+mn-cs"/>
                  </a:defRPr>
                </a:pPr>
                <a:r>
                  <a:rPr lang="en-US" altLang="zh-CN" sz="1200" b="1" i="0" baseline="0">
                    <a:effectLst/>
                  </a:rPr>
                  <a:t>WUE    (kg·ha</a:t>
                </a:r>
                <a:r>
                  <a:rPr lang="en-US" altLang="zh-CN" sz="1200" b="1" i="0" baseline="30000">
                    <a:effectLst/>
                  </a:rPr>
                  <a:t>-1</a:t>
                </a:r>
                <a:r>
                  <a:rPr lang="en-US" altLang="zh-CN" sz="1200" b="1" i="0" baseline="0">
                    <a:effectLst/>
                  </a:rPr>
                  <a:t>·mm</a:t>
                </a:r>
                <a:r>
                  <a:rPr lang="en-US" altLang="zh-CN" sz="1200" b="1" i="0" baseline="30000">
                    <a:effectLst/>
                  </a:rPr>
                  <a:t>-1</a:t>
                </a:r>
                <a:r>
                  <a:rPr lang="en-US" altLang="zh-CN" sz="1200" b="1" i="0" baseline="0">
                    <a:effectLst/>
                  </a:rPr>
                  <a:t>)</a:t>
                </a:r>
                <a:endParaRPr lang="zh-CN" altLang="zh-CN" sz="1200">
                  <a:effectLst/>
                </a:endParaRPr>
              </a:p>
            </c:rich>
          </c:tx>
          <c:layout>
            <c:manualLayout>
              <c:xMode val="edge"/>
              <c:yMode val="edge"/>
              <c:x val="4.3572984749455299E-3"/>
              <c:y val="7.9374604539937804E-2"/>
            </c:manualLayout>
          </c:layout>
          <c:overlay val="0"/>
        </c:title>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474048"/>
        <c:crossesAt val="-28"/>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13.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47104111986"/>
          <c:y val="5.6417499382083999E-2"/>
          <c:w val="0.65125936530660899"/>
          <c:h val="0.73459035109400606"/>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2.2174182772607999E-2"/>
                  <c:y val="0.45360015362517597"/>
                </c:manualLayout>
              </c:layout>
              <c:tx>
                <c:rich>
                  <a:bodyPr rot="0" spcFirstLastPara="0" vertOverflow="ellipsis" vert="horz" wrap="square" anchor="ctr" anchorCtr="1"/>
                  <a:lstStyle/>
                  <a:p>
                    <a:pPr>
                      <a:defRPr lang="zh-CN" sz="1000" b="0" i="0" u="none" strike="noStrike" kern="1200" baseline="0">
                        <a:solidFill>
                          <a:schemeClr val="tx1"/>
                        </a:solidFill>
                        <a:latin typeface="+mn-lt"/>
                        <a:ea typeface="+mn-ea"/>
                        <a:cs typeface="+mn-cs"/>
                      </a:defRPr>
                    </a:pPr>
                    <a:r>
                      <a:rPr lang="en-US" altLang="en-US" baseline="0"/>
                      <a:t>y = 2.3649x + 79.936
R² = 0.7206</a:t>
                    </a:r>
                    <a:r>
                      <a:rPr lang="en-US" altLang="zh-CN" baseline="0"/>
                      <a:t>**</a:t>
                    </a:r>
                    <a:endParaRPr lang="en-US" altLang="en-US"/>
                  </a:p>
                </c:rich>
              </c:tx>
              <c:numFmt formatCode="General" sourceLinked="0"/>
            </c:trendlineLbl>
          </c:trendline>
          <c:xVal>
            <c:numRef>
              <c:f>'Fig 5'!$R$3:$R$14</c:f>
              <c:numCache>
                <c:formatCode>General</c:formatCode>
                <c:ptCount val="12"/>
                <c:pt idx="0">
                  <c:v>-27.2</c:v>
                </c:pt>
                <c:pt idx="1">
                  <c:v>-25.9</c:v>
                </c:pt>
                <c:pt idx="2">
                  <c:v>-27.1</c:v>
                </c:pt>
                <c:pt idx="3">
                  <c:v>-26.6</c:v>
                </c:pt>
                <c:pt idx="4">
                  <c:v>-26.7</c:v>
                </c:pt>
                <c:pt idx="5">
                  <c:v>-26.8</c:v>
                </c:pt>
                <c:pt idx="6">
                  <c:v>-26.7</c:v>
                </c:pt>
                <c:pt idx="7">
                  <c:v>-26.6</c:v>
                </c:pt>
                <c:pt idx="8">
                  <c:v>-26</c:v>
                </c:pt>
                <c:pt idx="9">
                  <c:v>-25.7</c:v>
                </c:pt>
                <c:pt idx="10">
                  <c:v>-25.6</c:v>
                </c:pt>
                <c:pt idx="11">
                  <c:v>-27</c:v>
                </c:pt>
              </c:numCache>
            </c:numRef>
          </c:xVal>
          <c:yVal>
            <c:numRef>
              <c:f>'Fig 5'!$S$3:$S$14</c:f>
              <c:numCache>
                <c:formatCode>General</c:formatCode>
                <c:ptCount val="12"/>
                <c:pt idx="0">
                  <c:v>14.9</c:v>
                </c:pt>
                <c:pt idx="1">
                  <c:v>19.28</c:v>
                </c:pt>
                <c:pt idx="2">
                  <c:v>16.7</c:v>
                </c:pt>
                <c:pt idx="3">
                  <c:v>17.23</c:v>
                </c:pt>
                <c:pt idx="4">
                  <c:v>16.34</c:v>
                </c:pt>
                <c:pt idx="5">
                  <c:v>17.98</c:v>
                </c:pt>
                <c:pt idx="6">
                  <c:v>15.75</c:v>
                </c:pt>
                <c:pt idx="7">
                  <c:v>17.670000000000002</c:v>
                </c:pt>
                <c:pt idx="8">
                  <c:v>18.940000000000001</c:v>
                </c:pt>
                <c:pt idx="9">
                  <c:v>18.309999999999999</c:v>
                </c:pt>
                <c:pt idx="10">
                  <c:v>19.2</c:v>
                </c:pt>
                <c:pt idx="11">
                  <c:v>15.13</c:v>
                </c:pt>
              </c:numCache>
            </c:numRef>
          </c:yVal>
          <c:smooth val="0"/>
        </c:ser>
        <c:dLbls>
          <c:showLegendKey val="0"/>
          <c:showVal val="0"/>
          <c:showCatName val="0"/>
          <c:showSerName val="0"/>
          <c:showPercent val="0"/>
          <c:showBubbleSize val="0"/>
        </c:dLbls>
        <c:axId val="159497216"/>
        <c:axId val="159511680"/>
      </c:scatterChart>
      <c:valAx>
        <c:axId val="159497216"/>
        <c:scaling>
          <c:orientation val="minMax"/>
          <c:max val="-25.5"/>
          <c:min val="-27.5"/>
        </c:scaling>
        <c:delete val="0"/>
        <c:axPos val="b"/>
        <c:title>
          <c:tx>
            <c:rich>
              <a:bodyPr rot="0" spcFirstLastPara="0" vertOverflow="ellipsis" vert="horz" wrap="square" anchor="ctr" anchorCtr="1"/>
              <a:lstStyle/>
              <a:p>
                <a:pPr>
                  <a:defRPr lang="zh-CN" sz="1000" b="1" i="0" u="none" strike="noStrike" kern="1200" baseline="0">
                    <a:solidFill>
                      <a:schemeClr val="tx1"/>
                    </a:solidFill>
                    <a:latin typeface="+mn-lt"/>
                    <a:ea typeface="+mn-ea"/>
                    <a:cs typeface="+mn-cs"/>
                  </a:defRPr>
                </a:pPr>
                <a:r>
                  <a:rPr lang="zh-CN" altLang="zh-CN" sz="1200" b="1" i="1" baseline="0">
                    <a:effectLst/>
                  </a:rPr>
                  <a:t>δ</a:t>
                </a:r>
                <a:r>
                  <a:rPr lang="en-US" altLang="zh-CN" sz="1200" b="1" i="0" baseline="30000">
                    <a:effectLst/>
                  </a:rPr>
                  <a:t>13</a:t>
                </a:r>
                <a:r>
                  <a:rPr lang="en-US" altLang="zh-CN" sz="1200" b="1" i="0" baseline="0">
                    <a:effectLst/>
                  </a:rPr>
                  <a:t>C value</a:t>
                </a:r>
                <a:r>
                  <a:rPr lang="zh-CN" altLang="zh-CN" sz="1200" b="1" i="0" baseline="0">
                    <a:effectLst/>
                  </a:rPr>
                  <a:t>（</a:t>
                </a:r>
                <a:r>
                  <a:rPr lang="en-US" altLang="zh-CN" sz="1200" b="1" i="0" baseline="0">
                    <a:effectLst/>
                  </a:rPr>
                  <a:t>‰</a:t>
                </a:r>
                <a:r>
                  <a:rPr lang="zh-CN" altLang="zh-CN" sz="1200" b="1" i="0" baseline="0">
                    <a:effectLst/>
                  </a:rPr>
                  <a:t>）</a:t>
                </a:r>
                <a:endParaRPr lang="zh-CN" altLang="zh-CN" sz="1200">
                  <a:effectLst/>
                </a:endParaRPr>
              </a:p>
            </c:rich>
          </c:tx>
          <c:overlay val="0"/>
        </c:title>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511680"/>
        <c:crosses val="autoZero"/>
        <c:crossBetween val="midCat"/>
        <c:majorUnit val="0.5"/>
      </c:valAx>
      <c:valAx>
        <c:axId val="159511680"/>
        <c:scaling>
          <c:orientation val="minMax"/>
          <c:max val="21"/>
          <c:min val="14"/>
        </c:scaling>
        <c:delete val="0"/>
        <c:axPos val="l"/>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497216"/>
        <c:crossesAt val="-27.5"/>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14.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8025896762905"/>
          <c:y val="8.05283246563646E-2"/>
          <c:w val="0.71740752405949304"/>
          <c:h val="0.77071130760622197"/>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5.2556780402449703E-2"/>
                  <c:y val="0.40299772445951998"/>
                </c:manualLayout>
              </c:layout>
              <c:tx>
                <c:rich>
                  <a:bodyPr rot="0" spcFirstLastPara="0" vertOverflow="ellipsis" vert="horz" wrap="square" anchor="ctr" anchorCtr="1"/>
                  <a:lstStyle/>
                  <a:p>
                    <a:pPr>
                      <a:defRPr lang="zh-CN" sz="1000" b="0" i="0" u="none" strike="noStrike" kern="1200" baseline="0">
                        <a:solidFill>
                          <a:schemeClr val="tx1"/>
                        </a:solidFill>
                        <a:latin typeface="+mn-lt"/>
                        <a:ea typeface="+mn-ea"/>
                        <a:cs typeface="+mn-cs"/>
                      </a:defRPr>
                    </a:pPr>
                    <a:r>
                      <a:rPr lang="en-US" altLang="en-US" baseline="0"/>
                      <a:t>y = 1004.6x + 33322
R² = 0.6563</a:t>
                    </a:r>
                    <a:r>
                      <a:rPr lang="zh-CN" altLang="en-US" baseline="0"/>
                      <a:t>*</a:t>
                    </a:r>
                    <a:endParaRPr lang="en-US" altLang="en-US"/>
                  </a:p>
                </c:rich>
              </c:tx>
              <c:numFmt formatCode="General" sourceLinked="0"/>
            </c:trendlineLbl>
          </c:trendline>
          <c:xVal>
            <c:numRef>
              <c:f>'Fig 6'!$B$2:$B$13</c:f>
              <c:numCache>
                <c:formatCode>General</c:formatCode>
                <c:ptCount val="12"/>
                <c:pt idx="0">
                  <c:v>-28.2</c:v>
                </c:pt>
                <c:pt idx="1">
                  <c:v>-27.32</c:v>
                </c:pt>
                <c:pt idx="2">
                  <c:v>-27.56</c:v>
                </c:pt>
                <c:pt idx="3">
                  <c:v>-27.69</c:v>
                </c:pt>
                <c:pt idx="4">
                  <c:v>-28.12</c:v>
                </c:pt>
                <c:pt idx="5">
                  <c:v>-27.16</c:v>
                </c:pt>
                <c:pt idx="6">
                  <c:v>-28.24</c:v>
                </c:pt>
                <c:pt idx="7">
                  <c:v>-28.06</c:v>
                </c:pt>
                <c:pt idx="8">
                  <c:v>-27.32</c:v>
                </c:pt>
                <c:pt idx="9">
                  <c:v>-27.46</c:v>
                </c:pt>
                <c:pt idx="10">
                  <c:v>-27.17</c:v>
                </c:pt>
                <c:pt idx="11">
                  <c:v>-27.65</c:v>
                </c:pt>
              </c:numCache>
            </c:numRef>
          </c:xVal>
          <c:yVal>
            <c:numRef>
              <c:f>'Fig 6'!$C$2:$C$13</c:f>
              <c:numCache>
                <c:formatCode>General</c:formatCode>
                <c:ptCount val="12"/>
                <c:pt idx="0">
                  <c:v>4835</c:v>
                </c:pt>
                <c:pt idx="1">
                  <c:v>5989</c:v>
                </c:pt>
                <c:pt idx="2">
                  <c:v>5319</c:v>
                </c:pt>
                <c:pt idx="3">
                  <c:v>5466</c:v>
                </c:pt>
                <c:pt idx="4">
                  <c:v>5250</c:v>
                </c:pt>
                <c:pt idx="5">
                  <c:v>6401</c:v>
                </c:pt>
                <c:pt idx="6">
                  <c:v>4948</c:v>
                </c:pt>
                <c:pt idx="7">
                  <c:v>5584</c:v>
                </c:pt>
                <c:pt idx="8">
                  <c:v>5481</c:v>
                </c:pt>
                <c:pt idx="9">
                  <c:v>5743</c:v>
                </c:pt>
                <c:pt idx="10">
                  <c:v>6277</c:v>
                </c:pt>
                <c:pt idx="11">
                  <c:v>5085</c:v>
                </c:pt>
              </c:numCache>
            </c:numRef>
          </c:yVal>
          <c:smooth val="0"/>
        </c:ser>
        <c:dLbls>
          <c:showLegendKey val="0"/>
          <c:showVal val="0"/>
          <c:showCatName val="0"/>
          <c:showSerName val="0"/>
          <c:showPercent val="0"/>
          <c:showBubbleSize val="0"/>
        </c:dLbls>
        <c:axId val="159566080"/>
        <c:axId val="159567872"/>
      </c:scatterChart>
      <c:valAx>
        <c:axId val="159566080"/>
        <c:scaling>
          <c:orientation val="minMax"/>
          <c:max val="-27"/>
          <c:min val="-28.5"/>
        </c:scaling>
        <c:delete val="0"/>
        <c:axPos val="b"/>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567872"/>
        <c:crosses val="autoZero"/>
        <c:crossBetween val="midCat"/>
        <c:majorUnit val="0.5"/>
      </c:valAx>
      <c:valAx>
        <c:axId val="159567872"/>
        <c:scaling>
          <c:orientation val="minMax"/>
          <c:max val="7000"/>
          <c:min val="4500"/>
        </c:scaling>
        <c:delete val="0"/>
        <c:axPos val="l"/>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566080"/>
        <c:crossesAt val="-28.5"/>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15.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0153539060044701"/>
          <c:y val="7.2035794640612896E-2"/>
          <c:w val="0.70125865334794302"/>
          <c:h val="0.76542310466805796"/>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0.185735715074451"/>
                  <c:y val="0.39465663644750099"/>
                </c:manualLayout>
              </c:layout>
              <c:tx>
                <c:rich>
                  <a:bodyPr rot="0" spcFirstLastPara="0" vertOverflow="ellipsis" vert="horz" wrap="square" anchor="ctr" anchorCtr="1"/>
                  <a:lstStyle/>
                  <a:p>
                    <a:pPr>
                      <a:defRPr lang="zh-CN" sz="1000" b="0" i="0" u="none" strike="noStrike" kern="1200" baseline="0">
                        <a:solidFill>
                          <a:schemeClr val="tx1"/>
                        </a:solidFill>
                        <a:latin typeface="+mn-lt"/>
                        <a:ea typeface="+mn-ea"/>
                        <a:cs typeface="+mn-cs"/>
                      </a:defRPr>
                    </a:pPr>
                    <a:r>
                      <a:rPr lang="en-US" altLang="en-US" baseline="0"/>
                      <a:t>y = 1149.5x + 37111
R² = 0.7438</a:t>
                    </a:r>
                    <a:r>
                      <a:rPr lang="zh-CN" altLang="en-US" baseline="0"/>
                      <a:t>**</a:t>
                    </a:r>
                    <a:endParaRPr lang="en-US" altLang="en-US"/>
                  </a:p>
                </c:rich>
              </c:tx>
              <c:numFmt formatCode="General" sourceLinked="0"/>
            </c:trendlineLbl>
          </c:trendline>
          <c:xVal>
            <c:numRef>
              <c:f>'Fig 6'!$E$2:$E$13</c:f>
              <c:numCache>
                <c:formatCode>General</c:formatCode>
                <c:ptCount val="12"/>
                <c:pt idx="0">
                  <c:v>-28.01</c:v>
                </c:pt>
                <c:pt idx="1">
                  <c:v>-27.09</c:v>
                </c:pt>
                <c:pt idx="2">
                  <c:v>-27.43</c:v>
                </c:pt>
                <c:pt idx="3">
                  <c:v>-27.57</c:v>
                </c:pt>
                <c:pt idx="4">
                  <c:v>-27.88</c:v>
                </c:pt>
                <c:pt idx="5">
                  <c:v>-27.01</c:v>
                </c:pt>
                <c:pt idx="6">
                  <c:v>-28.07</c:v>
                </c:pt>
                <c:pt idx="7">
                  <c:v>-27.59</c:v>
                </c:pt>
                <c:pt idx="8">
                  <c:v>-27.11</c:v>
                </c:pt>
                <c:pt idx="9">
                  <c:v>-27.28</c:v>
                </c:pt>
                <c:pt idx="10">
                  <c:v>-27.07</c:v>
                </c:pt>
                <c:pt idx="11">
                  <c:v>-27.55</c:v>
                </c:pt>
              </c:numCache>
            </c:numRef>
          </c:xVal>
          <c:yVal>
            <c:numRef>
              <c:f>'Fig 6'!$F$2:$F$13</c:f>
              <c:numCache>
                <c:formatCode>General</c:formatCode>
                <c:ptCount val="12"/>
                <c:pt idx="0">
                  <c:v>4835</c:v>
                </c:pt>
                <c:pt idx="1">
                  <c:v>5989</c:v>
                </c:pt>
                <c:pt idx="2">
                  <c:v>5319</c:v>
                </c:pt>
                <c:pt idx="3">
                  <c:v>5466</c:v>
                </c:pt>
                <c:pt idx="4">
                  <c:v>5250</c:v>
                </c:pt>
                <c:pt idx="5">
                  <c:v>6401</c:v>
                </c:pt>
                <c:pt idx="6">
                  <c:v>4948</c:v>
                </c:pt>
                <c:pt idx="7">
                  <c:v>5584</c:v>
                </c:pt>
                <c:pt idx="8">
                  <c:v>5481</c:v>
                </c:pt>
                <c:pt idx="9">
                  <c:v>5743</c:v>
                </c:pt>
                <c:pt idx="10">
                  <c:v>6277</c:v>
                </c:pt>
                <c:pt idx="11">
                  <c:v>5085</c:v>
                </c:pt>
              </c:numCache>
            </c:numRef>
          </c:yVal>
          <c:smooth val="0"/>
        </c:ser>
        <c:dLbls>
          <c:showLegendKey val="0"/>
          <c:showVal val="0"/>
          <c:showCatName val="0"/>
          <c:showSerName val="0"/>
          <c:showPercent val="0"/>
          <c:showBubbleSize val="0"/>
        </c:dLbls>
        <c:axId val="159589120"/>
        <c:axId val="159590656"/>
      </c:scatterChart>
      <c:valAx>
        <c:axId val="159589120"/>
        <c:scaling>
          <c:orientation val="minMax"/>
          <c:max val="-26.5"/>
          <c:min val="-28.5"/>
        </c:scaling>
        <c:delete val="0"/>
        <c:axPos val="b"/>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590656"/>
        <c:crosses val="autoZero"/>
        <c:crossBetween val="midCat"/>
        <c:majorUnit val="0.5"/>
      </c:valAx>
      <c:valAx>
        <c:axId val="159590656"/>
        <c:scaling>
          <c:orientation val="minMax"/>
          <c:max val="7000"/>
          <c:min val="4500"/>
        </c:scaling>
        <c:delete val="0"/>
        <c:axPos val="l"/>
        <c:title>
          <c:tx>
            <c:rich>
              <a:bodyPr rot="-5400000" spcFirstLastPara="0" vertOverflow="ellipsis" vert="horz" wrap="square" anchor="ctr" anchorCtr="1"/>
              <a:lstStyle/>
              <a:p>
                <a:pPr>
                  <a:defRPr lang="zh-CN" sz="1000" b="1" i="0" u="none" strike="noStrike" kern="1200" baseline="0">
                    <a:solidFill>
                      <a:schemeClr val="tx1"/>
                    </a:solidFill>
                    <a:latin typeface="+mn-lt"/>
                    <a:ea typeface="+mn-ea"/>
                    <a:cs typeface="+mn-cs"/>
                  </a:defRPr>
                </a:pPr>
                <a:r>
                  <a:rPr lang="en-US" altLang="zh-CN" sz="1200" b="1" i="0" baseline="0">
                    <a:effectLst/>
                  </a:rPr>
                  <a:t>Yield    (kg·ha</a:t>
                </a:r>
                <a:r>
                  <a:rPr lang="en-US" altLang="zh-CN" sz="1200" b="1" i="0" baseline="30000">
                    <a:effectLst/>
                  </a:rPr>
                  <a:t>-1</a:t>
                </a:r>
                <a:r>
                  <a:rPr lang="en-US" altLang="zh-CN" sz="1200" b="1" i="0" baseline="0">
                    <a:effectLst/>
                  </a:rPr>
                  <a:t>)</a:t>
                </a:r>
                <a:endParaRPr lang="zh-CN" altLang="zh-CN" sz="1200">
                  <a:effectLst/>
                </a:endParaRPr>
              </a:p>
            </c:rich>
          </c:tx>
          <c:layout>
            <c:manualLayout>
              <c:xMode val="edge"/>
              <c:yMode val="edge"/>
              <c:x val="0"/>
              <c:y val="0.188210689677555"/>
            </c:manualLayout>
          </c:layout>
          <c:overlay val="0"/>
        </c:title>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589120"/>
        <c:crossesAt val="-28.5"/>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16.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4837788794919199"/>
          <c:y val="6.2198989832153301E-2"/>
          <c:w val="0.67249667865590901"/>
          <c:h val="0.68202121793599302"/>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0.13051488934253599"/>
                  <c:y val="0.44074152495643898"/>
                </c:manualLayout>
              </c:layout>
              <c:tx>
                <c:rich>
                  <a:bodyPr rot="0" spcFirstLastPara="0" vertOverflow="ellipsis" vert="horz" wrap="square" anchor="ctr" anchorCtr="1"/>
                  <a:lstStyle/>
                  <a:p>
                    <a:pPr>
                      <a:defRPr lang="zh-CN" sz="1000" b="0" i="0" u="none" strike="noStrike" kern="1200" baseline="0">
                        <a:solidFill>
                          <a:schemeClr val="tx1"/>
                        </a:solidFill>
                        <a:latin typeface="+mn-lt"/>
                        <a:ea typeface="+mn-ea"/>
                        <a:cs typeface="+mn-cs"/>
                      </a:defRPr>
                    </a:pPr>
                    <a:r>
                      <a:rPr lang="en-US" altLang="en-US" baseline="0"/>
                      <a:t>y = 899.43x + 29851
R² = 0.7949</a:t>
                    </a:r>
                    <a:r>
                      <a:rPr lang="zh-CN" altLang="en-US" baseline="0"/>
                      <a:t>**</a:t>
                    </a:r>
                    <a:endParaRPr lang="en-US" altLang="en-US"/>
                  </a:p>
                </c:rich>
              </c:tx>
              <c:numFmt formatCode="General" sourceLinked="0"/>
            </c:trendlineLbl>
          </c:trendline>
          <c:xVal>
            <c:numRef>
              <c:f>'Fig 6'!$H$2:$H$13</c:f>
              <c:numCache>
                <c:formatCode>General</c:formatCode>
                <c:ptCount val="12"/>
                <c:pt idx="0">
                  <c:v>-27.54</c:v>
                </c:pt>
                <c:pt idx="1">
                  <c:v>-26.66</c:v>
                </c:pt>
                <c:pt idx="2">
                  <c:v>-26.96</c:v>
                </c:pt>
                <c:pt idx="3">
                  <c:v>-27.43</c:v>
                </c:pt>
                <c:pt idx="4">
                  <c:v>-27.22</c:v>
                </c:pt>
                <c:pt idx="5">
                  <c:v>-25.93</c:v>
                </c:pt>
                <c:pt idx="6">
                  <c:v>-27.64</c:v>
                </c:pt>
                <c:pt idx="7">
                  <c:v>-27.38</c:v>
                </c:pt>
                <c:pt idx="8">
                  <c:v>-26.89</c:v>
                </c:pt>
                <c:pt idx="9">
                  <c:v>-26.89</c:v>
                </c:pt>
                <c:pt idx="10">
                  <c:v>-26.56</c:v>
                </c:pt>
                <c:pt idx="11">
                  <c:v>-27.37</c:v>
                </c:pt>
              </c:numCache>
            </c:numRef>
          </c:xVal>
          <c:yVal>
            <c:numRef>
              <c:f>'Fig 6'!$I$2:$I$13</c:f>
              <c:numCache>
                <c:formatCode>General</c:formatCode>
                <c:ptCount val="12"/>
                <c:pt idx="0">
                  <c:v>4835</c:v>
                </c:pt>
                <c:pt idx="1">
                  <c:v>5989</c:v>
                </c:pt>
                <c:pt idx="2">
                  <c:v>5319</c:v>
                </c:pt>
                <c:pt idx="3">
                  <c:v>5466</c:v>
                </c:pt>
                <c:pt idx="4">
                  <c:v>5250</c:v>
                </c:pt>
                <c:pt idx="5">
                  <c:v>6401</c:v>
                </c:pt>
                <c:pt idx="6">
                  <c:v>4948</c:v>
                </c:pt>
                <c:pt idx="7">
                  <c:v>5584</c:v>
                </c:pt>
                <c:pt idx="8">
                  <c:v>5481</c:v>
                </c:pt>
                <c:pt idx="9">
                  <c:v>5743</c:v>
                </c:pt>
                <c:pt idx="10">
                  <c:v>6277</c:v>
                </c:pt>
                <c:pt idx="11">
                  <c:v>5085</c:v>
                </c:pt>
              </c:numCache>
            </c:numRef>
          </c:yVal>
          <c:smooth val="0"/>
        </c:ser>
        <c:dLbls>
          <c:showLegendKey val="0"/>
          <c:showVal val="0"/>
          <c:showCatName val="0"/>
          <c:showSerName val="0"/>
          <c:showPercent val="0"/>
          <c:showBubbleSize val="0"/>
        </c:dLbls>
        <c:axId val="159617024"/>
        <c:axId val="159618944"/>
      </c:scatterChart>
      <c:valAx>
        <c:axId val="159617024"/>
        <c:scaling>
          <c:orientation val="minMax"/>
          <c:max val="-25.5"/>
          <c:min val="-28"/>
        </c:scaling>
        <c:delete val="0"/>
        <c:axPos val="b"/>
        <c:title>
          <c:tx>
            <c:rich>
              <a:bodyPr rot="0" spcFirstLastPara="0" vertOverflow="ellipsis" vert="horz" wrap="square" anchor="ctr" anchorCtr="1"/>
              <a:lstStyle/>
              <a:p>
                <a:pPr>
                  <a:defRPr lang="zh-CN" sz="1000" b="1" i="0" u="none" strike="noStrike" kern="1200" baseline="0">
                    <a:solidFill>
                      <a:schemeClr val="tx1"/>
                    </a:solidFill>
                    <a:latin typeface="+mn-lt"/>
                    <a:ea typeface="+mn-ea"/>
                    <a:cs typeface="+mn-cs"/>
                  </a:defRPr>
                </a:pPr>
                <a:r>
                  <a:rPr lang="zh-CN" altLang="zh-CN" sz="1200" b="1" i="1" baseline="0">
                    <a:effectLst/>
                  </a:rPr>
                  <a:t>δ</a:t>
                </a:r>
                <a:r>
                  <a:rPr lang="en-US" altLang="zh-CN" sz="1200" b="1" i="0" baseline="30000">
                    <a:effectLst/>
                  </a:rPr>
                  <a:t>13</a:t>
                </a:r>
                <a:r>
                  <a:rPr lang="en-US" altLang="zh-CN" sz="1200" b="1" i="0" baseline="0">
                    <a:effectLst/>
                  </a:rPr>
                  <a:t>C value</a:t>
                </a:r>
                <a:r>
                  <a:rPr lang="zh-CN" altLang="zh-CN" sz="1200" b="1" i="0" baseline="0">
                    <a:effectLst/>
                  </a:rPr>
                  <a:t>（</a:t>
                </a:r>
                <a:r>
                  <a:rPr lang="en-US" altLang="zh-CN" sz="1200" b="1" i="0" baseline="0">
                    <a:effectLst/>
                  </a:rPr>
                  <a:t>‰</a:t>
                </a:r>
                <a:r>
                  <a:rPr lang="zh-CN" altLang="zh-CN" sz="1200" b="1" i="0" baseline="0">
                    <a:effectLst/>
                  </a:rPr>
                  <a:t>）</a:t>
                </a:r>
                <a:endParaRPr lang="zh-CN" altLang="zh-CN" sz="1200">
                  <a:effectLst/>
                </a:endParaRPr>
              </a:p>
            </c:rich>
          </c:tx>
          <c:overlay val="0"/>
        </c:title>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618944"/>
        <c:crosses val="autoZero"/>
        <c:crossBetween val="midCat"/>
        <c:majorUnit val="0.5"/>
      </c:valAx>
      <c:valAx>
        <c:axId val="159618944"/>
        <c:scaling>
          <c:orientation val="minMax"/>
          <c:max val="7000"/>
          <c:min val="4500"/>
        </c:scaling>
        <c:delete val="0"/>
        <c:axPos val="l"/>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617024"/>
        <c:crossesAt val="-28"/>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17.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6979677075969"/>
          <c:y val="6.5213037797588094E-2"/>
          <c:w val="0.66793268488497803"/>
          <c:h val="0.78764068588342795"/>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5.9794414243111299E-2"/>
                  <c:y val="0.476447558592621"/>
                </c:manualLayout>
              </c:layout>
              <c:tx>
                <c:rich>
                  <a:bodyPr rot="0" spcFirstLastPara="0" vertOverflow="ellipsis" vert="horz" wrap="square" anchor="ctr" anchorCtr="1"/>
                  <a:lstStyle/>
                  <a:p>
                    <a:pPr>
                      <a:defRPr lang="zh-CN" sz="1000" b="0" i="0" u="none" strike="noStrike" kern="1200" baseline="0">
                        <a:solidFill>
                          <a:schemeClr val="tx1"/>
                        </a:solidFill>
                        <a:latin typeface="+mn-lt"/>
                        <a:ea typeface="+mn-ea"/>
                        <a:cs typeface="+mn-cs"/>
                      </a:defRPr>
                    </a:pPr>
                    <a:r>
                      <a:rPr lang="en-US" altLang="en-US" baseline="0"/>
                      <a:t>y = 3.4572x + 111.6
R² = 0.6946</a:t>
                    </a:r>
                    <a:r>
                      <a:rPr lang="zh-CN" altLang="en-US" baseline="0"/>
                      <a:t>*</a:t>
                    </a:r>
                    <a:endParaRPr lang="en-US" altLang="en-US"/>
                  </a:p>
                </c:rich>
              </c:tx>
              <c:numFmt formatCode="General" sourceLinked="0"/>
            </c:trendlineLbl>
          </c:trendline>
          <c:xVal>
            <c:numRef>
              <c:f>'Fig 6'!$K$2:$K$13</c:f>
              <c:numCache>
                <c:formatCode>General</c:formatCode>
                <c:ptCount val="12"/>
                <c:pt idx="0">
                  <c:v>-28.2</c:v>
                </c:pt>
                <c:pt idx="1">
                  <c:v>-27.32</c:v>
                </c:pt>
                <c:pt idx="2">
                  <c:v>-27.56</c:v>
                </c:pt>
                <c:pt idx="3">
                  <c:v>-27.69</c:v>
                </c:pt>
                <c:pt idx="4">
                  <c:v>-28.12</c:v>
                </c:pt>
                <c:pt idx="5">
                  <c:v>-27.16</c:v>
                </c:pt>
                <c:pt idx="6">
                  <c:v>-28.24</c:v>
                </c:pt>
                <c:pt idx="7">
                  <c:v>-28.06</c:v>
                </c:pt>
                <c:pt idx="8">
                  <c:v>-27.32</c:v>
                </c:pt>
                <c:pt idx="9">
                  <c:v>-27.46</c:v>
                </c:pt>
                <c:pt idx="10">
                  <c:v>-27.17</c:v>
                </c:pt>
                <c:pt idx="11">
                  <c:v>-27.65</c:v>
                </c:pt>
              </c:numCache>
            </c:numRef>
          </c:xVal>
          <c:yVal>
            <c:numRef>
              <c:f>'Fig 6'!$L$2:$L$13</c:f>
              <c:numCache>
                <c:formatCode>General</c:formatCode>
                <c:ptCount val="12"/>
                <c:pt idx="0">
                  <c:v>13.08</c:v>
                </c:pt>
                <c:pt idx="1">
                  <c:v>18.55</c:v>
                </c:pt>
                <c:pt idx="2">
                  <c:v>15.6</c:v>
                </c:pt>
                <c:pt idx="3">
                  <c:v>16.21</c:v>
                </c:pt>
                <c:pt idx="4">
                  <c:v>14.99</c:v>
                </c:pt>
                <c:pt idx="5">
                  <c:v>17.73</c:v>
                </c:pt>
                <c:pt idx="6">
                  <c:v>13.74</c:v>
                </c:pt>
                <c:pt idx="7">
                  <c:v>15.99</c:v>
                </c:pt>
                <c:pt idx="8">
                  <c:v>16.59</c:v>
                </c:pt>
                <c:pt idx="9">
                  <c:v>17.36</c:v>
                </c:pt>
                <c:pt idx="10">
                  <c:v>17.28</c:v>
                </c:pt>
                <c:pt idx="11">
                  <c:v>14.48</c:v>
                </c:pt>
              </c:numCache>
            </c:numRef>
          </c:yVal>
          <c:smooth val="0"/>
        </c:ser>
        <c:dLbls>
          <c:showLegendKey val="0"/>
          <c:showVal val="0"/>
          <c:showCatName val="0"/>
          <c:showSerName val="0"/>
          <c:showPercent val="0"/>
          <c:showBubbleSize val="0"/>
        </c:dLbls>
        <c:axId val="159632000"/>
        <c:axId val="159633792"/>
      </c:scatterChart>
      <c:valAx>
        <c:axId val="159632000"/>
        <c:scaling>
          <c:orientation val="minMax"/>
          <c:max val="-27"/>
          <c:min val="-28.5"/>
        </c:scaling>
        <c:delete val="0"/>
        <c:axPos val="b"/>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633792"/>
        <c:crosses val="autoZero"/>
        <c:crossBetween val="midCat"/>
        <c:majorUnit val="0.5"/>
      </c:valAx>
      <c:valAx>
        <c:axId val="159633792"/>
        <c:scaling>
          <c:orientation val="minMax"/>
          <c:max val="20"/>
          <c:min val="12"/>
        </c:scaling>
        <c:delete val="0"/>
        <c:axPos val="l"/>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632000"/>
        <c:crossesAt val="-28.5"/>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18.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9610613955154699"/>
          <c:y val="6.7749945704714307E-2"/>
          <c:w val="0.64354774644267398"/>
          <c:h val="0.742766234290404"/>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0.14421364985163199"/>
                  <c:y val="0.45483593213954199"/>
                </c:manualLayout>
              </c:layout>
              <c:tx>
                <c:rich>
                  <a:bodyPr rot="0" spcFirstLastPara="0" vertOverflow="ellipsis" vert="horz" wrap="square" anchor="ctr" anchorCtr="1"/>
                  <a:lstStyle/>
                  <a:p>
                    <a:pPr>
                      <a:defRPr lang="zh-CN" sz="1000" b="0" i="0" u="none" strike="noStrike" kern="1200" baseline="0">
                        <a:solidFill>
                          <a:schemeClr val="tx1"/>
                        </a:solidFill>
                        <a:latin typeface="+mn-lt"/>
                        <a:ea typeface="+mn-ea"/>
                        <a:cs typeface="+mn-cs"/>
                      </a:defRPr>
                    </a:pPr>
                    <a:r>
                      <a:rPr lang="en-US" altLang="en-US" baseline="0"/>
                      <a:t>y = 4.0291x + 126.65
R² = 0.8167</a:t>
                    </a:r>
                    <a:r>
                      <a:rPr lang="zh-CN" altLang="en-US" baseline="0"/>
                      <a:t>**</a:t>
                    </a:r>
                    <a:endParaRPr lang="en-US" altLang="en-US"/>
                  </a:p>
                </c:rich>
              </c:tx>
              <c:numFmt formatCode="General" sourceLinked="0"/>
            </c:trendlineLbl>
          </c:trendline>
          <c:xVal>
            <c:numRef>
              <c:f>'Fig 6'!$N$2:$N$13</c:f>
              <c:numCache>
                <c:formatCode>General</c:formatCode>
                <c:ptCount val="12"/>
                <c:pt idx="0">
                  <c:v>-28.01</c:v>
                </c:pt>
                <c:pt idx="1">
                  <c:v>-27.09</c:v>
                </c:pt>
                <c:pt idx="2">
                  <c:v>-27.43</c:v>
                </c:pt>
                <c:pt idx="3">
                  <c:v>-27.57</c:v>
                </c:pt>
                <c:pt idx="4">
                  <c:v>-27.88</c:v>
                </c:pt>
                <c:pt idx="5">
                  <c:v>-27.01</c:v>
                </c:pt>
                <c:pt idx="6">
                  <c:v>-28.07</c:v>
                </c:pt>
                <c:pt idx="7">
                  <c:v>-27.59</c:v>
                </c:pt>
                <c:pt idx="8">
                  <c:v>-27.11</c:v>
                </c:pt>
                <c:pt idx="9">
                  <c:v>-27.28</c:v>
                </c:pt>
                <c:pt idx="10">
                  <c:v>-27.07</c:v>
                </c:pt>
                <c:pt idx="11">
                  <c:v>-27.55</c:v>
                </c:pt>
              </c:numCache>
            </c:numRef>
          </c:xVal>
          <c:yVal>
            <c:numRef>
              <c:f>'Fig 6'!$O$2:$O$13</c:f>
              <c:numCache>
                <c:formatCode>General</c:formatCode>
                <c:ptCount val="12"/>
                <c:pt idx="0">
                  <c:v>13.08</c:v>
                </c:pt>
                <c:pt idx="1">
                  <c:v>18.55</c:v>
                </c:pt>
                <c:pt idx="2">
                  <c:v>15.6</c:v>
                </c:pt>
                <c:pt idx="3">
                  <c:v>16.21</c:v>
                </c:pt>
                <c:pt idx="4">
                  <c:v>14.99</c:v>
                </c:pt>
                <c:pt idx="5">
                  <c:v>17.73</c:v>
                </c:pt>
                <c:pt idx="6">
                  <c:v>13.74</c:v>
                </c:pt>
                <c:pt idx="7">
                  <c:v>15.99</c:v>
                </c:pt>
                <c:pt idx="8">
                  <c:v>16.59</c:v>
                </c:pt>
                <c:pt idx="9">
                  <c:v>17.36</c:v>
                </c:pt>
                <c:pt idx="10">
                  <c:v>17.28</c:v>
                </c:pt>
                <c:pt idx="11">
                  <c:v>14.48</c:v>
                </c:pt>
              </c:numCache>
            </c:numRef>
          </c:yVal>
          <c:smooth val="0"/>
        </c:ser>
        <c:dLbls>
          <c:showLegendKey val="0"/>
          <c:showVal val="0"/>
          <c:showCatName val="0"/>
          <c:showSerName val="0"/>
          <c:showPercent val="0"/>
          <c:showBubbleSize val="0"/>
        </c:dLbls>
        <c:axId val="159650944"/>
        <c:axId val="159652480"/>
      </c:scatterChart>
      <c:valAx>
        <c:axId val="159650944"/>
        <c:scaling>
          <c:orientation val="minMax"/>
          <c:max val="-26.5"/>
          <c:min val="-28.5"/>
        </c:scaling>
        <c:delete val="0"/>
        <c:axPos val="b"/>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652480"/>
        <c:crosses val="autoZero"/>
        <c:crossBetween val="midCat"/>
        <c:majorUnit val="0.5"/>
      </c:valAx>
      <c:valAx>
        <c:axId val="159652480"/>
        <c:scaling>
          <c:orientation val="minMax"/>
          <c:max val="20"/>
          <c:min val="12"/>
        </c:scaling>
        <c:delete val="0"/>
        <c:axPos val="l"/>
        <c:title>
          <c:tx>
            <c:rich>
              <a:bodyPr rot="-5400000" spcFirstLastPara="0" vertOverflow="ellipsis" vert="horz" wrap="square" anchor="ctr" anchorCtr="1"/>
              <a:lstStyle/>
              <a:p>
                <a:pPr>
                  <a:defRPr lang="zh-CN" sz="1000" b="1" i="0" u="none" strike="noStrike" kern="1200" baseline="0">
                    <a:solidFill>
                      <a:schemeClr val="tx1"/>
                    </a:solidFill>
                    <a:latin typeface="+mn-lt"/>
                    <a:ea typeface="+mn-ea"/>
                    <a:cs typeface="+mn-cs"/>
                  </a:defRPr>
                </a:pPr>
                <a:r>
                  <a:rPr lang="en-US" altLang="zh-CN" sz="1200" b="1" i="0" baseline="0">
                    <a:effectLst/>
                  </a:rPr>
                  <a:t>WUE    (kg·ha</a:t>
                </a:r>
                <a:r>
                  <a:rPr lang="en-US" altLang="zh-CN" sz="1200" b="1" i="0" baseline="30000">
                    <a:effectLst/>
                  </a:rPr>
                  <a:t>-1</a:t>
                </a:r>
                <a:r>
                  <a:rPr lang="en-US" altLang="zh-CN" sz="1200" b="1" i="0" baseline="0">
                    <a:effectLst/>
                  </a:rPr>
                  <a:t>·mm</a:t>
                </a:r>
                <a:r>
                  <a:rPr lang="en-US" altLang="zh-CN" sz="1200" b="1" i="0" baseline="30000">
                    <a:effectLst/>
                  </a:rPr>
                  <a:t>-1</a:t>
                </a:r>
                <a:r>
                  <a:rPr lang="en-US" altLang="zh-CN" sz="1200" b="1" i="0" baseline="0">
                    <a:effectLst/>
                  </a:rPr>
                  <a:t>)</a:t>
                </a:r>
                <a:endParaRPr lang="zh-CN" altLang="zh-CN" sz="1200">
                  <a:effectLst/>
                </a:endParaRPr>
              </a:p>
            </c:rich>
          </c:tx>
          <c:layout>
            <c:manualLayout>
              <c:xMode val="edge"/>
              <c:yMode val="edge"/>
              <c:x val="7.91295746785361E-3"/>
              <c:y val="0.116722371387442"/>
            </c:manualLayout>
          </c:layout>
          <c:overlay val="0"/>
        </c:title>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650944"/>
        <c:crossesAt val="-28.5"/>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19.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9.8578938760251394E-2"/>
          <c:y val="6.2461432827225702E-2"/>
          <c:w val="0.64216297888579899"/>
          <c:h val="0.68067953531125103"/>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6.0531009291494298E-2"/>
                  <c:y val="0.46074531822762699"/>
                </c:manualLayout>
              </c:layout>
              <c:tx>
                <c:rich>
                  <a:bodyPr rot="0" spcFirstLastPara="0" vertOverflow="ellipsis" vert="horz" wrap="square" anchor="ctr" anchorCtr="1"/>
                  <a:lstStyle/>
                  <a:p>
                    <a:pPr>
                      <a:defRPr lang="zh-CN" sz="1000" b="0" i="0" u="none" strike="noStrike" kern="1200" baseline="0">
                        <a:solidFill>
                          <a:schemeClr val="tx1"/>
                        </a:solidFill>
                        <a:latin typeface="+mn-lt"/>
                        <a:ea typeface="+mn-ea"/>
                        <a:cs typeface="+mn-cs"/>
                      </a:defRPr>
                    </a:pPr>
                    <a:r>
                      <a:rPr lang="en-US" altLang="en-US" baseline="0"/>
                      <a:t>y = 2.6838x + 88.536
R² = 0.6326</a:t>
                    </a:r>
                    <a:r>
                      <a:rPr lang="en-US" altLang="zh-CN" baseline="0"/>
                      <a:t>*</a:t>
                    </a:r>
                    <a:endParaRPr lang="en-US" altLang="en-US"/>
                  </a:p>
                </c:rich>
              </c:tx>
              <c:numFmt formatCode="General" sourceLinked="0"/>
            </c:trendlineLbl>
          </c:trendline>
          <c:xVal>
            <c:numRef>
              <c:f>'Fig 6'!$Q$2:$Q$13</c:f>
              <c:numCache>
                <c:formatCode>General</c:formatCode>
                <c:ptCount val="12"/>
                <c:pt idx="0">
                  <c:v>-27.54</c:v>
                </c:pt>
                <c:pt idx="1">
                  <c:v>-26.66</c:v>
                </c:pt>
                <c:pt idx="2">
                  <c:v>-26.96</c:v>
                </c:pt>
                <c:pt idx="3">
                  <c:v>-27.43</c:v>
                </c:pt>
                <c:pt idx="4">
                  <c:v>-27.22</c:v>
                </c:pt>
                <c:pt idx="5">
                  <c:v>-25.93</c:v>
                </c:pt>
                <c:pt idx="6">
                  <c:v>-27.64</c:v>
                </c:pt>
                <c:pt idx="7">
                  <c:v>-27.38</c:v>
                </c:pt>
                <c:pt idx="8">
                  <c:v>-26.89</c:v>
                </c:pt>
                <c:pt idx="9">
                  <c:v>-26.89</c:v>
                </c:pt>
                <c:pt idx="10">
                  <c:v>-26.56</c:v>
                </c:pt>
                <c:pt idx="11">
                  <c:v>-27.37</c:v>
                </c:pt>
              </c:numCache>
            </c:numRef>
          </c:xVal>
          <c:yVal>
            <c:numRef>
              <c:f>'Fig 6'!$R$2:$R$13</c:f>
              <c:numCache>
                <c:formatCode>General</c:formatCode>
                <c:ptCount val="12"/>
                <c:pt idx="0">
                  <c:v>13.08</c:v>
                </c:pt>
                <c:pt idx="1">
                  <c:v>18.55</c:v>
                </c:pt>
                <c:pt idx="2">
                  <c:v>15.6</c:v>
                </c:pt>
                <c:pt idx="3">
                  <c:v>16.21</c:v>
                </c:pt>
                <c:pt idx="4">
                  <c:v>14.99</c:v>
                </c:pt>
                <c:pt idx="5">
                  <c:v>17.73</c:v>
                </c:pt>
                <c:pt idx="6">
                  <c:v>13.74</c:v>
                </c:pt>
                <c:pt idx="7">
                  <c:v>15.99</c:v>
                </c:pt>
                <c:pt idx="8">
                  <c:v>16.59</c:v>
                </c:pt>
                <c:pt idx="9">
                  <c:v>17.36</c:v>
                </c:pt>
                <c:pt idx="10">
                  <c:v>17.28</c:v>
                </c:pt>
                <c:pt idx="11">
                  <c:v>14.48</c:v>
                </c:pt>
              </c:numCache>
            </c:numRef>
          </c:yVal>
          <c:smooth val="0"/>
        </c:ser>
        <c:dLbls>
          <c:showLegendKey val="0"/>
          <c:showVal val="0"/>
          <c:showCatName val="0"/>
          <c:showSerName val="0"/>
          <c:showPercent val="0"/>
          <c:showBubbleSize val="0"/>
        </c:dLbls>
        <c:axId val="159678848"/>
        <c:axId val="159680768"/>
      </c:scatterChart>
      <c:valAx>
        <c:axId val="159678848"/>
        <c:scaling>
          <c:orientation val="minMax"/>
          <c:max val="-25.5"/>
          <c:min val="-28"/>
        </c:scaling>
        <c:delete val="0"/>
        <c:axPos val="b"/>
        <c:title>
          <c:tx>
            <c:rich>
              <a:bodyPr rot="0" spcFirstLastPara="0" vertOverflow="ellipsis" vert="horz" wrap="square" anchor="ctr" anchorCtr="1"/>
              <a:lstStyle/>
              <a:p>
                <a:pPr>
                  <a:defRPr lang="zh-CN" sz="1000" b="1" i="0" u="none" strike="noStrike" kern="1200" baseline="0">
                    <a:solidFill>
                      <a:schemeClr val="tx1"/>
                    </a:solidFill>
                    <a:latin typeface="+mn-lt"/>
                    <a:ea typeface="+mn-ea"/>
                    <a:cs typeface="+mn-cs"/>
                  </a:defRPr>
                </a:pPr>
                <a:r>
                  <a:rPr lang="zh-CN" altLang="zh-CN" sz="1200" b="1" i="1" baseline="0">
                    <a:effectLst/>
                  </a:rPr>
                  <a:t>δ</a:t>
                </a:r>
                <a:r>
                  <a:rPr lang="en-US" altLang="zh-CN" sz="1200" b="1" i="0" baseline="30000">
                    <a:effectLst/>
                  </a:rPr>
                  <a:t>13</a:t>
                </a:r>
                <a:r>
                  <a:rPr lang="en-US" altLang="zh-CN" sz="1200" b="1" i="0" baseline="0">
                    <a:effectLst/>
                  </a:rPr>
                  <a:t>C value</a:t>
                </a:r>
                <a:r>
                  <a:rPr lang="zh-CN" altLang="zh-CN" sz="1200" b="1" i="0" baseline="0">
                    <a:effectLst/>
                  </a:rPr>
                  <a:t>（</a:t>
                </a:r>
                <a:r>
                  <a:rPr lang="en-US" altLang="zh-CN" sz="1200" b="1" i="0" baseline="0">
                    <a:effectLst/>
                  </a:rPr>
                  <a:t>‰</a:t>
                </a:r>
                <a:r>
                  <a:rPr lang="zh-CN" altLang="zh-CN" sz="1200" b="1" i="0" baseline="0">
                    <a:effectLst/>
                  </a:rPr>
                  <a:t>）</a:t>
                </a:r>
                <a:endParaRPr lang="zh-CN" altLang="zh-CN" sz="1200">
                  <a:effectLst/>
                </a:endParaRPr>
              </a:p>
            </c:rich>
          </c:tx>
          <c:overlay val="0"/>
        </c:title>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680768"/>
        <c:crosses val="autoZero"/>
        <c:crossBetween val="midCat"/>
        <c:majorUnit val="0.5"/>
      </c:valAx>
      <c:valAx>
        <c:axId val="159680768"/>
        <c:scaling>
          <c:orientation val="minMax"/>
          <c:max val="20"/>
          <c:min val="12"/>
        </c:scaling>
        <c:delete val="0"/>
        <c:axPos val="l"/>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678848"/>
        <c:crossesAt val="-28"/>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2.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5423742058394199"/>
          <c:y val="5.8494067936860197E-2"/>
          <c:w val="0.68522980890295204"/>
          <c:h val="0.78487557552843301"/>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9.9400173400007702E-2"/>
                  <c:y val="0.56371445674538301"/>
                </c:manualLayout>
              </c:layout>
              <c:tx>
                <c:rich>
                  <a:bodyPr rot="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altLang="en-US" baseline="0">
                        <a:latin typeface="Times New Roman" panose="02020603050405020304" pitchFamily="18" charset="0"/>
                        <a:cs typeface="Times New Roman" panose="02020603050405020304" pitchFamily="18" charset="0"/>
                      </a:rPr>
                      <a:t>y = 718.94x + 24917
R² = 0.7931</a:t>
                    </a:r>
                    <a:r>
                      <a:rPr lang="zh-CN" altLang="en-US" baseline="0">
                        <a:latin typeface="Times New Roman" panose="02020603050405020304" pitchFamily="18" charset="0"/>
                        <a:cs typeface="Times New Roman" panose="02020603050405020304" pitchFamily="18" charset="0"/>
                      </a:rPr>
                      <a:t>**</a:t>
                    </a:r>
                    <a:endParaRPr lang="en-US" altLang="en-US">
                      <a:latin typeface="Times New Roman" panose="02020603050405020304" pitchFamily="18" charset="0"/>
                      <a:cs typeface="Times New Roman" panose="02020603050405020304" pitchFamily="18" charset="0"/>
                    </a:endParaRPr>
                  </a:p>
                </c:rich>
              </c:tx>
              <c:numFmt formatCode="General" sourceLinked="0"/>
            </c:trendlineLbl>
          </c:trendline>
          <c:xVal>
            <c:numRef>
              <c:f>'Fig 4'!$D$3:$D$14</c:f>
              <c:numCache>
                <c:formatCode>General</c:formatCode>
                <c:ptCount val="12"/>
                <c:pt idx="0">
                  <c:v>-27.2</c:v>
                </c:pt>
                <c:pt idx="1">
                  <c:v>-26.3</c:v>
                </c:pt>
                <c:pt idx="2">
                  <c:v>-27.2</c:v>
                </c:pt>
                <c:pt idx="3">
                  <c:v>-27.4</c:v>
                </c:pt>
                <c:pt idx="4">
                  <c:v>-27</c:v>
                </c:pt>
                <c:pt idx="5">
                  <c:v>-27</c:v>
                </c:pt>
                <c:pt idx="6">
                  <c:v>-27.1</c:v>
                </c:pt>
                <c:pt idx="7">
                  <c:v>-27.1</c:v>
                </c:pt>
                <c:pt idx="8">
                  <c:v>-26</c:v>
                </c:pt>
                <c:pt idx="9">
                  <c:v>-25.9</c:v>
                </c:pt>
                <c:pt idx="10">
                  <c:v>-25.5</c:v>
                </c:pt>
                <c:pt idx="11">
                  <c:v>-27.4</c:v>
                </c:pt>
              </c:numCache>
            </c:numRef>
          </c:xVal>
          <c:yVal>
            <c:numRef>
              <c:f>'Fig 4'!$E$3:$E$14</c:f>
              <c:numCache>
                <c:formatCode>General</c:formatCode>
                <c:ptCount val="12"/>
                <c:pt idx="0">
                  <c:v>5058</c:v>
                </c:pt>
                <c:pt idx="1">
                  <c:v>6459</c:v>
                </c:pt>
                <c:pt idx="2">
                  <c:v>5614</c:v>
                </c:pt>
                <c:pt idx="3">
                  <c:v>5213</c:v>
                </c:pt>
                <c:pt idx="4">
                  <c:v>5634</c:v>
                </c:pt>
                <c:pt idx="5">
                  <c:v>5738</c:v>
                </c:pt>
                <c:pt idx="6">
                  <c:v>5384</c:v>
                </c:pt>
                <c:pt idx="7">
                  <c:v>5452</c:v>
                </c:pt>
                <c:pt idx="8">
                  <c:v>5909</c:v>
                </c:pt>
                <c:pt idx="9">
                  <c:v>6163</c:v>
                </c:pt>
                <c:pt idx="10">
                  <c:v>6597</c:v>
                </c:pt>
                <c:pt idx="11">
                  <c:v>4935</c:v>
                </c:pt>
              </c:numCache>
            </c:numRef>
          </c:yVal>
          <c:smooth val="0"/>
        </c:ser>
        <c:dLbls>
          <c:showLegendKey val="0"/>
          <c:showVal val="0"/>
          <c:showCatName val="0"/>
          <c:showSerName val="0"/>
          <c:showPercent val="0"/>
          <c:showBubbleSize val="0"/>
        </c:dLbls>
        <c:axId val="162831360"/>
        <c:axId val="162839552"/>
      </c:scatterChart>
      <c:valAx>
        <c:axId val="162831360"/>
        <c:scaling>
          <c:orientation val="minMax"/>
        </c:scaling>
        <c:delete val="0"/>
        <c:axPos val="b"/>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62839552"/>
        <c:crosses val="autoZero"/>
        <c:crossBetween val="midCat"/>
        <c:majorUnit val="1"/>
      </c:valAx>
      <c:valAx>
        <c:axId val="162839552"/>
        <c:scaling>
          <c:orientation val="minMax"/>
          <c:max val="7000"/>
          <c:min val="4500"/>
        </c:scaling>
        <c:delete val="0"/>
        <c:axPos val="l"/>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62831360"/>
        <c:crossesAt val="-28"/>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20.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5608583018031799"/>
          <c:y val="7.0999308647744203E-2"/>
          <c:w val="0.70310256672461402"/>
          <c:h val="0.76879831094536999"/>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7.4522616491120394E-2"/>
                  <c:y val="0.48952120457430498"/>
                </c:manualLayout>
              </c:layout>
              <c:tx>
                <c:rich>
                  <a:bodyPr rot="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altLang="en-US" baseline="0">
                        <a:latin typeface="Times New Roman" panose="02020603050405020304" pitchFamily="18" charset="0"/>
                        <a:cs typeface="Times New Roman" panose="02020603050405020304" pitchFamily="18" charset="0"/>
                      </a:rPr>
                      <a:t>y = 1162x + 40043
R² = 0.6833</a:t>
                    </a:r>
                    <a:r>
                      <a:rPr lang="zh-CN" altLang="en-US" baseline="0">
                        <a:latin typeface="Times New Roman" panose="02020603050405020304" pitchFamily="18" charset="0"/>
                        <a:cs typeface="Times New Roman" panose="02020603050405020304" pitchFamily="18" charset="0"/>
                      </a:rPr>
                      <a:t>*</a:t>
                    </a:r>
                    <a:endParaRPr lang="en-US" altLang="en-US">
                      <a:latin typeface="Times New Roman" panose="02020603050405020304" pitchFamily="18" charset="0"/>
                      <a:cs typeface="Times New Roman" panose="02020603050405020304" pitchFamily="18" charset="0"/>
                    </a:endParaRPr>
                  </a:p>
                </c:rich>
              </c:tx>
              <c:numFmt formatCode="General" sourceLinked="0"/>
            </c:trendlineLbl>
          </c:trendline>
          <c:xVal>
            <c:numRef>
              <c:f>'Fig 7'!$C$3:$C$14</c:f>
              <c:numCache>
                <c:formatCode>General</c:formatCode>
                <c:ptCount val="12"/>
                <c:pt idx="0">
                  <c:v>-28.85</c:v>
                </c:pt>
                <c:pt idx="1">
                  <c:v>-28.07</c:v>
                </c:pt>
                <c:pt idx="2">
                  <c:v>-28.58</c:v>
                </c:pt>
                <c:pt idx="3">
                  <c:v>-28.2</c:v>
                </c:pt>
                <c:pt idx="4">
                  <c:v>-28.66</c:v>
                </c:pt>
                <c:pt idx="5">
                  <c:v>-28.19</c:v>
                </c:pt>
                <c:pt idx="6">
                  <c:v>-28.86</c:v>
                </c:pt>
                <c:pt idx="7">
                  <c:v>-28.64</c:v>
                </c:pt>
                <c:pt idx="8">
                  <c:v>-27.67</c:v>
                </c:pt>
                <c:pt idx="9">
                  <c:v>-28.18</c:v>
                </c:pt>
                <c:pt idx="10">
                  <c:v>-28.14</c:v>
                </c:pt>
                <c:pt idx="11">
                  <c:v>-28.21</c:v>
                </c:pt>
              </c:numCache>
            </c:numRef>
          </c:xVal>
          <c:yVal>
            <c:numRef>
              <c:f>'Fig 7'!$D$3:$D$14</c:f>
              <c:numCache>
                <c:formatCode>General</c:formatCode>
                <c:ptCount val="12"/>
                <c:pt idx="0">
                  <c:v>6456</c:v>
                </c:pt>
                <c:pt idx="1">
                  <c:v>7433</c:v>
                </c:pt>
                <c:pt idx="2">
                  <c:v>6923</c:v>
                </c:pt>
                <c:pt idx="3">
                  <c:v>6977</c:v>
                </c:pt>
                <c:pt idx="4">
                  <c:v>7004</c:v>
                </c:pt>
                <c:pt idx="5">
                  <c:v>7236</c:v>
                </c:pt>
                <c:pt idx="6">
                  <c:v>6463</c:v>
                </c:pt>
                <c:pt idx="7">
                  <c:v>6763</c:v>
                </c:pt>
                <c:pt idx="8">
                  <c:v>7974</c:v>
                </c:pt>
                <c:pt idx="9">
                  <c:v>7321</c:v>
                </c:pt>
                <c:pt idx="10">
                  <c:v>7929</c:v>
                </c:pt>
                <c:pt idx="11">
                  <c:v>6657</c:v>
                </c:pt>
              </c:numCache>
            </c:numRef>
          </c:yVal>
          <c:smooth val="0"/>
        </c:ser>
        <c:dLbls>
          <c:showLegendKey val="0"/>
          <c:showVal val="0"/>
          <c:showCatName val="0"/>
          <c:showSerName val="0"/>
          <c:showPercent val="0"/>
          <c:showBubbleSize val="0"/>
        </c:dLbls>
        <c:axId val="159690112"/>
        <c:axId val="159691904"/>
      </c:scatterChart>
      <c:valAx>
        <c:axId val="159690112"/>
        <c:scaling>
          <c:orientation val="minMax"/>
          <c:max val="-27.5"/>
          <c:min val="-29"/>
        </c:scaling>
        <c:delete val="0"/>
        <c:axPos val="b"/>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691904"/>
        <c:crosses val="autoZero"/>
        <c:crossBetween val="midCat"/>
        <c:majorUnit val="0.5"/>
      </c:valAx>
      <c:valAx>
        <c:axId val="159691904"/>
        <c:scaling>
          <c:orientation val="minMax"/>
          <c:max val="8500"/>
          <c:min val="6000"/>
        </c:scaling>
        <c:delete val="0"/>
        <c:axPos val="l"/>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690112"/>
        <c:crossesAt val="-29"/>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2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174035284424399"/>
          <c:y val="8.5469775485671404E-2"/>
          <c:w val="0.69262866413543001"/>
          <c:h val="0.72633847466548596"/>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0.137412532171343"/>
                  <c:y val="0.46430996692437798"/>
                </c:manualLayout>
              </c:layout>
              <c:tx>
                <c:rich>
                  <a:bodyPr rot="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altLang="en-US" baseline="0">
                        <a:latin typeface="Times New Roman" panose="02020603050405020304" pitchFamily="18" charset="0"/>
                        <a:cs typeface="Times New Roman" panose="02020603050405020304" pitchFamily="18" charset="0"/>
                      </a:rPr>
                      <a:t>y = 1147.2x + 39228
R² = 0.7136</a:t>
                    </a:r>
                    <a:r>
                      <a:rPr lang="zh-CN" altLang="en-US" baseline="0">
                        <a:latin typeface="Times New Roman" panose="02020603050405020304" pitchFamily="18" charset="0"/>
                        <a:cs typeface="Times New Roman" panose="02020603050405020304" pitchFamily="18" charset="0"/>
                      </a:rPr>
                      <a:t>**</a:t>
                    </a:r>
                    <a:endParaRPr lang="en-US" altLang="en-US">
                      <a:latin typeface="Times New Roman" panose="02020603050405020304" pitchFamily="18" charset="0"/>
                      <a:cs typeface="Times New Roman" panose="02020603050405020304" pitchFamily="18" charset="0"/>
                    </a:endParaRPr>
                  </a:p>
                </c:rich>
              </c:tx>
              <c:numFmt formatCode="General" sourceLinked="0"/>
            </c:trendlineLbl>
          </c:trendline>
          <c:xVal>
            <c:numRef>
              <c:f>'Fig 7'!$F$3:$F$14</c:f>
              <c:numCache>
                <c:formatCode>General</c:formatCode>
                <c:ptCount val="12"/>
                <c:pt idx="0">
                  <c:v>-28.63</c:v>
                </c:pt>
                <c:pt idx="1">
                  <c:v>-27.8</c:v>
                </c:pt>
                <c:pt idx="2">
                  <c:v>-28.01</c:v>
                </c:pt>
                <c:pt idx="3">
                  <c:v>-27.91</c:v>
                </c:pt>
                <c:pt idx="4">
                  <c:v>-28.2</c:v>
                </c:pt>
                <c:pt idx="5">
                  <c:v>-27.84</c:v>
                </c:pt>
                <c:pt idx="6">
                  <c:v>-28.71</c:v>
                </c:pt>
                <c:pt idx="7">
                  <c:v>-28.07</c:v>
                </c:pt>
                <c:pt idx="8">
                  <c:v>-27.34</c:v>
                </c:pt>
                <c:pt idx="9">
                  <c:v>-27.81</c:v>
                </c:pt>
                <c:pt idx="10">
                  <c:v>-27.81</c:v>
                </c:pt>
                <c:pt idx="11">
                  <c:v>-27.99</c:v>
                </c:pt>
              </c:numCache>
            </c:numRef>
          </c:xVal>
          <c:yVal>
            <c:numRef>
              <c:f>'Fig 7'!$G$3:$G$14</c:f>
              <c:numCache>
                <c:formatCode>General</c:formatCode>
                <c:ptCount val="12"/>
                <c:pt idx="0">
                  <c:v>6456</c:v>
                </c:pt>
                <c:pt idx="1">
                  <c:v>7433</c:v>
                </c:pt>
                <c:pt idx="2">
                  <c:v>6923</c:v>
                </c:pt>
                <c:pt idx="3">
                  <c:v>6977</c:v>
                </c:pt>
                <c:pt idx="4">
                  <c:v>7004</c:v>
                </c:pt>
                <c:pt idx="5">
                  <c:v>7236</c:v>
                </c:pt>
                <c:pt idx="6">
                  <c:v>6463</c:v>
                </c:pt>
                <c:pt idx="7">
                  <c:v>6763</c:v>
                </c:pt>
                <c:pt idx="8">
                  <c:v>7974</c:v>
                </c:pt>
                <c:pt idx="9">
                  <c:v>7321</c:v>
                </c:pt>
                <c:pt idx="10">
                  <c:v>7929</c:v>
                </c:pt>
                <c:pt idx="11">
                  <c:v>6657</c:v>
                </c:pt>
              </c:numCache>
            </c:numRef>
          </c:yVal>
          <c:smooth val="0"/>
        </c:ser>
        <c:dLbls>
          <c:showLegendKey val="0"/>
          <c:showVal val="0"/>
          <c:showCatName val="0"/>
          <c:showSerName val="0"/>
          <c:showPercent val="0"/>
          <c:showBubbleSize val="0"/>
        </c:dLbls>
        <c:axId val="159704960"/>
        <c:axId val="159706496"/>
      </c:scatterChart>
      <c:valAx>
        <c:axId val="159704960"/>
        <c:scaling>
          <c:orientation val="minMax"/>
          <c:max val="-27"/>
          <c:min val="-29"/>
        </c:scaling>
        <c:delete val="0"/>
        <c:axPos val="b"/>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706496"/>
        <c:crosses val="autoZero"/>
        <c:crossBetween val="midCat"/>
        <c:majorUnit val="0.5"/>
      </c:valAx>
      <c:valAx>
        <c:axId val="159706496"/>
        <c:scaling>
          <c:orientation val="minMax"/>
          <c:max val="8500"/>
          <c:min val="6000"/>
        </c:scaling>
        <c:delete val="0"/>
        <c:axPos val="l"/>
        <c:title>
          <c:tx>
            <c:rich>
              <a:bodyPr rot="-5400000" spcFirstLastPara="0" vertOverflow="ellipsis" vert="horz" wrap="square" anchor="ctr" anchorCtr="1"/>
              <a:lstStyle/>
              <a:p>
                <a:pPr>
                  <a:defRPr lang="zh-CN" sz="1200" b="1" i="0" u="none" strike="noStrike" kern="1200" baseline="0">
                    <a:solidFill>
                      <a:schemeClr val="tx1"/>
                    </a:solidFill>
                    <a:latin typeface="+mn-lt"/>
                    <a:ea typeface="+mn-ea"/>
                    <a:cs typeface="+mn-cs"/>
                  </a:defRPr>
                </a:pPr>
                <a:r>
                  <a:rPr lang="en-US" altLang="zh-CN" sz="1200" b="1" i="0" baseline="0">
                    <a:effectLst/>
                  </a:rPr>
                  <a:t>Yield    (kg·ha</a:t>
                </a:r>
                <a:r>
                  <a:rPr lang="en-US" altLang="zh-CN" sz="1200" b="1" i="0" baseline="30000">
                    <a:effectLst/>
                  </a:rPr>
                  <a:t>-1</a:t>
                </a:r>
                <a:r>
                  <a:rPr lang="en-US" altLang="zh-CN" sz="1200" b="1" i="0" baseline="0">
                    <a:effectLst/>
                  </a:rPr>
                  <a:t>)</a:t>
                </a:r>
                <a:endParaRPr lang="zh-CN" altLang="zh-CN" sz="1200">
                  <a:effectLst/>
                </a:endParaRPr>
              </a:p>
            </c:rich>
          </c:tx>
          <c:overlay val="0"/>
        </c:title>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704960"/>
        <c:crossesAt val="-29"/>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22.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1959495385657399"/>
          <c:y val="5.1101853603679297E-2"/>
          <c:w val="0.69641588349843397"/>
          <c:h val="0.68696589319720602"/>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7.9473033612733904E-2"/>
                  <c:y val="0.42665463701513801"/>
                </c:manualLayout>
              </c:layout>
              <c:tx>
                <c:rich>
                  <a:bodyPr rot="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altLang="en-US" baseline="0">
                        <a:latin typeface="Times New Roman" panose="02020603050405020304" pitchFamily="18" charset="0"/>
                        <a:cs typeface="Times New Roman" panose="02020603050405020304" pitchFamily="18" charset="0"/>
                      </a:rPr>
                      <a:t>y = 1293.8x + 43072
R² = 0.6849</a:t>
                    </a:r>
                    <a:r>
                      <a:rPr lang="zh-CN" altLang="en-US" baseline="0">
                        <a:latin typeface="Times New Roman" panose="02020603050405020304" pitchFamily="18" charset="0"/>
                        <a:cs typeface="Times New Roman" panose="02020603050405020304" pitchFamily="18" charset="0"/>
                      </a:rPr>
                      <a:t>*</a:t>
                    </a:r>
                    <a:endParaRPr lang="en-US" altLang="en-US">
                      <a:latin typeface="Times New Roman" panose="02020603050405020304" pitchFamily="18" charset="0"/>
                      <a:cs typeface="Times New Roman" panose="02020603050405020304" pitchFamily="18" charset="0"/>
                    </a:endParaRPr>
                  </a:p>
                </c:rich>
              </c:tx>
              <c:numFmt formatCode="General" sourceLinked="0"/>
            </c:trendlineLbl>
          </c:trendline>
          <c:xVal>
            <c:numRef>
              <c:f>'Fig 7'!$I$3:$I$14</c:f>
              <c:numCache>
                <c:formatCode>General</c:formatCode>
                <c:ptCount val="12"/>
                <c:pt idx="0">
                  <c:v>-28.35</c:v>
                </c:pt>
                <c:pt idx="1">
                  <c:v>-27.6</c:v>
                </c:pt>
                <c:pt idx="2">
                  <c:v>-27.79</c:v>
                </c:pt>
                <c:pt idx="3">
                  <c:v>-27.75</c:v>
                </c:pt>
                <c:pt idx="4">
                  <c:v>-27.83</c:v>
                </c:pt>
                <c:pt idx="5">
                  <c:v>-27.72</c:v>
                </c:pt>
                <c:pt idx="6">
                  <c:v>-28.47</c:v>
                </c:pt>
                <c:pt idx="7">
                  <c:v>-27.82</c:v>
                </c:pt>
                <c:pt idx="8">
                  <c:v>-27.24</c:v>
                </c:pt>
                <c:pt idx="9">
                  <c:v>-27.72</c:v>
                </c:pt>
                <c:pt idx="10">
                  <c:v>-27.63</c:v>
                </c:pt>
                <c:pt idx="11">
                  <c:v>-27.76</c:v>
                </c:pt>
              </c:numCache>
            </c:numRef>
          </c:xVal>
          <c:yVal>
            <c:numRef>
              <c:f>'Fig 7'!$J$3:$J$14</c:f>
              <c:numCache>
                <c:formatCode>General</c:formatCode>
                <c:ptCount val="12"/>
                <c:pt idx="0">
                  <c:v>6456</c:v>
                </c:pt>
                <c:pt idx="1">
                  <c:v>7433</c:v>
                </c:pt>
                <c:pt idx="2">
                  <c:v>6923</c:v>
                </c:pt>
                <c:pt idx="3">
                  <c:v>6977</c:v>
                </c:pt>
                <c:pt idx="4">
                  <c:v>7004</c:v>
                </c:pt>
                <c:pt idx="5">
                  <c:v>7236</c:v>
                </c:pt>
                <c:pt idx="6">
                  <c:v>6463</c:v>
                </c:pt>
                <c:pt idx="7">
                  <c:v>6763</c:v>
                </c:pt>
                <c:pt idx="8">
                  <c:v>7974</c:v>
                </c:pt>
                <c:pt idx="9">
                  <c:v>7321</c:v>
                </c:pt>
                <c:pt idx="10">
                  <c:v>7929</c:v>
                </c:pt>
                <c:pt idx="11">
                  <c:v>6657</c:v>
                </c:pt>
              </c:numCache>
            </c:numRef>
          </c:yVal>
          <c:smooth val="0"/>
        </c:ser>
        <c:dLbls>
          <c:showLegendKey val="0"/>
          <c:showVal val="0"/>
          <c:showCatName val="0"/>
          <c:showSerName val="0"/>
          <c:showPercent val="0"/>
          <c:showBubbleSize val="0"/>
        </c:dLbls>
        <c:axId val="159720192"/>
        <c:axId val="159722112"/>
      </c:scatterChart>
      <c:valAx>
        <c:axId val="159720192"/>
        <c:scaling>
          <c:orientation val="minMax"/>
          <c:max val="-27"/>
          <c:min val="-29"/>
        </c:scaling>
        <c:delete val="0"/>
        <c:axPos val="b"/>
        <c:title>
          <c:tx>
            <c:rich>
              <a:bodyPr rot="0" spcFirstLastPara="0" vertOverflow="ellipsis" vert="horz" wrap="square" anchor="ctr" anchorCtr="1"/>
              <a:lstStyle/>
              <a:p>
                <a:pPr>
                  <a:defRPr lang="zh-CN" sz="1000" b="1" i="0" u="none" strike="noStrike" kern="1200" baseline="0">
                    <a:solidFill>
                      <a:schemeClr val="tx1"/>
                    </a:solidFill>
                    <a:latin typeface="+mn-lt"/>
                    <a:ea typeface="+mn-ea"/>
                    <a:cs typeface="+mn-cs"/>
                  </a:defRPr>
                </a:pPr>
                <a:r>
                  <a:rPr lang="zh-CN" altLang="zh-CN" sz="1200" b="1" i="1" baseline="0">
                    <a:effectLst/>
                  </a:rPr>
                  <a:t>δ</a:t>
                </a:r>
                <a:r>
                  <a:rPr lang="en-US" altLang="zh-CN" sz="1200" b="1" i="0" baseline="30000">
                    <a:effectLst/>
                  </a:rPr>
                  <a:t>13</a:t>
                </a:r>
                <a:r>
                  <a:rPr lang="en-US" altLang="zh-CN" sz="1200" b="1" i="0" baseline="0">
                    <a:effectLst/>
                  </a:rPr>
                  <a:t>C value</a:t>
                </a:r>
                <a:r>
                  <a:rPr lang="zh-CN" altLang="zh-CN" sz="1200" b="1" i="0" baseline="0">
                    <a:effectLst/>
                  </a:rPr>
                  <a:t>（</a:t>
                </a:r>
                <a:r>
                  <a:rPr lang="en-US" altLang="zh-CN" sz="1200" b="1" i="0" baseline="0">
                    <a:effectLst/>
                  </a:rPr>
                  <a:t>‰</a:t>
                </a:r>
                <a:r>
                  <a:rPr lang="zh-CN" altLang="zh-CN" sz="1200" b="1" i="0" baseline="0">
                    <a:effectLst/>
                  </a:rPr>
                  <a:t>）</a:t>
                </a:r>
                <a:endParaRPr lang="zh-CN" altLang="zh-CN" sz="1200">
                  <a:effectLst/>
                </a:endParaRPr>
              </a:p>
            </c:rich>
          </c:tx>
          <c:overlay val="0"/>
        </c:title>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722112"/>
        <c:crosses val="autoZero"/>
        <c:crossBetween val="midCat"/>
        <c:majorUnit val="0.5"/>
      </c:valAx>
      <c:valAx>
        <c:axId val="159722112"/>
        <c:scaling>
          <c:orientation val="minMax"/>
          <c:max val="8500"/>
          <c:min val="6000"/>
        </c:scaling>
        <c:delete val="0"/>
        <c:axPos val="l"/>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720192"/>
        <c:crossesAt val="-29"/>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23.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9.3898212218422206E-2"/>
          <c:y val="6.3537859654335699E-2"/>
          <c:w val="0.72416023754606396"/>
          <c:h val="0.766325954538702"/>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7.7840168968777906E-2"/>
                  <c:y val="0.49598969940078202"/>
                </c:manualLayout>
              </c:layout>
              <c:tx>
                <c:rich>
                  <a:bodyPr rot="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altLang="en-US" baseline="0">
                        <a:latin typeface="Times New Roman" panose="02020603050405020304" pitchFamily="18" charset="0"/>
                        <a:cs typeface="Times New Roman" panose="02020603050405020304" pitchFamily="18" charset="0"/>
                      </a:rPr>
                      <a:t>y = 3.1673x + 106.97
R² = 0.5992</a:t>
                    </a:r>
                    <a:r>
                      <a:rPr lang="zh-CN" altLang="en-US" baseline="0">
                        <a:latin typeface="Times New Roman" panose="02020603050405020304" pitchFamily="18" charset="0"/>
                        <a:cs typeface="Times New Roman" panose="02020603050405020304" pitchFamily="18" charset="0"/>
                      </a:rPr>
                      <a:t>*</a:t>
                    </a:r>
                    <a:endParaRPr lang="en-US" altLang="en-US">
                      <a:latin typeface="Times New Roman" panose="02020603050405020304" pitchFamily="18" charset="0"/>
                      <a:cs typeface="Times New Roman" panose="02020603050405020304" pitchFamily="18" charset="0"/>
                    </a:endParaRPr>
                  </a:p>
                </c:rich>
              </c:tx>
              <c:numFmt formatCode="General" sourceLinked="0"/>
            </c:trendlineLbl>
          </c:trendline>
          <c:xVal>
            <c:numRef>
              <c:f>'Fig 7'!$L$3:$L$14</c:f>
              <c:numCache>
                <c:formatCode>General</c:formatCode>
                <c:ptCount val="12"/>
                <c:pt idx="0">
                  <c:v>-28.85</c:v>
                </c:pt>
                <c:pt idx="1">
                  <c:v>-28.07</c:v>
                </c:pt>
                <c:pt idx="2">
                  <c:v>-28.58</c:v>
                </c:pt>
                <c:pt idx="3">
                  <c:v>-28.2</c:v>
                </c:pt>
                <c:pt idx="4">
                  <c:v>-28.66</c:v>
                </c:pt>
                <c:pt idx="5">
                  <c:v>-28.19</c:v>
                </c:pt>
                <c:pt idx="6">
                  <c:v>-28.86</c:v>
                </c:pt>
                <c:pt idx="7">
                  <c:v>-28.64</c:v>
                </c:pt>
                <c:pt idx="8">
                  <c:v>-27.67</c:v>
                </c:pt>
                <c:pt idx="9">
                  <c:v>-28.18</c:v>
                </c:pt>
                <c:pt idx="10">
                  <c:v>-28.14</c:v>
                </c:pt>
                <c:pt idx="11">
                  <c:v>-28.21</c:v>
                </c:pt>
              </c:numCache>
            </c:numRef>
          </c:xVal>
          <c:yVal>
            <c:numRef>
              <c:f>'Fig 7'!$M$3:$M$14</c:f>
              <c:numCache>
                <c:formatCode>General</c:formatCode>
                <c:ptCount val="12"/>
                <c:pt idx="0">
                  <c:v>14.97</c:v>
                </c:pt>
                <c:pt idx="1">
                  <c:v>18.87</c:v>
                </c:pt>
                <c:pt idx="2">
                  <c:v>16.489999999999998</c:v>
                </c:pt>
                <c:pt idx="3">
                  <c:v>17.010000000000002</c:v>
                </c:pt>
                <c:pt idx="4">
                  <c:v>17.43</c:v>
                </c:pt>
                <c:pt idx="5">
                  <c:v>18.25</c:v>
                </c:pt>
                <c:pt idx="6">
                  <c:v>14.76</c:v>
                </c:pt>
                <c:pt idx="7">
                  <c:v>17.010000000000002</c:v>
                </c:pt>
                <c:pt idx="8">
                  <c:v>18.940000000000001</c:v>
                </c:pt>
                <c:pt idx="9">
                  <c:v>18.03</c:v>
                </c:pt>
                <c:pt idx="10">
                  <c:v>18.64</c:v>
                </c:pt>
                <c:pt idx="11">
                  <c:v>15.58</c:v>
                </c:pt>
              </c:numCache>
            </c:numRef>
          </c:yVal>
          <c:smooth val="0"/>
        </c:ser>
        <c:dLbls>
          <c:showLegendKey val="0"/>
          <c:showVal val="0"/>
          <c:showCatName val="0"/>
          <c:showSerName val="0"/>
          <c:showPercent val="0"/>
          <c:showBubbleSize val="0"/>
        </c:dLbls>
        <c:axId val="159739264"/>
        <c:axId val="159749248"/>
      </c:scatterChart>
      <c:valAx>
        <c:axId val="159739264"/>
        <c:scaling>
          <c:orientation val="minMax"/>
          <c:max val="-27.5"/>
          <c:min val="-29"/>
        </c:scaling>
        <c:delete val="0"/>
        <c:axPos val="b"/>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749248"/>
        <c:crosses val="autoZero"/>
        <c:crossBetween val="midCat"/>
        <c:majorUnit val="0.5"/>
      </c:valAx>
      <c:valAx>
        <c:axId val="159749248"/>
        <c:scaling>
          <c:orientation val="minMax"/>
          <c:max val="21"/>
          <c:min val="14"/>
        </c:scaling>
        <c:delete val="0"/>
        <c:axPos val="l"/>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739264"/>
        <c:crossesAt val="-29"/>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24.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8097378650453499"/>
          <c:y val="7.3103029222132604E-2"/>
          <c:w val="0.68646632778497596"/>
          <c:h val="0.79486958811952602"/>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0.12385826771653501"/>
                  <c:y val="0.52536276215618705"/>
                </c:manualLayout>
              </c:layout>
              <c:tx>
                <c:rich>
                  <a:bodyPr rot="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altLang="en-US" baseline="0">
                        <a:latin typeface="Times New Roman" panose="02020603050405020304" pitchFamily="18" charset="0"/>
                        <a:cs typeface="Times New Roman" panose="02020603050405020304" pitchFamily="18" charset="0"/>
                      </a:rPr>
                      <a:t>y = 3.3778x + 111.78
R² = 0.7303</a:t>
                    </a:r>
                    <a:r>
                      <a:rPr lang="zh-CN" altLang="en-US" baseline="0">
                        <a:latin typeface="Times New Roman" panose="02020603050405020304" pitchFamily="18" charset="0"/>
                        <a:cs typeface="Times New Roman" panose="02020603050405020304" pitchFamily="18" charset="0"/>
                      </a:rPr>
                      <a:t>**</a:t>
                    </a:r>
                    <a:endParaRPr lang="en-US" altLang="en-US">
                      <a:latin typeface="Times New Roman" panose="02020603050405020304" pitchFamily="18" charset="0"/>
                      <a:cs typeface="Times New Roman" panose="02020603050405020304" pitchFamily="18" charset="0"/>
                    </a:endParaRPr>
                  </a:p>
                </c:rich>
              </c:tx>
              <c:numFmt formatCode="General" sourceLinked="0"/>
            </c:trendlineLbl>
          </c:trendline>
          <c:xVal>
            <c:numRef>
              <c:f>'Fig 7'!$O$3:$O$14</c:f>
              <c:numCache>
                <c:formatCode>General</c:formatCode>
                <c:ptCount val="12"/>
                <c:pt idx="0">
                  <c:v>-28.63</c:v>
                </c:pt>
                <c:pt idx="1">
                  <c:v>-27.8</c:v>
                </c:pt>
                <c:pt idx="2">
                  <c:v>-28.01</c:v>
                </c:pt>
                <c:pt idx="3">
                  <c:v>-27.91</c:v>
                </c:pt>
                <c:pt idx="4">
                  <c:v>-28.2</c:v>
                </c:pt>
                <c:pt idx="5">
                  <c:v>-27.84</c:v>
                </c:pt>
                <c:pt idx="6">
                  <c:v>-28.71</c:v>
                </c:pt>
                <c:pt idx="7">
                  <c:v>-28.07</c:v>
                </c:pt>
                <c:pt idx="8">
                  <c:v>-27.34</c:v>
                </c:pt>
                <c:pt idx="9">
                  <c:v>-27.81</c:v>
                </c:pt>
                <c:pt idx="10">
                  <c:v>-27.81</c:v>
                </c:pt>
                <c:pt idx="11">
                  <c:v>-27.99</c:v>
                </c:pt>
              </c:numCache>
            </c:numRef>
          </c:xVal>
          <c:yVal>
            <c:numRef>
              <c:f>'Fig 7'!$P$3:$P$14</c:f>
              <c:numCache>
                <c:formatCode>General</c:formatCode>
                <c:ptCount val="12"/>
                <c:pt idx="0">
                  <c:v>14.97</c:v>
                </c:pt>
                <c:pt idx="1">
                  <c:v>18.87</c:v>
                </c:pt>
                <c:pt idx="2">
                  <c:v>16.489999999999998</c:v>
                </c:pt>
                <c:pt idx="3">
                  <c:v>17.010000000000002</c:v>
                </c:pt>
                <c:pt idx="4">
                  <c:v>17.43</c:v>
                </c:pt>
                <c:pt idx="5">
                  <c:v>18.25</c:v>
                </c:pt>
                <c:pt idx="6">
                  <c:v>14.76</c:v>
                </c:pt>
                <c:pt idx="7">
                  <c:v>17.010000000000002</c:v>
                </c:pt>
                <c:pt idx="8">
                  <c:v>18.940000000000001</c:v>
                </c:pt>
                <c:pt idx="9">
                  <c:v>18.03</c:v>
                </c:pt>
                <c:pt idx="10">
                  <c:v>18.64</c:v>
                </c:pt>
                <c:pt idx="11">
                  <c:v>15.58</c:v>
                </c:pt>
              </c:numCache>
            </c:numRef>
          </c:yVal>
          <c:smooth val="0"/>
        </c:ser>
        <c:dLbls>
          <c:showLegendKey val="0"/>
          <c:showVal val="0"/>
          <c:showCatName val="0"/>
          <c:showSerName val="0"/>
          <c:showPercent val="0"/>
          <c:showBubbleSize val="0"/>
        </c:dLbls>
        <c:axId val="159774592"/>
        <c:axId val="159776128"/>
      </c:scatterChart>
      <c:valAx>
        <c:axId val="159774592"/>
        <c:scaling>
          <c:orientation val="minMax"/>
          <c:max val="-27"/>
          <c:min val="-29"/>
        </c:scaling>
        <c:delete val="0"/>
        <c:axPos val="b"/>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776128"/>
        <c:crosses val="autoZero"/>
        <c:crossBetween val="midCat"/>
        <c:majorUnit val="0.5"/>
      </c:valAx>
      <c:valAx>
        <c:axId val="159776128"/>
        <c:scaling>
          <c:orientation val="minMax"/>
          <c:max val="21"/>
          <c:min val="14"/>
        </c:scaling>
        <c:delete val="0"/>
        <c:axPos val="l"/>
        <c:title>
          <c:tx>
            <c:rich>
              <a:bodyPr rot="-5400000" spcFirstLastPara="0" vertOverflow="ellipsis" vert="horz" wrap="square" anchor="ctr" anchorCtr="1"/>
              <a:lstStyle/>
              <a:p>
                <a:pPr>
                  <a:defRPr lang="zh-CN" sz="1000" b="1" i="0" u="none" strike="noStrike" kern="1200" baseline="0">
                    <a:solidFill>
                      <a:schemeClr val="tx1"/>
                    </a:solidFill>
                    <a:latin typeface="+mn-lt"/>
                    <a:ea typeface="+mn-ea"/>
                    <a:cs typeface="+mn-cs"/>
                  </a:defRPr>
                </a:pPr>
                <a:r>
                  <a:rPr lang="en-US" altLang="zh-CN" sz="1200" b="1" i="0" baseline="0">
                    <a:effectLst/>
                  </a:rPr>
                  <a:t>WUE    (kg·ha</a:t>
                </a:r>
                <a:r>
                  <a:rPr lang="en-US" altLang="zh-CN" sz="1200" b="1" i="0" baseline="30000">
                    <a:effectLst/>
                  </a:rPr>
                  <a:t>-1</a:t>
                </a:r>
                <a:r>
                  <a:rPr lang="en-US" altLang="zh-CN" sz="1200" b="1" i="0" baseline="0">
                    <a:effectLst/>
                  </a:rPr>
                  <a:t>·mm</a:t>
                </a:r>
                <a:r>
                  <a:rPr lang="en-US" altLang="zh-CN" sz="1200" b="1" i="0" baseline="30000">
                    <a:effectLst/>
                  </a:rPr>
                  <a:t>-1</a:t>
                </a:r>
                <a:r>
                  <a:rPr lang="en-US" altLang="zh-CN" sz="1200" b="1" i="0" baseline="0">
                    <a:effectLst/>
                  </a:rPr>
                  <a:t>)</a:t>
                </a:r>
                <a:endParaRPr lang="zh-CN" altLang="zh-CN" sz="1200">
                  <a:effectLst/>
                </a:endParaRPr>
              </a:p>
            </c:rich>
          </c:tx>
          <c:layout>
            <c:manualLayout>
              <c:xMode val="edge"/>
              <c:yMode val="edge"/>
              <c:x val="0"/>
              <c:y val="8.6438699054132803E-2"/>
            </c:manualLayout>
          </c:layout>
          <c:overlay val="0"/>
        </c:title>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774592"/>
        <c:crossesAt val="-29"/>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25.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9384538010593"/>
          <c:y val="7.0155094249582398E-2"/>
          <c:w val="0.64664340610118398"/>
          <c:h val="0.60931201781595501"/>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7.91142125198422E-2"/>
                  <c:y val="0.40901415732124402"/>
                </c:manualLayout>
              </c:layout>
              <c:tx>
                <c:rich>
                  <a:bodyPr rot="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altLang="en-US" baseline="0">
                        <a:latin typeface="Times New Roman" panose="02020603050405020304" pitchFamily="18" charset="0"/>
                        <a:cs typeface="Times New Roman" panose="02020603050405020304" pitchFamily="18" charset="0"/>
                      </a:rPr>
                      <a:t>y = 3.8879x + 125.28
R² = 0.73</a:t>
                    </a:r>
                    <a:r>
                      <a:rPr lang="zh-CN" altLang="en-US" baseline="0">
                        <a:latin typeface="Times New Roman" panose="02020603050405020304" pitchFamily="18" charset="0"/>
                        <a:cs typeface="Times New Roman" panose="02020603050405020304" pitchFamily="18" charset="0"/>
                      </a:rPr>
                      <a:t>**</a:t>
                    </a:r>
                    <a:endParaRPr lang="en-US" altLang="en-US">
                      <a:latin typeface="Times New Roman" panose="02020603050405020304" pitchFamily="18" charset="0"/>
                      <a:cs typeface="Times New Roman" panose="02020603050405020304" pitchFamily="18" charset="0"/>
                    </a:endParaRPr>
                  </a:p>
                </c:rich>
              </c:tx>
              <c:numFmt formatCode="General" sourceLinked="0"/>
            </c:trendlineLbl>
          </c:trendline>
          <c:xVal>
            <c:numRef>
              <c:f>'Fig 7'!$R$3:$R$14</c:f>
              <c:numCache>
                <c:formatCode>General</c:formatCode>
                <c:ptCount val="12"/>
                <c:pt idx="0">
                  <c:v>-28.35</c:v>
                </c:pt>
                <c:pt idx="1">
                  <c:v>-27.6</c:v>
                </c:pt>
                <c:pt idx="2">
                  <c:v>-27.79</c:v>
                </c:pt>
                <c:pt idx="3">
                  <c:v>-27.75</c:v>
                </c:pt>
                <c:pt idx="4">
                  <c:v>-27.83</c:v>
                </c:pt>
                <c:pt idx="5">
                  <c:v>-27.72</c:v>
                </c:pt>
                <c:pt idx="6">
                  <c:v>-28.47</c:v>
                </c:pt>
                <c:pt idx="7">
                  <c:v>-27.82</c:v>
                </c:pt>
                <c:pt idx="8">
                  <c:v>-27.24</c:v>
                </c:pt>
                <c:pt idx="9">
                  <c:v>-27.72</c:v>
                </c:pt>
                <c:pt idx="10">
                  <c:v>-27.63</c:v>
                </c:pt>
                <c:pt idx="11">
                  <c:v>-27.76</c:v>
                </c:pt>
              </c:numCache>
            </c:numRef>
          </c:xVal>
          <c:yVal>
            <c:numRef>
              <c:f>'Fig 7'!$S$3:$S$14</c:f>
              <c:numCache>
                <c:formatCode>General</c:formatCode>
                <c:ptCount val="12"/>
                <c:pt idx="0">
                  <c:v>14.97</c:v>
                </c:pt>
                <c:pt idx="1">
                  <c:v>18.87</c:v>
                </c:pt>
                <c:pt idx="2">
                  <c:v>16.489999999999998</c:v>
                </c:pt>
                <c:pt idx="3">
                  <c:v>17.010000000000002</c:v>
                </c:pt>
                <c:pt idx="4">
                  <c:v>17.43</c:v>
                </c:pt>
                <c:pt idx="5">
                  <c:v>18.25</c:v>
                </c:pt>
                <c:pt idx="6">
                  <c:v>14.76</c:v>
                </c:pt>
                <c:pt idx="7">
                  <c:v>17.010000000000002</c:v>
                </c:pt>
                <c:pt idx="8">
                  <c:v>18.940000000000001</c:v>
                </c:pt>
                <c:pt idx="9">
                  <c:v>18.03</c:v>
                </c:pt>
                <c:pt idx="10">
                  <c:v>18.64</c:v>
                </c:pt>
                <c:pt idx="11">
                  <c:v>15.58</c:v>
                </c:pt>
              </c:numCache>
            </c:numRef>
          </c:yVal>
          <c:smooth val="0"/>
        </c:ser>
        <c:dLbls>
          <c:showLegendKey val="0"/>
          <c:showVal val="0"/>
          <c:showCatName val="0"/>
          <c:showSerName val="0"/>
          <c:showPercent val="0"/>
          <c:showBubbleSize val="0"/>
        </c:dLbls>
        <c:axId val="159920896"/>
        <c:axId val="159922816"/>
      </c:scatterChart>
      <c:valAx>
        <c:axId val="159920896"/>
        <c:scaling>
          <c:orientation val="minMax"/>
          <c:max val="-27"/>
          <c:min val="-29"/>
        </c:scaling>
        <c:delete val="0"/>
        <c:axPos val="b"/>
        <c:title>
          <c:tx>
            <c:rich>
              <a:bodyPr rot="0" spcFirstLastPara="0" vertOverflow="ellipsis" vert="horz" wrap="square" anchor="ctr" anchorCtr="1"/>
              <a:lstStyle/>
              <a:p>
                <a:pPr>
                  <a:defRPr lang="zh-CN" sz="1000" b="1" i="0" u="none" strike="noStrike" kern="1200" baseline="0">
                    <a:solidFill>
                      <a:schemeClr val="tx1"/>
                    </a:solidFill>
                    <a:latin typeface="+mn-lt"/>
                    <a:ea typeface="+mn-ea"/>
                    <a:cs typeface="+mn-cs"/>
                  </a:defRPr>
                </a:pPr>
                <a:r>
                  <a:rPr lang="zh-CN" altLang="zh-CN" sz="1200" b="1" i="1" baseline="0">
                    <a:effectLst/>
                  </a:rPr>
                  <a:t>δ</a:t>
                </a:r>
                <a:r>
                  <a:rPr lang="en-US" altLang="zh-CN" sz="1200" b="1" i="0" baseline="30000">
                    <a:effectLst/>
                  </a:rPr>
                  <a:t>13</a:t>
                </a:r>
                <a:r>
                  <a:rPr lang="en-US" altLang="zh-CN" sz="1200" b="1" i="0" baseline="0">
                    <a:effectLst/>
                  </a:rPr>
                  <a:t>C value</a:t>
                </a:r>
                <a:r>
                  <a:rPr lang="zh-CN" altLang="zh-CN" sz="1200" b="1" i="0" baseline="0">
                    <a:effectLst/>
                  </a:rPr>
                  <a:t>（</a:t>
                </a:r>
                <a:r>
                  <a:rPr lang="en-US" altLang="zh-CN" sz="1200" b="1" i="0" baseline="0">
                    <a:effectLst/>
                  </a:rPr>
                  <a:t>‰</a:t>
                </a:r>
                <a:r>
                  <a:rPr lang="zh-CN" altLang="zh-CN" sz="1800" b="1" i="0" baseline="0">
                    <a:effectLst/>
                  </a:rPr>
                  <a:t>）</a:t>
                </a:r>
                <a:endParaRPr lang="zh-CN" altLang="zh-CN">
                  <a:effectLst/>
                </a:endParaRPr>
              </a:p>
            </c:rich>
          </c:tx>
          <c:layout>
            <c:manualLayout>
              <c:xMode val="edge"/>
              <c:yMode val="edge"/>
              <c:x val="0.32442265076146898"/>
              <c:y val="0.75548556430446201"/>
            </c:manualLayout>
          </c:layout>
          <c:overlay val="0"/>
        </c:title>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922816"/>
        <c:crosses val="autoZero"/>
        <c:crossBetween val="midCat"/>
        <c:majorUnit val="0.5"/>
      </c:valAx>
      <c:valAx>
        <c:axId val="159922816"/>
        <c:scaling>
          <c:orientation val="minMax"/>
          <c:max val="21"/>
          <c:min val="14"/>
        </c:scaling>
        <c:delete val="0"/>
        <c:axPos val="l"/>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159920896"/>
        <c:crossesAt val="-29"/>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3.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6720139735313497"/>
          <c:y val="6.3768425308560195E-2"/>
          <c:w val="0.59480388336886203"/>
          <c:h val="0.68896012359140502"/>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0.16359001993481301"/>
                  <c:y val="0.478812223645811"/>
                </c:manualLayout>
              </c:layout>
              <c:tx>
                <c:rich>
                  <a:bodyPr rot="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altLang="en-US" baseline="0">
                        <a:latin typeface="Times New Roman" panose="02020603050405020304" pitchFamily="18" charset="0"/>
                        <a:cs typeface="Times New Roman" panose="02020603050405020304" pitchFamily="18" charset="0"/>
                      </a:rPr>
                      <a:t>y = 661.94x + 23166
R² = 0.7973</a:t>
                    </a:r>
                    <a:r>
                      <a:rPr lang="zh-CN" altLang="en-US" baseline="0">
                        <a:latin typeface="Times New Roman" panose="02020603050405020304" pitchFamily="18" charset="0"/>
                        <a:cs typeface="Times New Roman" panose="02020603050405020304" pitchFamily="18" charset="0"/>
                      </a:rPr>
                      <a:t>**</a:t>
                    </a:r>
                    <a:endParaRPr lang="en-US" altLang="en-US">
                      <a:latin typeface="Times New Roman" panose="02020603050405020304" pitchFamily="18" charset="0"/>
                      <a:cs typeface="Times New Roman" panose="02020603050405020304" pitchFamily="18" charset="0"/>
                    </a:endParaRPr>
                  </a:p>
                </c:rich>
              </c:tx>
              <c:numFmt formatCode="General" sourceLinked="0"/>
            </c:trendlineLbl>
          </c:trendline>
          <c:xVal>
            <c:numRef>
              <c:f>'Fig 4'!$G$3:$G$14</c:f>
              <c:numCache>
                <c:formatCode>General</c:formatCode>
                <c:ptCount val="12"/>
                <c:pt idx="0">
                  <c:v>-27</c:v>
                </c:pt>
                <c:pt idx="1">
                  <c:v>-25.9</c:v>
                </c:pt>
                <c:pt idx="2">
                  <c:v>-27</c:v>
                </c:pt>
                <c:pt idx="3">
                  <c:v>-27.2</c:v>
                </c:pt>
                <c:pt idx="4">
                  <c:v>-26.8</c:v>
                </c:pt>
                <c:pt idx="5">
                  <c:v>-26.3</c:v>
                </c:pt>
                <c:pt idx="6">
                  <c:v>-26.7</c:v>
                </c:pt>
                <c:pt idx="7">
                  <c:v>-26.8</c:v>
                </c:pt>
                <c:pt idx="8">
                  <c:v>-25.9</c:v>
                </c:pt>
                <c:pt idx="9">
                  <c:v>-25.3</c:v>
                </c:pt>
                <c:pt idx="10">
                  <c:v>-25.1</c:v>
                </c:pt>
                <c:pt idx="11">
                  <c:v>-27</c:v>
                </c:pt>
              </c:numCache>
            </c:numRef>
          </c:xVal>
          <c:yVal>
            <c:numRef>
              <c:f>'Fig 4'!$H$3:$H$14</c:f>
              <c:numCache>
                <c:formatCode>General</c:formatCode>
                <c:ptCount val="12"/>
                <c:pt idx="0">
                  <c:v>5058</c:v>
                </c:pt>
                <c:pt idx="1">
                  <c:v>6459</c:v>
                </c:pt>
                <c:pt idx="2">
                  <c:v>5614</c:v>
                </c:pt>
                <c:pt idx="3">
                  <c:v>5213</c:v>
                </c:pt>
                <c:pt idx="4">
                  <c:v>5634</c:v>
                </c:pt>
                <c:pt idx="5">
                  <c:v>5738</c:v>
                </c:pt>
                <c:pt idx="6">
                  <c:v>5384</c:v>
                </c:pt>
                <c:pt idx="7">
                  <c:v>5452</c:v>
                </c:pt>
                <c:pt idx="8">
                  <c:v>5909</c:v>
                </c:pt>
                <c:pt idx="9">
                  <c:v>6163</c:v>
                </c:pt>
                <c:pt idx="10">
                  <c:v>6597</c:v>
                </c:pt>
                <c:pt idx="11">
                  <c:v>4935</c:v>
                </c:pt>
              </c:numCache>
            </c:numRef>
          </c:yVal>
          <c:smooth val="0"/>
        </c:ser>
        <c:dLbls>
          <c:showLegendKey val="0"/>
          <c:showVal val="0"/>
          <c:showCatName val="0"/>
          <c:showSerName val="0"/>
          <c:showPercent val="0"/>
          <c:showBubbleSize val="0"/>
        </c:dLbls>
        <c:axId val="280420352"/>
        <c:axId val="280502656"/>
      </c:scatterChart>
      <c:valAx>
        <c:axId val="280420352"/>
        <c:scaling>
          <c:orientation val="minMax"/>
          <c:max val="-24"/>
          <c:min val="-28"/>
        </c:scaling>
        <c:delete val="0"/>
        <c:axPos val="b"/>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280502656"/>
        <c:crosses val="autoZero"/>
        <c:crossBetween val="midCat"/>
      </c:valAx>
      <c:valAx>
        <c:axId val="280502656"/>
        <c:scaling>
          <c:orientation val="minMax"/>
          <c:max val="7000"/>
          <c:min val="4500"/>
        </c:scaling>
        <c:delete val="0"/>
        <c:axPos val="l"/>
        <c:title>
          <c:tx>
            <c:rich>
              <a:bodyPr rot="-5400000" spcFirstLastPara="0" vertOverflow="ellipsis" vert="horz" wrap="square" anchor="ctr" anchorCtr="1"/>
              <a:lstStyle/>
              <a:p>
                <a:pPr>
                  <a:defRPr lang="zh-CN" sz="1000" b="1" i="0" u="none" strike="noStrike" kern="1200" baseline="0">
                    <a:solidFill>
                      <a:schemeClr val="tx1"/>
                    </a:solidFill>
                    <a:latin typeface="+mn-lt"/>
                    <a:ea typeface="+mn-ea"/>
                    <a:cs typeface="+mn-cs"/>
                  </a:defRPr>
                </a:pPr>
                <a:r>
                  <a:rPr lang="en-US" altLang="zh-CN" sz="1200" b="1" i="0" baseline="0">
                    <a:effectLst/>
                  </a:rPr>
                  <a:t>Yield    (kg·ha</a:t>
                </a:r>
                <a:r>
                  <a:rPr lang="en-US" altLang="zh-CN" sz="1200" b="1" i="0" baseline="30000">
                    <a:effectLst/>
                  </a:rPr>
                  <a:t>-1</a:t>
                </a:r>
                <a:r>
                  <a:rPr lang="en-US" altLang="zh-CN" sz="1200" b="1" i="0" baseline="0">
                    <a:effectLst/>
                  </a:rPr>
                  <a:t>)</a:t>
                </a:r>
                <a:endParaRPr lang="zh-CN" altLang="zh-CN" sz="1200">
                  <a:effectLst/>
                </a:endParaRPr>
              </a:p>
            </c:rich>
          </c:tx>
          <c:layout>
            <c:manualLayout>
              <c:xMode val="edge"/>
              <c:yMode val="edge"/>
              <c:x val="5.6905963778219E-2"/>
              <c:y val="0.19488801564068001"/>
            </c:manualLayout>
          </c:layout>
          <c:overlay val="0"/>
        </c:title>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280420352"/>
        <c:crossesAt val="-28"/>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4.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6937048130388699"/>
          <c:y val="6.4093362249181496E-2"/>
          <c:w val="0.71256685944334097"/>
          <c:h val="0.69892092854964205"/>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0.109657722403691"/>
                  <c:y val="0.45917151640471299"/>
                </c:manualLayout>
              </c:layout>
              <c:tx>
                <c:rich>
                  <a:bodyPr rot="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altLang="en-US" baseline="0">
                        <a:latin typeface="Times New Roman" panose="02020603050405020304" pitchFamily="18" charset="0"/>
                        <a:cs typeface="Times New Roman" panose="02020603050405020304" pitchFamily="18" charset="0"/>
                      </a:rPr>
                      <a:t>y = 713.2x + 24348
R² = 0.7426</a:t>
                    </a:r>
                    <a:r>
                      <a:rPr lang="zh-CN" altLang="en-US" baseline="0">
                        <a:latin typeface="Times New Roman" panose="02020603050405020304" pitchFamily="18" charset="0"/>
                        <a:cs typeface="Times New Roman" panose="02020603050405020304" pitchFamily="18" charset="0"/>
                      </a:rPr>
                      <a:t>**</a:t>
                    </a:r>
                    <a:endParaRPr lang="en-US" altLang="en-US">
                      <a:latin typeface="Times New Roman" panose="02020603050405020304" pitchFamily="18" charset="0"/>
                      <a:cs typeface="Times New Roman" panose="02020603050405020304" pitchFamily="18" charset="0"/>
                    </a:endParaRPr>
                  </a:p>
                </c:rich>
              </c:tx>
              <c:numFmt formatCode="General" sourceLinked="0"/>
            </c:trendlineLbl>
          </c:trendline>
          <c:xVal>
            <c:numRef>
              <c:f>'Fig 4'!$J$3:$J$14</c:f>
              <c:numCache>
                <c:formatCode>General</c:formatCode>
                <c:ptCount val="12"/>
                <c:pt idx="0">
                  <c:v>-26.6</c:v>
                </c:pt>
                <c:pt idx="1">
                  <c:v>-25.7</c:v>
                </c:pt>
                <c:pt idx="2">
                  <c:v>-26.7</c:v>
                </c:pt>
                <c:pt idx="3">
                  <c:v>-26.7</c:v>
                </c:pt>
                <c:pt idx="4">
                  <c:v>-26.7</c:v>
                </c:pt>
                <c:pt idx="5">
                  <c:v>-26.3</c:v>
                </c:pt>
                <c:pt idx="6">
                  <c:v>-26.4</c:v>
                </c:pt>
                <c:pt idx="7">
                  <c:v>-26.5</c:v>
                </c:pt>
                <c:pt idx="8">
                  <c:v>-25.7</c:v>
                </c:pt>
                <c:pt idx="9">
                  <c:v>-25.1</c:v>
                </c:pt>
                <c:pt idx="10">
                  <c:v>-25</c:v>
                </c:pt>
                <c:pt idx="11">
                  <c:v>-26.7</c:v>
                </c:pt>
              </c:numCache>
            </c:numRef>
          </c:xVal>
          <c:yVal>
            <c:numRef>
              <c:f>'Fig 4'!$K$3:$K$14</c:f>
              <c:numCache>
                <c:formatCode>General</c:formatCode>
                <c:ptCount val="12"/>
                <c:pt idx="0">
                  <c:v>5058</c:v>
                </c:pt>
                <c:pt idx="1">
                  <c:v>6459</c:v>
                </c:pt>
                <c:pt idx="2">
                  <c:v>5614</c:v>
                </c:pt>
                <c:pt idx="3">
                  <c:v>5213</c:v>
                </c:pt>
                <c:pt idx="4">
                  <c:v>5634</c:v>
                </c:pt>
                <c:pt idx="5">
                  <c:v>5738</c:v>
                </c:pt>
                <c:pt idx="6">
                  <c:v>5384</c:v>
                </c:pt>
                <c:pt idx="7">
                  <c:v>5452</c:v>
                </c:pt>
                <c:pt idx="8">
                  <c:v>5909</c:v>
                </c:pt>
                <c:pt idx="9">
                  <c:v>6163</c:v>
                </c:pt>
                <c:pt idx="10">
                  <c:v>6597</c:v>
                </c:pt>
                <c:pt idx="11">
                  <c:v>4935</c:v>
                </c:pt>
              </c:numCache>
            </c:numRef>
          </c:yVal>
          <c:smooth val="0"/>
        </c:ser>
        <c:dLbls>
          <c:showLegendKey val="0"/>
          <c:showVal val="0"/>
          <c:showCatName val="0"/>
          <c:showSerName val="0"/>
          <c:showPercent val="0"/>
          <c:showBubbleSize val="0"/>
        </c:dLbls>
        <c:axId val="287004928"/>
        <c:axId val="287027200"/>
      </c:scatterChart>
      <c:valAx>
        <c:axId val="287004928"/>
        <c:scaling>
          <c:orientation val="minMax"/>
          <c:max val="-24.5"/>
          <c:min val="-27"/>
        </c:scaling>
        <c:delete val="0"/>
        <c:axPos val="b"/>
        <c:title>
          <c:tx>
            <c:rich>
              <a:bodyPr rot="0" spcFirstLastPara="0" vertOverflow="ellipsis" vert="horz" wrap="square" anchor="ctr" anchorCtr="1"/>
              <a:lstStyle/>
              <a:p>
                <a:pPr>
                  <a:defRPr lang="zh-CN" sz="1000" b="1" i="0" u="none" strike="noStrike" kern="1200" baseline="0">
                    <a:solidFill>
                      <a:schemeClr val="tx1"/>
                    </a:solidFill>
                    <a:latin typeface="+mn-lt"/>
                    <a:ea typeface="+mn-ea"/>
                    <a:cs typeface="+mn-cs"/>
                  </a:defRPr>
                </a:pPr>
                <a:r>
                  <a:rPr lang="zh-CN" altLang="zh-CN" sz="1200" b="1" i="1" baseline="0">
                    <a:effectLst/>
                  </a:rPr>
                  <a:t>δ</a:t>
                </a:r>
                <a:r>
                  <a:rPr lang="en-US" altLang="zh-CN" sz="1200" b="1" i="0" baseline="30000">
                    <a:effectLst/>
                  </a:rPr>
                  <a:t>13</a:t>
                </a:r>
                <a:r>
                  <a:rPr lang="en-US" altLang="zh-CN" sz="1200" b="1" i="0" baseline="0">
                    <a:effectLst/>
                  </a:rPr>
                  <a:t>C value</a:t>
                </a:r>
                <a:r>
                  <a:rPr lang="zh-CN" altLang="zh-CN" sz="1200" b="1" i="0" baseline="0">
                    <a:effectLst/>
                  </a:rPr>
                  <a:t>（</a:t>
                </a:r>
                <a:r>
                  <a:rPr lang="en-US" altLang="zh-CN" sz="1200" b="1" i="0" baseline="0">
                    <a:effectLst/>
                  </a:rPr>
                  <a:t>‰</a:t>
                </a:r>
                <a:r>
                  <a:rPr lang="zh-CN" altLang="zh-CN" sz="1200" b="1" i="0" baseline="0">
                    <a:effectLst/>
                  </a:rPr>
                  <a:t>）</a:t>
                </a:r>
                <a:endParaRPr lang="zh-CN" altLang="zh-CN" sz="1200">
                  <a:effectLst/>
                </a:endParaRPr>
              </a:p>
            </c:rich>
          </c:tx>
          <c:overlay val="0"/>
        </c:title>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287027200"/>
        <c:crosses val="autoZero"/>
        <c:crossBetween val="midCat"/>
        <c:majorUnit val="0.5"/>
      </c:valAx>
      <c:valAx>
        <c:axId val="287027200"/>
        <c:scaling>
          <c:orientation val="minMax"/>
          <c:max val="7000"/>
          <c:min val="4500"/>
        </c:scaling>
        <c:delete val="0"/>
        <c:axPos val="l"/>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287004928"/>
        <c:crossesAt val="-27"/>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5.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8.9486016374045102E-2"/>
          <c:y val="0.12351745335185101"/>
          <c:w val="0.55994481807583296"/>
          <c:h val="0.72115809242191498"/>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9.6316329238371995E-2"/>
                  <c:y val="0.52417309333334505"/>
                </c:manualLayout>
              </c:layout>
              <c:tx>
                <c:rich>
                  <a:bodyPr rot="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altLang="en-US" baseline="0">
                        <a:latin typeface="Times New Roman" panose="02020603050405020304" pitchFamily="18" charset="0"/>
                        <a:cs typeface="Times New Roman" panose="02020603050405020304" pitchFamily="18" charset="0"/>
                      </a:rPr>
                      <a:t>y = 2.2837x + 76.938
R² = 0.6799</a:t>
                    </a:r>
                    <a:r>
                      <a:rPr lang="zh-CN" altLang="en-US" baseline="0">
                        <a:latin typeface="Times New Roman" panose="02020603050405020304" pitchFamily="18" charset="0"/>
                        <a:cs typeface="Times New Roman" panose="02020603050405020304" pitchFamily="18" charset="0"/>
                      </a:rPr>
                      <a:t>*</a:t>
                    </a:r>
                    <a:endParaRPr lang="en-US" altLang="en-US">
                      <a:latin typeface="Times New Roman" panose="02020603050405020304" pitchFamily="18" charset="0"/>
                      <a:cs typeface="Times New Roman" panose="02020603050405020304" pitchFamily="18" charset="0"/>
                    </a:endParaRPr>
                  </a:p>
                </c:rich>
              </c:tx>
              <c:numFmt formatCode="General" sourceLinked="0"/>
            </c:trendlineLbl>
          </c:trendline>
          <c:xVal>
            <c:numRef>
              <c:f>'Fig 4'!$M$3:$M$14</c:f>
              <c:numCache>
                <c:formatCode>General</c:formatCode>
                <c:ptCount val="12"/>
                <c:pt idx="0">
                  <c:v>-27.2</c:v>
                </c:pt>
                <c:pt idx="1">
                  <c:v>-26.3</c:v>
                </c:pt>
                <c:pt idx="2">
                  <c:v>-27.2</c:v>
                </c:pt>
                <c:pt idx="3">
                  <c:v>-27.4</c:v>
                </c:pt>
                <c:pt idx="4">
                  <c:v>-27</c:v>
                </c:pt>
                <c:pt idx="5">
                  <c:v>-27</c:v>
                </c:pt>
                <c:pt idx="6">
                  <c:v>-27.1</c:v>
                </c:pt>
                <c:pt idx="7">
                  <c:v>-27.1</c:v>
                </c:pt>
                <c:pt idx="8">
                  <c:v>-26</c:v>
                </c:pt>
                <c:pt idx="9">
                  <c:v>-25.9</c:v>
                </c:pt>
                <c:pt idx="10">
                  <c:v>-25.5</c:v>
                </c:pt>
                <c:pt idx="11">
                  <c:v>-27.4</c:v>
                </c:pt>
              </c:numCache>
            </c:numRef>
          </c:xVal>
          <c:yVal>
            <c:numRef>
              <c:f>'Fig 4'!$N$3:$N$14</c:f>
              <c:numCache>
                <c:formatCode>General</c:formatCode>
                <c:ptCount val="12"/>
                <c:pt idx="0">
                  <c:v>13.39</c:v>
                </c:pt>
                <c:pt idx="1">
                  <c:v>18.07</c:v>
                </c:pt>
                <c:pt idx="2">
                  <c:v>15.95</c:v>
                </c:pt>
                <c:pt idx="3">
                  <c:v>14.17</c:v>
                </c:pt>
                <c:pt idx="4">
                  <c:v>16.190000000000001</c:v>
                </c:pt>
                <c:pt idx="5">
                  <c:v>16.78</c:v>
                </c:pt>
                <c:pt idx="6">
                  <c:v>14.7</c:v>
                </c:pt>
                <c:pt idx="7">
                  <c:v>15.34</c:v>
                </c:pt>
                <c:pt idx="8">
                  <c:v>17.07</c:v>
                </c:pt>
                <c:pt idx="9">
                  <c:v>17.18</c:v>
                </c:pt>
                <c:pt idx="10">
                  <c:v>18.39</c:v>
                </c:pt>
                <c:pt idx="11">
                  <c:v>12.73</c:v>
                </c:pt>
              </c:numCache>
            </c:numRef>
          </c:yVal>
          <c:smooth val="0"/>
        </c:ser>
        <c:dLbls>
          <c:showLegendKey val="0"/>
          <c:showVal val="0"/>
          <c:showCatName val="0"/>
          <c:showSerName val="0"/>
          <c:showPercent val="0"/>
          <c:showBubbleSize val="0"/>
        </c:dLbls>
        <c:axId val="288614656"/>
        <c:axId val="289124352"/>
      </c:scatterChart>
      <c:valAx>
        <c:axId val="288614656"/>
        <c:scaling>
          <c:orientation val="minMax"/>
          <c:min val="-28"/>
        </c:scaling>
        <c:delete val="0"/>
        <c:axPos val="b"/>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289124352"/>
        <c:crosses val="autoZero"/>
        <c:crossBetween val="midCat"/>
        <c:majorUnit val="1"/>
      </c:valAx>
      <c:valAx>
        <c:axId val="289124352"/>
        <c:scaling>
          <c:orientation val="minMax"/>
          <c:min val="12"/>
        </c:scaling>
        <c:delete val="0"/>
        <c:axPos val="l"/>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288614656"/>
        <c:crossesAt val="-28"/>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6.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9500980646976099"/>
          <c:y val="6.9834257427213706E-2"/>
          <c:w val="0.62980305585149299"/>
          <c:h val="0.772592176197752"/>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0.18385803256500999"/>
                  <c:y val="0.54180456523701204"/>
                </c:manualLayout>
              </c:layout>
              <c:tx>
                <c:rich>
                  <a:bodyPr rot="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altLang="en-US" baseline="0">
                        <a:latin typeface="Times New Roman" panose="02020603050405020304" pitchFamily="18" charset="0"/>
                        <a:cs typeface="Times New Roman" panose="02020603050405020304" pitchFamily="18" charset="0"/>
                      </a:rPr>
                      <a:t>y = 2.0986x + 71.267
R² = 0.6808</a:t>
                    </a:r>
                    <a:r>
                      <a:rPr lang="en-US" altLang="zh-CN" baseline="0">
                        <a:latin typeface="Times New Roman" panose="02020603050405020304" pitchFamily="18" charset="0"/>
                        <a:cs typeface="Times New Roman" panose="02020603050405020304" pitchFamily="18" charset="0"/>
                      </a:rPr>
                      <a:t>*</a:t>
                    </a:r>
                    <a:endParaRPr lang="en-US" altLang="en-US">
                      <a:latin typeface="Times New Roman" panose="02020603050405020304" pitchFamily="18" charset="0"/>
                      <a:cs typeface="Times New Roman" panose="02020603050405020304" pitchFamily="18" charset="0"/>
                    </a:endParaRPr>
                  </a:p>
                </c:rich>
              </c:tx>
              <c:numFmt formatCode="General" sourceLinked="0"/>
            </c:trendlineLbl>
          </c:trendline>
          <c:xVal>
            <c:numRef>
              <c:f>'Fig 4'!$P$3:$P$14</c:f>
              <c:numCache>
                <c:formatCode>General</c:formatCode>
                <c:ptCount val="12"/>
                <c:pt idx="0">
                  <c:v>-27</c:v>
                </c:pt>
                <c:pt idx="1">
                  <c:v>-25.9</c:v>
                </c:pt>
                <c:pt idx="2">
                  <c:v>-27</c:v>
                </c:pt>
                <c:pt idx="3">
                  <c:v>-27.2</c:v>
                </c:pt>
                <c:pt idx="4">
                  <c:v>-26.8</c:v>
                </c:pt>
                <c:pt idx="5">
                  <c:v>-26.3</c:v>
                </c:pt>
                <c:pt idx="6">
                  <c:v>-26.7</c:v>
                </c:pt>
                <c:pt idx="7">
                  <c:v>-26.8</c:v>
                </c:pt>
                <c:pt idx="8">
                  <c:v>-25.9</c:v>
                </c:pt>
                <c:pt idx="9">
                  <c:v>-25.3</c:v>
                </c:pt>
                <c:pt idx="10">
                  <c:v>-25.1</c:v>
                </c:pt>
                <c:pt idx="11">
                  <c:v>-27</c:v>
                </c:pt>
              </c:numCache>
            </c:numRef>
          </c:xVal>
          <c:yVal>
            <c:numRef>
              <c:f>'Fig 4'!$Q$3:$Q$14</c:f>
              <c:numCache>
                <c:formatCode>General</c:formatCode>
                <c:ptCount val="12"/>
                <c:pt idx="0">
                  <c:v>13.39</c:v>
                </c:pt>
                <c:pt idx="1">
                  <c:v>18.07</c:v>
                </c:pt>
                <c:pt idx="2">
                  <c:v>15.95</c:v>
                </c:pt>
                <c:pt idx="3">
                  <c:v>14.17</c:v>
                </c:pt>
                <c:pt idx="4">
                  <c:v>16.190000000000001</c:v>
                </c:pt>
                <c:pt idx="5">
                  <c:v>16.78</c:v>
                </c:pt>
                <c:pt idx="6">
                  <c:v>14.7</c:v>
                </c:pt>
                <c:pt idx="7">
                  <c:v>15.34</c:v>
                </c:pt>
                <c:pt idx="8">
                  <c:v>17.07</c:v>
                </c:pt>
                <c:pt idx="9">
                  <c:v>17.18</c:v>
                </c:pt>
                <c:pt idx="10">
                  <c:v>18.39</c:v>
                </c:pt>
                <c:pt idx="11">
                  <c:v>12.73</c:v>
                </c:pt>
              </c:numCache>
            </c:numRef>
          </c:yVal>
          <c:smooth val="0"/>
        </c:ser>
        <c:dLbls>
          <c:showLegendKey val="0"/>
          <c:showVal val="0"/>
          <c:showCatName val="0"/>
          <c:showSerName val="0"/>
          <c:showPercent val="0"/>
          <c:showBubbleSize val="0"/>
        </c:dLbls>
        <c:axId val="296354560"/>
        <c:axId val="296357248"/>
      </c:scatterChart>
      <c:valAx>
        <c:axId val="296354560"/>
        <c:scaling>
          <c:orientation val="minMax"/>
          <c:max val="-24"/>
          <c:min val="-28"/>
        </c:scaling>
        <c:delete val="0"/>
        <c:axPos val="b"/>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296357248"/>
        <c:crosses val="autoZero"/>
        <c:crossBetween val="midCat"/>
        <c:majorUnit val="1"/>
      </c:valAx>
      <c:valAx>
        <c:axId val="296357248"/>
        <c:scaling>
          <c:orientation val="minMax"/>
          <c:max val="20"/>
          <c:min val="12"/>
        </c:scaling>
        <c:delete val="0"/>
        <c:axPos val="l"/>
        <c:title>
          <c:tx>
            <c:rich>
              <a:bodyPr rot="-5400000" spcFirstLastPara="0" vertOverflow="ellipsis" vert="horz" wrap="square" anchor="ctr" anchorCtr="1"/>
              <a:lstStyle/>
              <a:p>
                <a:pPr>
                  <a:defRPr lang="zh-CN" sz="1000" b="1" i="0" u="none" strike="noStrike" kern="1200" baseline="0">
                    <a:solidFill>
                      <a:schemeClr val="tx1"/>
                    </a:solidFill>
                    <a:latin typeface="+mn-lt"/>
                    <a:ea typeface="+mn-ea"/>
                    <a:cs typeface="+mn-cs"/>
                  </a:defRPr>
                </a:pPr>
                <a:r>
                  <a:rPr lang="en-US" altLang="zh-CN" sz="1200" b="1" i="0" baseline="0">
                    <a:effectLst/>
                  </a:rPr>
                  <a:t>WUE    (kg·ha</a:t>
                </a:r>
                <a:r>
                  <a:rPr lang="en-US" altLang="zh-CN" sz="1200" b="1" i="0" baseline="30000">
                    <a:effectLst/>
                  </a:rPr>
                  <a:t>-1</a:t>
                </a:r>
                <a:r>
                  <a:rPr lang="en-US" altLang="zh-CN" sz="1200" b="1" i="0" baseline="0">
                    <a:effectLst/>
                  </a:rPr>
                  <a:t>·mm</a:t>
                </a:r>
                <a:r>
                  <a:rPr lang="en-US" altLang="zh-CN" sz="1200" b="1" i="0" baseline="30000">
                    <a:effectLst/>
                  </a:rPr>
                  <a:t>-1</a:t>
                </a:r>
                <a:r>
                  <a:rPr lang="en-US" altLang="zh-CN" sz="1200" b="1" i="0" baseline="0">
                    <a:effectLst/>
                  </a:rPr>
                  <a:t>)</a:t>
                </a:r>
                <a:endParaRPr lang="zh-CN" altLang="zh-CN" sz="1200">
                  <a:effectLst/>
                </a:endParaRPr>
              </a:p>
            </c:rich>
          </c:tx>
          <c:layout>
            <c:manualLayout>
              <c:xMode val="edge"/>
              <c:yMode val="edge"/>
              <c:x val="3.1474880040743898E-2"/>
              <c:y val="9.8641222924131799E-2"/>
            </c:manualLayout>
          </c:layout>
          <c:overlay val="0"/>
        </c:title>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296354560"/>
        <c:crossesAt val="-28"/>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7.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324165033147801"/>
          <c:y val="6.1516513241132602E-2"/>
          <c:w val="0.76962984181546201"/>
          <c:h val="0.67996946032022998"/>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0.148446706095787"/>
                  <c:y val="0.439689367828629"/>
                </c:manualLayout>
              </c:layout>
              <c:tx>
                <c:rich>
                  <a:bodyPr rot="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altLang="en-US" baseline="0">
                        <a:latin typeface="Times New Roman" panose="02020603050405020304" pitchFamily="18" charset="0"/>
                        <a:cs typeface="Times New Roman" panose="02020603050405020304" pitchFamily="18" charset="0"/>
                      </a:rPr>
                      <a:t>y = 2.1814x + 72.929
R² = 0.5903</a:t>
                    </a:r>
                    <a:r>
                      <a:rPr lang="zh-CN" altLang="en-US" baseline="0">
                        <a:latin typeface="Times New Roman" panose="02020603050405020304" pitchFamily="18" charset="0"/>
                        <a:cs typeface="Times New Roman" panose="02020603050405020304" pitchFamily="18" charset="0"/>
                      </a:rPr>
                      <a:t>*</a:t>
                    </a:r>
                    <a:endParaRPr lang="en-US" altLang="en-US">
                      <a:latin typeface="Times New Roman" panose="02020603050405020304" pitchFamily="18" charset="0"/>
                      <a:cs typeface="Times New Roman" panose="02020603050405020304" pitchFamily="18" charset="0"/>
                    </a:endParaRPr>
                  </a:p>
                </c:rich>
              </c:tx>
              <c:numFmt formatCode="General" sourceLinked="0"/>
            </c:trendlineLbl>
          </c:trendline>
          <c:xVal>
            <c:numRef>
              <c:f>'Fig 4'!$S$3:$S$14</c:f>
              <c:numCache>
                <c:formatCode>General</c:formatCode>
                <c:ptCount val="12"/>
                <c:pt idx="0">
                  <c:v>-26.6</c:v>
                </c:pt>
                <c:pt idx="1">
                  <c:v>-25.7</c:v>
                </c:pt>
                <c:pt idx="2">
                  <c:v>-26.7</c:v>
                </c:pt>
                <c:pt idx="3">
                  <c:v>-26.7</c:v>
                </c:pt>
                <c:pt idx="4">
                  <c:v>-26.7</c:v>
                </c:pt>
                <c:pt idx="5">
                  <c:v>-26.3</c:v>
                </c:pt>
                <c:pt idx="6">
                  <c:v>-26.4</c:v>
                </c:pt>
                <c:pt idx="7">
                  <c:v>-26.5</c:v>
                </c:pt>
                <c:pt idx="8">
                  <c:v>-25.7</c:v>
                </c:pt>
                <c:pt idx="9">
                  <c:v>-25.1</c:v>
                </c:pt>
                <c:pt idx="10">
                  <c:v>-25</c:v>
                </c:pt>
                <c:pt idx="11">
                  <c:v>-26.7</c:v>
                </c:pt>
              </c:numCache>
            </c:numRef>
          </c:xVal>
          <c:yVal>
            <c:numRef>
              <c:f>'Fig 4'!$T$3:$T$14</c:f>
              <c:numCache>
                <c:formatCode>General</c:formatCode>
                <c:ptCount val="12"/>
                <c:pt idx="0">
                  <c:v>13.39</c:v>
                </c:pt>
                <c:pt idx="1">
                  <c:v>18.07</c:v>
                </c:pt>
                <c:pt idx="2">
                  <c:v>15.95</c:v>
                </c:pt>
                <c:pt idx="3">
                  <c:v>14.17</c:v>
                </c:pt>
                <c:pt idx="4">
                  <c:v>16.190000000000001</c:v>
                </c:pt>
                <c:pt idx="5">
                  <c:v>16.78</c:v>
                </c:pt>
                <c:pt idx="6">
                  <c:v>14.7</c:v>
                </c:pt>
                <c:pt idx="7">
                  <c:v>15.34</c:v>
                </c:pt>
                <c:pt idx="8">
                  <c:v>17.07</c:v>
                </c:pt>
                <c:pt idx="9">
                  <c:v>17.18</c:v>
                </c:pt>
                <c:pt idx="10">
                  <c:v>18.39</c:v>
                </c:pt>
                <c:pt idx="11">
                  <c:v>12.73</c:v>
                </c:pt>
              </c:numCache>
            </c:numRef>
          </c:yVal>
          <c:smooth val="0"/>
        </c:ser>
        <c:dLbls>
          <c:showLegendKey val="0"/>
          <c:showVal val="0"/>
          <c:showCatName val="0"/>
          <c:showSerName val="0"/>
          <c:showPercent val="0"/>
          <c:showBubbleSize val="0"/>
        </c:dLbls>
        <c:axId val="297934848"/>
        <c:axId val="297936768"/>
      </c:scatterChart>
      <c:valAx>
        <c:axId val="297934848"/>
        <c:scaling>
          <c:orientation val="minMax"/>
          <c:max val="-24.5"/>
          <c:min val="-27"/>
        </c:scaling>
        <c:delete val="0"/>
        <c:axPos val="b"/>
        <c:title>
          <c:tx>
            <c:rich>
              <a:bodyPr rot="0" spcFirstLastPara="0" vertOverflow="ellipsis" vert="horz" wrap="square" anchor="ctr" anchorCtr="1"/>
              <a:lstStyle/>
              <a:p>
                <a:pPr>
                  <a:defRPr lang="zh-CN" sz="1000" b="1" i="0" u="none" strike="noStrike" kern="1200" baseline="0">
                    <a:solidFill>
                      <a:schemeClr val="tx1"/>
                    </a:solidFill>
                    <a:latin typeface="+mn-lt"/>
                    <a:ea typeface="+mn-ea"/>
                    <a:cs typeface="+mn-cs"/>
                  </a:defRPr>
                </a:pPr>
                <a:r>
                  <a:rPr lang="zh-CN" altLang="zh-CN" sz="1200" b="1" i="1" baseline="0">
                    <a:effectLst/>
                  </a:rPr>
                  <a:t>δ</a:t>
                </a:r>
                <a:r>
                  <a:rPr lang="en-US" altLang="zh-CN" sz="1200" b="1" i="0" baseline="30000">
                    <a:effectLst/>
                  </a:rPr>
                  <a:t>13</a:t>
                </a:r>
                <a:r>
                  <a:rPr lang="en-US" altLang="zh-CN" sz="1200" b="1" i="0" baseline="0">
                    <a:effectLst/>
                  </a:rPr>
                  <a:t>C value</a:t>
                </a:r>
                <a:r>
                  <a:rPr lang="zh-CN" altLang="zh-CN" sz="1200" b="1" i="0" baseline="0">
                    <a:effectLst/>
                  </a:rPr>
                  <a:t>（</a:t>
                </a:r>
                <a:r>
                  <a:rPr lang="en-US" altLang="zh-CN" sz="1200" b="1" i="0" baseline="0">
                    <a:effectLst/>
                  </a:rPr>
                  <a:t>‰</a:t>
                </a:r>
                <a:r>
                  <a:rPr lang="zh-CN" altLang="zh-CN" sz="1200" b="1" i="0" baseline="0">
                    <a:effectLst/>
                  </a:rPr>
                  <a:t>）</a:t>
                </a:r>
                <a:endParaRPr lang="zh-CN" altLang="zh-CN" sz="1200">
                  <a:effectLst/>
                </a:endParaRPr>
              </a:p>
            </c:rich>
          </c:tx>
          <c:layout>
            <c:manualLayout>
              <c:xMode val="edge"/>
              <c:yMode val="edge"/>
              <c:x val="0.28156585655364003"/>
              <c:y val="0.83949260503468404"/>
            </c:manualLayout>
          </c:layout>
          <c:overlay val="0"/>
        </c:title>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297936768"/>
        <c:crosses val="autoZero"/>
        <c:crossBetween val="midCat"/>
        <c:majorUnit val="0.5"/>
      </c:valAx>
      <c:valAx>
        <c:axId val="297936768"/>
        <c:scaling>
          <c:orientation val="minMax"/>
          <c:max val="20"/>
          <c:min val="12"/>
        </c:scaling>
        <c:delete val="0"/>
        <c:axPos val="l"/>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297934848"/>
        <c:crossesAt val="-27"/>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8.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6186678685366299"/>
          <c:y val="7.8524073164887701E-2"/>
          <c:w val="0.73699974371890398"/>
          <c:h val="0.79137595171522002"/>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7.7549599229389296E-2"/>
                  <c:y val="0.533317632128956"/>
                </c:manualLayout>
              </c:layout>
              <c:tx>
                <c:rich>
                  <a:bodyPr rot="0" spcFirstLastPara="0" vertOverflow="ellipsis" vert="horz" wrap="square" anchor="ctr" anchorCtr="1"/>
                  <a:lstStyle/>
                  <a:p>
                    <a:pPr>
                      <a:defRPr lang="zh-CN" sz="1000" b="0" i="0" u="none" strike="noStrike" kern="1200" baseline="0">
                        <a:solidFill>
                          <a:schemeClr val="tx1"/>
                        </a:solidFill>
                        <a:latin typeface="+mn-lt"/>
                        <a:ea typeface="+mn-ea"/>
                        <a:cs typeface="+mn-cs"/>
                      </a:defRPr>
                    </a:pPr>
                    <a:r>
                      <a:rPr lang="en-US" altLang="en-US" baseline="0"/>
                      <a:t>y = 757.63x + 27829
R² = 0.5972</a:t>
                    </a:r>
                    <a:r>
                      <a:rPr lang="zh-CN" altLang="en-US" baseline="0"/>
                      <a:t>*</a:t>
                    </a:r>
                    <a:endParaRPr lang="en-US" altLang="en-US"/>
                  </a:p>
                </c:rich>
              </c:tx>
              <c:numFmt formatCode="General" sourceLinked="0"/>
            </c:trendlineLbl>
          </c:trendline>
          <c:xVal>
            <c:numRef>
              <c:f>'Fig 5'!$C$3:$C$14</c:f>
              <c:numCache>
                <c:formatCode>General</c:formatCode>
                <c:ptCount val="12"/>
                <c:pt idx="0">
                  <c:v>-27.9</c:v>
                </c:pt>
                <c:pt idx="1">
                  <c:v>-26.6</c:v>
                </c:pt>
                <c:pt idx="2">
                  <c:v>-27.9</c:v>
                </c:pt>
                <c:pt idx="3">
                  <c:v>-27.3</c:v>
                </c:pt>
                <c:pt idx="4">
                  <c:v>-27.1</c:v>
                </c:pt>
                <c:pt idx="5">
                  <c:v>-27.4</c:v>
                </c:pt>
                <c:pt idx="6">
                  <c:v>-27.3</c:v>
                </c:pt>
                <c:pt idx="7">
                  <c:v>-27.1</c:v>
                </c:pt>
                <c:pt idx="8">
                  <c:v>-26.8</c:v>
                </c:pt>
                <c:pt idx="9">
                  <c:v>-26.2</c:v>
                </c:pt>
                <c:pt idx="10">
                  <c:v>-26.4</c:v>
                </c:pt>
                <c:pt idx="11">
                  <c:v>-27.6</c:v>
                </c:pt>
              </c:numCache>
            </c:numRef>
          </c:xVal>
          <c:yVal>
            <c:numRef>
              <c:f>'Fig 5'!$D$3:$D$14</c:f>
              <c:numCache>
                <c:formatCode>General</c:formatCode>
                <c:ptCount val="12"/>
                <c:pt idx="0">
                  <c:v>6574</c:v>
                </c:pt>
                <c:pt idx="1">
                  <c:v>8165</c:v>
                </c:pt>
                <c:pt idx="2">
                  <c:v>7054</c:v>
                </c:pt>
                <c:pt idx="3">
                  <c:v>7138</c:v>
                </c:pt>
                <c:pt idx="4">
                  <c:v>6901</c:v>
                </c:pt>
                <c:pt idx="5">
                  <c:v>7479</c:v>
                </c:pt>
                <c:pt idx="6">
                  <c:v>6809</c:v>
                </c:pt>
                <c:pt idx="7">
                  <c:v>7235</c:v>
                </c:pt>
                <c:pt idx="8">
                  <c:v>7631</c:v>
                </c:pt>
                <c:pt idx="9">
                  <c:v>7502</c:v>
                </c:pt>
                <c:pt idx="10">
                  <c:v>8177</c:v>
                </c:pt>
                <c:pt idx="11">
                  <c:v>6601</c:v>
                </c:pt>
              </c:numCache>
            </c:numRef>
          </c:yVal>
          <c:smooth val="0"/>
        </c:ser>
        <c:dLbls>
          <c:showLegendKey val="0"/>
          <c:showVal val="0"/>
          <c:showCatName val="0"/>
          <c:showSerName val="0"/>
          <c:showPercent val="0"/>
          <c:showBubbleSize val="0"/>
        </c:dLbls>
        <c:axId val="298583168"/>
        <c:axId val="298585088"/>
      </c:scatterChart>
      <c:valAx>
        <c:axId val="298583168"/>
        <c:scaling>
          <c:orientation val="minMax"/>
          <c:max val="-26"/>
          <c:min val="-28"/>
        </c:scaling>
        <c:delete val="0"/>
        <c:axPos val="b"/>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298585088"/>
        <c:crosses val="autoZero"/>
        <c:crossBetween val="midCat"/>
        <c:majorUnit val="0.5"/>
      </c:valAx>
      <c:valAx>
        <c:axId val="298585088"/>
        <c:scaling>
          <c:orientation val="minMax"/>
          <c:max val="8500"/>
          <c:min val="6000"/>
        </c:scaling>
        <c:delete val="0"/>
        <c:axPos val="l"/>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298583168"/>
        <c:crossesAt val="-28"/>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charts/chart9.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2260932768019401"/>
          <c:y val="7.3085227554102905E-2"/>
          <c:w val="0.662231051887745"/>
          <c:h val="0.75410389739018502"/>
        </c:manualLayout>
      </c:layout>
      <c:scatterChart>
        <c:scatterStyle val="lineMarker"/>
        <c:varyColors val="0"/>
        <c:ser>
          <c:idx val="0"/>
          <c:order val="0"/>
          <c:spPr>
            <a:ln w="28575" cap="rnd" cmpd="sng" algn="ctr">
              <a:noFill/>
              <a:prstDash val="solid"/>
              <a:round/>
            </a:ln>
          </c:spPr>
          <c:marker>
            <c:symbol val="circle"/>
            <c:size val="5"/>
          </c:marker>
          <c:trendline>
            <c:trendlineType val="linear"/>
            <c:dispRSqr val="1"/>
            <c:dispEq val="1"/>
            <c:trendlineLbl>
              <c:layout>
                <c:manualLayout>
                  <c:x val="1.0137855844942501E-2"/>
                  <c:y val="0.48115188431634698"/>
                </c:manualLayout>
              </c:layout>
              <c:tx>
                <c:rich>
                  <a:bodyPr rot="0" spcFirstLastPara="0" vertOverflow="ellipsis" vert="horz" wrap="square" anchor="ctr" anchorCtr="1"/>
                  <a:lstStyle/>
                  <a:p>
                    <a:pPr>
                      <a:defRPr lang="zh-CN" sz="1000" b="0" i="0" u="none" strike="noStrike" kern="1200" baseline="0">
                        <a:solidFill>
                          <a:schemeClr val="tx1"/>
                        </a:solidFill>
                        <a:latin typeface="+mn-lt"/>
                        <a:ea typeface="+mn-ea"/>
                        <a:cs typeface="+mn-cs"/>
                      </a:defRPr>
                    </a:pPr>
                    <a:r>
                      <a:rPr lang="en-US" altLang="en-US" baseline="0"/>
                      <a:t>y = 918.55x + 31920
R² = 0.6879</a:t>
                    </a:r>
                    <a:r>
                      <a:rPr lang="zh-CN" altLang="en-US" baseline="0"/>
                      <a:t>*</a:t>
                    </a:r>
                    <a:endParaRPr lang="en-US" altLang="en-US"/>
                  </a:p>
                </c:rich>
              </c:tx>
              <c:numFmt formatCode="General" sourceLinked="0"/>
            </c:trendlineLbl>
          </c:trendline>
          <c:xVal>
            <c:numRef>
              <c:f>'Fig 5'!$F$3:$F$14</c:f>
              <c:numCache>
                <c:formatCode>General</c:formatCode>
                <c:ptCount val="12"/>
                <c:pt idx="0">
                  <c:v>-27.5</c:v>
                </c:pt>
                <c:pt idx="1">
                  <c:v>-26.4</c:v>
                </c:pt>
                <c:pt idx="2">
                  <c:v>-27.2</c:v>
                </c:pt>
                <c:pt idx="3">
                  <c:v>-26.7</c:v>
                </c:pt>
                <c:pt idx="4">
                  <c:v>-27</c:v>
                </c:pt>
                <c:pt idx="5">
                  <c:v>-27.2</c:v>
                </c:pt>
                <c:pt idx="6">
                  <c:v>-27.1</c:v>
                </c:pt>
                <c:pt idx="7">
                  <c:v>-26.9</c:v>
                </c:pt>
                <c:pt idx="8">
                  <c:v>-26.4</c:v>
                </c:pt>
                <c:pt idx="9">
                  <c:v>-26.1</c:v>
                </c:pt>
                <c:pt idx="10">
                  <c:v>-26.1</c:v>
                </c:pt>
                <c:pt idx="11">
                  <c:v>-27.4</c:v>
                </c:pt>
              </c:numCache>
            </c:numRef>
          </c:xVal>
          <c:yVal>
            <c:numRef>
              <c:f>'Fig 5'!$G$3:$G$14</c:f>
              <c:numCache>
                <c:formatCode>General</c:formatCode>
                <c:ptCount val="12"/>
                <c:pt idx="0">
                  <c:v>6574</c:v>
                </c:pt>
                <c:pt idx="1">
                  <c:v>8165</c:v>
                </c:pt>
                <c:pt idx="2">
                  <c:v>7054</c:v>
                </c:pt>
                <c:pt idx="3">
                  <c:v>7138</c:v>
                </c:pt>
                <c:pt idx="4">
                  <c:v>6901</c:v>
                </c:pt>
                <c:pt idx="5">
                  <c:v>7479</c:v>
                </c:pt>
                <c:pt idx="6">
                  <c:v>6809</c:v>
                </c:pt>
                <c:pt idx="7">
                  <c:v>7235</c:v>
                </c:pt>
                <c:pt idx="8">
                  <c:v>7631</c:v>
                </c:pt>
                <c:pt idx="9">
                  <c:v>7502</c:v>
                </c:pt>
                <c:pt idx="10">
                  <c:v>8177</c:v>
                </c:pt>
                <c:pt idx="11">
                  <c:v>6601</c:v>
                </c:pt>
              </c:numCache>
            </c:numRef>
          </c:yVal>
          <c:smooth val="0"/>
        </c:ser>
        <c:dLbls>
          <c:showLegendKey val="0"/>
          <c:showVal val="0"/>
          <c:showCatName val="0"/>
          <c:showSerName val="0"/>
          <c:showPercent val="0"/>
          <c:showBubbleSize val="0"/>
        </c:dLbls>
        <c:axId val="311288960"/>
        <c:axId val="311290880"/>
      </c:scatterChart>
      <c:valAx>
        <c:axId val="311288960"/>
        <c:scaling>
          <c:orientation val="minMax"/>
          <c:max val="-26"/>
          <c:min val="-28"/>
        </c:scaling>
        <c:delete val="0"/>
        <c:axPos val="b"/>
        <c:numFmt formatCode="#,##0.0_ " sourceLinked="0"/>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311290880"/>
        <c:crosses val="autoZero"/>
        <c:crossBetween val="midCat"/>
        <c:majorUnit val="0.5"/>
      </c:valAx>
      <c:valAx>
        <c:axId val="311290880"/>
        <c:scaling>
          <c:orientation val="minMax"/>
          <c:max val="8500"/>
          <c:min val="6000"/>
        </c:scaling>
        <c:delete val="0"/>
        <c:axPos val="l"/>
        <c:title>
          <c:tx>
            <c:rich>
              <a:bodyPr rot="-5400000" spcFirstLastPara="0" vertOverflow="ellipsis" vert="horz" wrap="square" anchor="ctr" anchorCtr="1"/>
              <a:lstStyle/>
              <a:p>
                <a:pPr>
                  <a:defRPr lang="zh-CN" sz="1000" b="1" i="0" u="none" strike="noStrike" kern="1200" baseline="0">
                    <a:solidFill>
                      <a:schemeClr val="tx1"/>
                    </a:solidFill>
                    <a:latin typeface="+mn-lt"/>
                    <a:ea typeface="+mn-ea"/>
                    <a:cs typeface="+mn-cs"/>
                  </a:defRPr>
                </a:pPr>
                <a:r>
                  <a:rPr lang="en-US" altLang="zh-CN" sz="1200" b="1" i="0" baseline="0">
                    <a:effectLst/>
                  </a:rPr>
                  <a:t>Yield    (kg·ha</a:t>
                </a:r>
                <a:r>
                  <a:rPr lang="en-US" altLang="zh-CN" sz="1200" b="1" i="0" baseline="30000">
                    <a:effectLst/>
                  </a:rPr>
                  <a:t>-1</a:t>
                </a:r>
                <a:r>
                  <a:rPr lang="en-US" altLang="zh-CN" sz="1200" b="1" i="0" baseline="0">
                    <a:effectLst/>
                  </a:rPr>
                  <a:t>)</a:t>
                </a:r>
                <a:endParaRPr lang="zh-CN" altLang="zh-CN" sz="1200">
                  <a:effectLst/>
                </a:endParaRPr>
              </a:p>
            </c:rich>
          </c:tx>
          <c:layout>
            <c:manualLayout>
              <c:xMode val="edge"/>
              <c:yMode val="edge"/>
              <c:x val="0"/>
              <c:y val="0.15596381920410399"/>
            </c:manualLayout>
          </c:layout>
          <c:overlay val="0"/>
        </c:title>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endParaRPr lang="zh-CN"/>
          </a:p>
        </c:txPr>
        <c:crossAx val="311288960"/>
        <c:crossesAt val="-28"/>
        <c:crossBetween val="midCat"/>
      </c:valAx>
      <c:spPr>
        <a:noFill/>
        <a:ln>
          <a:solidFill>
            <a:schemeClr val="bg1">
              <a:lumMod val="50000"/>
            </a:schemeClr>
          </a:solidFill>
        </a:ln>
      </c:spPr>
    </c:plotArea>
    <c:plotVisOnly val="1"/>
    <c:dispBlanksAs val="gap"/>
    <c:showDLblsOverMax val="0"/>
  </c:chart>
  <c:spPr>
    <a:noFill/>
    <a:ln w="9525" cap="flat" cmpd="sng" algn="ctr">
      <a:noFill/>
      <a:prstDash val="solid"/>
      <a:round/>
    </a:ln>
  </c:spPr>
  <c:txPr>
    <a:bodyPr/>
    <a:lstStyle/>
    <a:p>
      <a:pPr>
        <a:defRPr lang="zh-CN"/>
      </a:pPr>
      <a:endParaRPr lang="zh-CN"/>
    </a:p>
  </c:txPr>
  <c:printSettings>
    <c:headerFooter/>
    <c:pageMargins b="0.75" l="0.7" r="0.7" t="0.75" header="0.3" footer="0.3"/>
    <c:pageSetup/>
  </c:printSettings>
  <c:userShapes r:id="rId1"/>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16.xml.rels><?xml version="1.0" encoding="UTF-8" standalone="yes"?>
<Relationships xmlns="http://schemas.openxmlformats.org/package/2006/relationships"><Relationship Id="rId3" Type="http://schemas.openxmlformats.org/officeDocument/2006/relationships/chart" Target="../charts/chart16.xml"/><Relationship Id="rId2" Type="http://schemas.openxmlformats.org/officeDocument/2006/relationships/chart" Target="../charts/chart15.xml"/><Relationship Id="rId1" Type="http://schemas.openxmlformats.org/officeDocument/2006/relationships/chart" Target="../charts/chart14.xml"/><Relationship Id="rId6" Type="http://schemas.openxmlformats.org/officeDocument/2006/relationships/chart" Target="../charts/chart19.xml"/><Relationship Id="rId5" Type="http://schemas.openxmlformats.org/officeDocument/2006/relationships/chart" Target="../charts/chart18.xml"/><Relationship Id="rId4" Type="http://schemas.openxmlformats.org/officeDocument/2006/relationships/chart" Target="../charts/chart17.xml"/></Relationships>
</file>

<file path=xl/drawings/_rels/drawing2.xml.rels><?xml version="1.0" encoding="UTF-8" standalone="yes"?>
<Relationships xmlns="http://schemas.openxmlformats.org/package/2006/relationships"><Relationship Id="rId3" Type="http://schemas.openxmlformats.org/officeDocument/2006/relationships/chart" Target="../charts/chart4.xml"/><Relationship Id="rId2" Type="http://schemas.openxmlformats.org/officeDocument/2006/relationships/chart" Target="../charts/chart3.xml"/><Relationship Id="rId1" Type="http://schemas.openxmlformats.org/officeDocument/2006/relationships/chart" Target="../charts/chart2.xml"/><Relationship Id="rId6" Type="http://schemas.openxmlformats.org/officeDocument/2006/relationships/chart" Target="../charts/chart7.xml"/><Relationship Id="rId5" Type="http://schemas.openxmlformats.org/officeDocument/2006/relationships/chart" Target="../charts/chart6.xml"/><Relationship Id="rId4" Type="http://schemas.openxmlformats.org/officeDocument/2006/relationships/chart" Target="../charts/chart5.xml"/></Relationships>
</file>

<file path=xl/drawings/_rels/drawing23.xml.rels><?xml version="1.0" encoding="UTF-8" standalone="yes"?>
<Relationships xmlns="http://schemas.openxmlformats.org/package/2006/relationships"><Relationship Id="rId3" Type="http://schemas.openxmlformats.org/officeDocument/2006/relationships/chart" Target="../charts/chart22.xml"/><Relationship Id="rId2" Type="http://schemas.openxmlformats.org/officeDocument/2006/relationships/chart" Target="../charts/chart21.xml"/><Relationship Id="rId1" Type="http://schemas.openxmlformats.org/officeDocument/2006/relationships/chart" Target="../charts/chart20.xml"/><Relationship Id="rId6" Type="http://schemas.openxmlformats.org/officeDocument/2006/relationships/chart" Target="../charts/chart25.xml"/><Relationship Id="rId5" Type="http://schemas.openxmlformats.org/officeDocument/2006/relationships/chart" Target="../charts/chart24.xml"/><Relationship Id="rId4" Type="http://schemas.openxmlformats.org/officeDocument/2006/relationships/chart" Target="../charts/chart23.xml"/></Relationships>
</file>

<file path=xl/drawings/_rels/drawing9.xml.rels><?xml version="1.0" encoding="UTF-8" standalone="yes"?>
<Relationships xmlns="http://schemas.openxmlformats.org/package/2006/relationships"><Relationship Id="rId3" Type="http://schemas.openxmlformats.org/officeDocument/2006/relationships/chart" Target="../charts/chart10.xml"/><Relationship Id="rId2" Type="http://schemas.openxmlformats.org/officeDocument/2006/relationships/chart" Target="../charts/chart9.xml"/><Relationship Id="rId1" Type="http://schemas.openxmlformats.org/officeDocument/2006/relationships/chart" Target="../charts/chart8.xml"/><Relationship Id="rId6" Type="http://schemas.openxmlformats.org/officeDocument/2006/relationships/chart" Target="../charts/chart13.xml"/><Relationship Id="rId5" Type="http://schemas.openxmlformats.org/officeDocument/2006/relationships/chart" Target="../charts/chart12.xml"/><Relationship Id="rId4" Type="http://schemas.openxmlformats.org/officeDocument/2006/relationships/chart" Target="../charts/chart11.xml"/></Relationships>
</file>

<file path=xl/drawings/drawing1.xml><?xml version="1.0" encoding="utf-8"?>
<xdr:wsDr xmlns:xdr="http://schemas.openxmlformats.org/drawingml/2006/spreadsheetDrawing" xmlns:a="http://schemas.openxmlformats.org/drawingml/2006/main">
  <xdr:twoCellAnchor>
    <xdr:from>
      <xdr:col>2</xdr:col>
      <xdr:colOff>5392</xdr:colOff>
      <xdr:row>9</xdr:row>
      <xdr:rowOff>142516</xdr:rowOff>
    </xdr:from>
    <xdr:to>
      <xdr:col>13</xdr:col>
      <xdr:colOff>125803</xdr:colOff>
      <xdr:row>25</xdr:row>
      <xdr:rowOff>154018</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0.xml><?xml version="1.0" encoding="utf-8"?>
<c:userShapes xmlns:c="http://schemas.openxmlformats.org/drawingml/2006/chart">
  <cdr:relSizeAnchor xmlns:cdr="http://schemas.openxmlformats.org/drawingml/2006/chartDrawing">
    <cdr:from>
      <cdr:x>0.14444</cdr:x>
      <cdr:y>0.05353</cdr:y>
    </cdr:from>
    <cdr:to>
      <cdr:x>0.95185</cdr:x>
      <cdr:y>0.20438</cdr:y>
    </cdr:to>
    <cdr:sp macro="" textlink="">
      <cdr:nvSpPr>
        <cdr:cNvPr id="2" name="矩形 1"/>
        <cdr:cNvSpPr/>
      </cdr:nvSpPr>
      <cdr:spPr>
        <a:xfrm xmlns:a="http://schemas.openxmlformats.org/drawingml/2006/main">
          <a:off x="371475" y="104775"/>
          <a:ext cx="2076451" cy="295275"/>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Early grain filling stage (May 12)</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21549</cdr:x>
      <cdr:y>0.18492</cdr:y>
    </cdr:from>
    <cdr:to>
      <cdr:x>0.39057</cdr:x>
      <cdr:y>0.29684</cdr:y>
    </cdr:to>
    <cdr:sp macro="" textlink="">
      <cdr:nvSpPr>
        <cdr:cNvPr id="3" name="矩形 2"/>
        <cdr:cNvSpPr/>
      </cdr:nvSpPr>
      <cdr:spPr>
        <a:xfrm xmlns:a="http://schemas.openxmlformats.org/drawingml/2006/main">
          <a:off x="609601" y="361951"/>
          <a:ext cx="495300" cy="219075"/>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A)</a:t>
          </a:r>
          <a:endParaRPr lang="zh-CN" altLang="en-US" sz="1100"/>
        </a:p>
      </cdr:txBody>
    </cdr:sp>
  </cdr:relSizeAnchor>
</c:userShapes>
</file>

<file path=xl/drawings/drawing11.xml><?xml version="1.0" encoding="utf-8"?>
<c:userShapes xmlns:c="http://schemas.openxmlformats.org/drawingml/2006/chart">
  <cdr:relSizeAnchor xmlns:cdr="http://schemas.openxmlformats.org/drawingml/2006/chartDrawing">
    <cdr:from>
      <cdr:x>0.20308</cdr:x>
      <cdr:y>0.04245</cdr:y>
    </cdr:from>
    <cdr:to>
      <cdr:x>1</cdr:x>
      <cdr:y>0.34853</cdr:y>
    </cdr:to>
    <cdr:sp macro="" textlink="">
      <cdr:nvSpPr>
        <cdr:cNvPr id="2" name="矩形 1"/>
        <cdr:cNvSpPr/>
      </cdr:nvSpPr>
      <cdr:spPr>
        <a:xfrm xmlns:a="http://schemas.openxmlformats.org/drawingml/2006/main">
          <a:off x="628651" y="85725"/>
          <a:ext cx="2466974" cy="618053"/>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Middle grain filling stage (May 21)</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27385</cdr:x>
      <cdr:y>0.16981</cdr:y>
    </cdr:from>
    <cdr:to>
      <cdr:x>0.43692</cdr:x>
      <cdr:y>0.29717</cdr:y>
    </cdr:to>
    <cdr:sp macro="" textlink="">
      <cdr:nvSpPr>
        <cdr:cNvPr id="3" name="矩形 2"/>
        <cdr:cNvSpPr/>
      </cdr:nvSpPr>
      <cdr:spPr>
        <a:xfrm xmlns:a="http://schemas.openxmlformats.org/drawingml/2006/main">
          <a:off x="847725" y="342900"/>
          <a:ext cx="504825" cy="257175"/>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C)</a:t>
          </a:r>
          <a:endParaRPr lang="zh-CN" altLang="en-US" sz="1100"/>
        </a:p>
      </cdr:txBody>
    </cdr:sp>
  </cdr:relSizeAnchor>
</c:userShapes>
</file>

<file path=xl/drawings/drawing12.xml><?xml version="1.0" encoding="utf-8"?>
<c:userShapes xmlns:c="http://schemas.openxmlformats.org/drawingml/2006/chart">
  <cdr:relSizeAnchor xmlns:cdr="http://schemas.openxmlformats.org/drawingml/2006/chartDrawing">
    <cdr:from>
      <cdr:x>0.14386</cdr:x>
      <cdr:y>0.03457</cdr:y>
    </cdr:from>
    <cdr:to>
      <cdr:x>0.97895</cdr:x>
      <cdr:y>0.18765</cdr:y>
    </cdr:to>
    <cdr:sp macro="" textlink="">
      <cdr:nvSpPr>
        <cdr:cNvPr id="2" name="矩形 1"/>
        <cdr:cNvSpPr/>
      </cdr:nvSpPr>
      <cdr:spPr>
        <a:xfrm xmlns:a="http://schemas.openxmlformats.org/drawingml/2006/main">
          <a:off x="390525" y="66676"/>
          <a:ext cx="2266950" cy="295274"/>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Late grain filling stage (May 30)</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23154</cdr:x>
      <cdr:y>0.13839</cdr:y>
    </cdr:from>
    <cdr:to>
      <cdr:x>0.37919</cdr:x>
      <cdr:y>0.25</cdr:y>
    </cdr:to>
    <cdr:sp macro="" textlink="">
      <cdr:nvSpPr>
        <cdr:cNvPr id="3" name="矩形 2"/>
        <cdr:cNvSpPr/>
      </cdr:nvSpPr>
      <cdr:spPr>
        <a:xfrm xmlns:a="http://schemas.openxmlformats.org/drawingml/2006/main">
          <a:off x="657225" y="295277"/>
          <a:ext cx="419100" cy="238125"/>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E)</a:t>
          </a:r>
          <a:endParaRPr lang="zh-CN" altLang="en-US" sz="1100"/>
        </a:p>
      </cdr:txBody>
    </cdr:sp>
  </cdr:relSizeAnchor>
</c:userShapes>
</file>

<file path=xl/drawings/drawing13.xml><?xml version="1.0" encoding="utf-8"?>
<c:userShapes xmlns:c="http://schemas.openxmlformats.org/drawingml/2006/chart">
  <cdr:relSizeAnchor xmlns:cdr="http://schemas.openxmlformats.org/drawingml/2006/chartDrawing">
    <cdr:from>
      <cdr:x>0.11579</cdr:x>
      <cdr:y>0.05238</cdr:y>
    </cdr:from>
    <cdr:to>
      <cdr:x>0.94737</cdr:x>
      <cdr:y>0.2141</cdr:y>
    </cdr:to>
    <cdr:sp macro="" textlink="">
      <cdr:nvSpPr>
        <cdr:cNvPr id="2" name="矩形 1"/>
        <cdr:cNvSpPr/>
      </cdr:nvSpPr>
      <cdr:spPr>
        <a:xfrm xmlns:a="http://schemas.openxmlformats.org/drawingml/2006/main">
          <a:off x="314325" y="104776"/>
          <a:ext cx="2257425" cy="323477"/>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Early grain filling stage (May 12)</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17895</cdr:x>
      <cdr:y>0.16667</cdr:y>
    </cdr:from>
    <cdr:to>
      <cdr:x>0.36842</cdr:x>
      <cdr:y>0.29048</cdr:y>
    </cdr:to>
    <cdr:sp macro="" textlink="">
      <cdr:nvSpPr>
        <cdr:cNvPr id="3" name="矩形 2"/>
        <cdr:cNvSpPr/>
      </cdr:nvSpPr>
      <cdr:spPr>
        <a:xfrm xmlns:a="http://schemas.openxmlformats.org/drawingml/2006/main">
          <a:off x="485775" y="333376"/>
          <a:ext cx="514350" cy="24765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B)</a:t>
          </a:r>
          <a:endParaRPr lang="zh-CN" altLang="en-US" sz="1100"/>
        </a:p>
      </cdr:txBody>
    </cdr:sp>
  </cdr:relSizeAnchor>
</c:userShapes>
</file>

<file path=xl/drawings/drawing14.xml><?xml version="1.0" encoding="utf-8"?>
<c:userShapes xmlns:c="http://schemas.openxmlformats.org/drawingml/2006/chart">
  <cdr:relSizeAnchor xmlns:cdr="http://schemas.openxmlformats.org/drawingml/2006/chartDrawing">
    <cdr:from>
      <cdr:x>0.15616</cdr:x>
      <cdr:y>0.0619</cdr:y>
    </cdr:from>
    <cdr:to>
      <cdr:x>1</cdr:x>
      <cdr:y>0.25737</cdr:y>
    </cdr:to>
    <cdr:sp macro="" textlink="">
      <cdr:nvSpPr>
        <cdr:cNvPr id="2" name="矩形 1"/>
        <cdr:cNvSpPr/>
      </cdr:nvSpPr>
      <cdr:spPr>
        <a:xfrm xmlns:a="http://schemas.openxmlformats.org/drawingml/2006/main">
          <a:off x="495299" y="123824"/>
          <a:ext cx="2676525" cy="390986"/>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Middle grain filling stage (May 21)</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2042</cdr:x>
      <cdr:y>0.2</cdr:y>
    </cdr:from>
    <cdr:to>
      <cdr:x>0.33333</cdr:x>
      <cdr:y>0.32857</cdr:y>
    </cdr:to>
    <cdr:sp macro="" textlink="">
      <cdr:nvSpPr>
        <cdr:cNvPr id="3" name="矩形 2"/>
        <cdr:cNvSpPr/>
      </cdr:nvSpPr>
      <cdr:spPr>
        <a:xfrm xmlns:a="http://schemas.openxmlformats.org/drawingml/2006/main">
          <a:off x="647700" y="400049"/>
          <a:ext cx="409575" cy="257175"/>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D)</a:t>
          </a:r>
          <a:endParaRPr lang="zh-CN" altLang="en-US" sz="1100"/>
        </a:p>
      </cdr:txBody>
    </cdr:sp>
  </cdr:relSizeAnchor>
</c:userShapes>
</file>

<file path=xl/drawings/drawing15.xml><?xml version="1.0" encoding="utf-8"?>
<c:userShapes xmlns:c="http://schemas.openxmlformats.org/drawingml/2006/chart">
  <cdr:relSizeAnchor xmlns:cdr="http://schemas.openxmlformats.org/drawingml/2006/chartDrawing">
    <cdr:from>
      <cdr:x>0.10909</cdr:x>
      <cdr:y>0.04036</cdr:y>
    </cdr:from>
    <cdr:to>
      <cdr:x>0.94848</cdr:x>
      <cdr:y>0.20323</cdr:y>
    </cdr:to>
    <cdr:sp macro="" textlink="">
      <cdr:nvSpPr>
        <cdr:cNvPr id="2" name="矩形 1"/>
        <cdr:cNvSpPr/>
      </cdr:nvSpPr>
      <cdr:spPr>
        <a:xfrm xmlns:a="http://schemas.openxmlformats.org/drawingml/2006/main">
          <a:off x="342900" y="85726"/>
          <a:ext cx="2638425" cy="345957"/>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Late grain filling stage (May 30)</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14848</cdr:x>
      <cdr:y>0.14798</cdr:y>
    </cdr:from>
    <cdr:to>
      <cdr:x>0.30909</cdr:x>
      <cdr:y>0.26009</cdr:y>
    </cdr:to>
    <cdr:sp macro="" textlink="">
      <cdr:nvSpPr>
        <cdr:cNvPr id="3" name="矩形 2"/>
        <cdr:cNvSpPr/>
      </cdr:nvSpPr>
      <cdr:spPr>
        <a:xfrm xmlns:a="http://schemas.openxmlformats.org/drawingml/2006/main">
          <a:off x="466725" y="314326"/>
          <a:ext cx="504825" cy="238125"/>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F)</a:t>
          </a:r>
          <a:endParaRPr lang="zh-CN" altLang="en-US" sz="1100"/>
        </a:p>
      </cdr:txBody>
    </cdr:sp>
  </cdr:relSizeAnchor>
</c:userShapes>
</file>

<file path=xl/drawings/drawing16.xml><?xml version="1.0" encoding="utf-8"?>
<xdr:wsDr xmlns:xdr="http://schemas.openxmlformats.org/drawingml/2006/spreadsheetDrawing" xmlns:a="http://schemas.openxmlformats.org/drawingml/2006/main">
  <xdr:twoCellAnchor>
    <xdr:from>
      <xdr:col>0</xdr:col>
      <xdr:colOff>104775</xdr:colOff>
      <xdr:row>13</xdr:row>
      <xdr:rowOff>161924</xdr:rowOff>
    </xdr:from>
    <xdr:to>
      <xdr:col>9</xdr:col>
      <xdr:colOff>152400</xdr:colOff>
      <xdr:row>50</xdr:row>
      <xdr:rowOff>76200</xdr:rowOff>
    </xdr:to>
    <xdr:grpSp>
      <xdr:nvGrpSpPr>
        <xdr:cNvPr id="2" name="组合 1"/>
        <xdr:cNvGrpSpPr/>
      </xdr:nvGrpSpPr>
      <xdr:grpSpPr>
        <a:xfrm>
          <a:off x="104775" y="2574099"/>
          <a:ext cx="6170839" cy="6322004"/>
          <a:chOff x="104775" y="2619374"/>
          <a:chExt cx="6134100" cy="6257926"/>
        </a:xfrm>
      </xdr:grpSpPr>
      <xdr:graphicFrame macro="">
        <xdr:nvGraphicFramePr>
          <xdr:cNvPr id="9" name="图表 8"/>
          <xdr:cNvGraphicFramePr/>
        </xdr:nvGraphicFramePr>
        <xdr:xfrm>
          <a:off x="295275" y="2619374"/>
          <a:ext cx="2819400" cy="2224087"/>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10" name="图表 9"/>
          <xdr:cNvGraphicFramePr/>
        </xdr:nvGraphicFramePr>
        <xdr:xfrm>
          <a:off x="104775" y="4719638"/>
          <a:ext cx="2905125" cy="2033588"/>
        </xdr:xfrm>
        <a:graphic>
          <a:graphicData uri="http://schemas.openxmlformats.org/drawingml/2006/chart">
            <c:chart xmlns:c="http://schemas.openxmlformats.org/drawingml/2006/chart" xmlns:r="http://schemas.openxmlformats.org/officeDocument/2006/relationships" r:id="rId2"/>
          </a:graphicData>
        </a:graphic>
      </xdr:graphicFrame>
      <xdr:graphicFrame macro="">
        <xdr:nvGraphicFramePr>
          <xdr:cNvPr id="11" name="图表 10"/>
          <xdr:cNvGraphicFramePr/>
        </xdr:nvGraphicFramePr>
        <xdr:xfrm>
          <a:off x="228600" y="6610350"/>
          <a:ext cx="3048000" cy="2266950"/>
        </xdr:xfrm>
        <a:graphic>
          <a:graphicData uri="http://schemas.openxmlformats.org/drawingml/2006/chart">
            <c:chart xmlns:c="http://schemas.openxmlformats.org/drawingml/2006/chart" xmlns:r="http://schemas.openxmlformats.org/officeDocument/2006/relationships" r:id="rId3"/>
          </a:graphicData>
        </a:graphic>
      </xdr:graphicFrame>
      <xdr:graphicFrame macro="">
        <xdr:nvGraphicFramePr>
          <xdr:cNvPr id="12" name="图表 11"/>
          <xdr:cNvGraphicFramePr/>
        </xdr:nvGraphicFramePr>
        <xdr:xfrm>
          <a:off x="3067050" y="2666999"/>
          <a:ext cx="3028950" cy="2162175"/>
        </xdr:xfrm>
        <a:graphic>
          <a:graphicData uri="http://schemas.openxmlformats.org/drawingml/2006/chart">
            <c:chart xmlns:c="http://schemas.openxmlformats.org/drawingml/2006/chart" xmlns:r="http://schemas.openxmlformats.org/officeDocument/2006/relationships" r:id="rId4"/>
          </a:graphicData>
        </a:graphic>
      </xdr:graphicFrame>
      <xdr:graphicFrame macro="">
        <xdr:nvGraphicFramePr>
          <xdr:cNvPr id="13" name="图表 12"/>
          <xdr:cNvGraphicFramePr/>
        </xdr:nvGraphicFramePr>
        <xdr:xfrm>
          <a:off x="2752725" y="4714875"/>
          <a:ext cx="3171825" cy="2081212"/>
        </xdr:xfrm>
        <a:graphic>
          <a:graphicData uri="http://schemas.openxmlformats.org/drawingml/2006/chart">
            <c:chart xmlns:c="http://schemas.openxmlformats.org/drawingml/2006/chart" xmlns:r="http://schemas.openxmlformats.org/officeDocument/2006/relationships" r:id="rId5"/>
          </a:graphicData>
        </a:graphic>
      </xdr:graphicFrame>
      <xdr:graphicFrame macro="">
        <xdr:nvGraphicFramePr>
          <xdr:cNvPr id="14" name="图表 13"/>
          <xdr:cNvGraphicFramePr/>
        </xdr:nvGraphicFramePr>
        <xdr:xfrm>
          <a:off x="3076575" y="6619874"/>
          <a:ext cx="3162300" cy="2257425"/>
        </xdr:xfrm>
        <a:graphic>
          <a:graphicData uri="http://schemas.openxmlformats.org/drawingml/2006/chart">
            <c:chart xmlns:c="http://schemas.openxmlformats.org/drawingml/2006/chart" xmlns:r="http://schemas.openxmlformats.org/officeDocument/2006/relationships" r:id="rId6"/>
          </a:graphicData>
        </a:graphic>
      </xdr:graphicFrame>
    </xdr:grpSp>
    <xdr:clientData/>
  </xdr:twoCellAnchor>
</xdr:wsDr>
</file>

<file path=xl/drawings/drawing17.xml><?xml version="1.0" encoding="utf-8"?>
<c:userShapes xmlns:c="http://schemas.openxmlformats.org/drawingml/2006/chart">
  <cdr:relSizeAnchor xmlns:cdr="http://schemas.openxmlformats.org/drawingml/2006/chartDrawing">
    <cdr:from>
      <cdr:x>0.14333</cdr:x>
      <cdr:y>0.06852</cdr:y>
    </cdr:from>
    <cdr:to>
      <cdr:x>0.96</cdr:x>
      <cdr:y>0.18844</cdr:y>
    </cdr:to>
    <cdr:sp macro="" textlink="">
      <cdr:nvSpPr>
        <cdr:cNvPr id="2" name="矩形 1"/>
        <cdr:cNvSpPr/>
      </cdr:nvSpPr>
      <cdr:spPr>
        <a:xfrm xmlns:a="http://schemas.openxmlformats.org/drawingml/2006/main">
          <a:off x="409575" y="152402"/>
          <a:ext cx="2333625" cy="26670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Early grain filling stage (May 11)</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2</cdr:x>
      <cdr:y>0.17559</cdr:y>
    </cdr:from>
    <cdr:to>
      <cdr:x>0.33333</cdr:x>
      <cdr:y>0.2955</cdr:y>
    </cdr:to>
    <cdr:sp macro="" textlink="">
      <cdr:nvSpPr>
        <cdr:cNvPr id="3" name="矩形 2"/>
        <cdr:cNvSpPr/>
      </cdr:nvSpPr>
      <cdr:spPr>
        <a:xfrm xmlns:a="http://schemas.openxmlformats.org/drawingml/2006/main">
          <a:off x="571500" y="390526"/>
          <a:ext cx="381000" cy="26670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A)</a:t>
          </a:r>
          <a:endParaRPr lang="zh-CN" altLang="en-US" sz="1100"/>
        </a:p>
      </cdr:txBody>
    </cdr:sp>
  </cdr:relSizeAnchor>
</c:userShapes>
</file>

<file path=xl/drawings/drawing18.xml><?xml version="1.0" encoding="utf-8"?>
<c:userShapes xmlns:c="http://schemas.openxmlformats.org/drawingml/2006/chart">
  <cdr:relSizeAnchor xmlns:cdr="http://schemas.openxmlformats.org/drawingml/2006/chartDrawing">
    <cdr:from>
      <cdr:x>0.19094</cdr:x>
      <cdr:y>0.09002</cdr:y>
    </cdr:from>
    <cdr:to>
      <cdr:x>0.98706</cdr:x>
      <cdr:y>0.20195</cdr:y>
    </cdr:to>
    <cdr:sp macro="" textlink="">
      <cdr:nvSpPr>
        <cdr:cNvPr id="2" name="矩形 1"/>
        <cdr:cNvSpPr/>
      </cdr:nvSpPr>
      <cdr:spPr>
        <a:xfrm xmlns:a="http://schemas.openxmlformats.org/drawingml/2006/main">
          <a:off x="561975" y="176212"/>
          <a:ext cx="2343150" cy="219075"/>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endParaRPr lang="zh-CN" altLang="en-US" sz="1100"/>
        </a:p>
      </cdr:txBody>
    </cdr:sp>
  </cdr:relSizeAnchor>
  <cdr:relSizeAnchor xmlns:cdr="http://schemas.openxmlformats.org/drawingml/2006/chartDrawing">
    <cdr:from>
      <cdr:x>0.19417</cdr:x>
      <cdr:y>0.06323</cdr:y>
    </cdr:from>
    <cdr:to>
      <cdr:x>0.9288</cdr:x>
      <cdr:y>0.24122</cdr:y>
    </cdr:to>
    <cdr:sp macro="" textlink="">
      <cdr:nvSpPr>
        <cdr:cNvPr id="3" name="矩形 2"/>
        <cdr:cNvSpPr/>
      </cdr:nvSpPr>
      <cdr:spPr>
        <a:xfrm xmlns:a="http://schemas.openxmlformats.org/drawingml/2006/main">
          <a:off x="571499" y="128587"/>
          <a:ext cx="2162175" cy="36195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Times New Roman" panose="02020603050405020304" pitchFamily="18" charset="0"/>
            </a:rPr>
            <a:t>Middle grain filling stage (May 20)</a:t>
          </a:r>
          <a:endParaRPr lang="zh-CN" altLang="zh-CN">
            <a:effectLst/>
            <a:latin typeface="+mn-lt"/>
            <a:cs typeface="Times New Roman" panose="02020603050405020304" pitchFamily="18" charset="0"/>
          </a:endParaRPr>
        </a:p>
        <a:p xmlns:a="http://schemas.openxmlformats.org/drawingml/2006/main">
          <a:endParaRPr lang="zh-CN" altLang="en-US" sz="1100"/>
        </a:p>
      </cdr:txBody>
    </cdr:sp>
  </cdr:relSizeAnchor>
  <cdr:relSizeAnchor xmlns:cdr="http://schemas.openxmlformats.org/drawingml/2006/chartDrawing">
    <cdr:from>
      <cdr:x>0.25566</cdr:x>
      <cdr:y>0.17564</cdr:y>
    </cdr:from>
    <cdr:to>
      <cdr:x>0.39806</cdr:x>
      <cdr:y>0.29274</cdr:y>
    </cdr:to>
    <cdr:sp macro="" textlink="">
      <cdr:nvSpPr>
        <cdr:cNvPr id="4" name="矩形 3"/>
        <cdr:cNvSpPr/>
      </cdr:nvSpPr>
      <cdr:spPr>
        <a:xfrm xmlns:a="http://schemas.openxmlformats.org/drawingml/2006/main">
          <a:off x="752475" y="357187"/>
          <a:ext cx="419100" cy="238125"/>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C)</a:t>
          </a:r>
          <a:endParaRPr lang="zh-CN" altLang="en-US" sz="1100"/>
        </a:p>
      </cdr:txBody>
    </cdr:sp>
  </cdr:relSizeAnchor>
</c:userShapes>
</file>

<file path=xl/drawings/drawing19.xml><?xml version="1.0" encoding="utf-8"?>
<c:userShapes xmlns:c="http://schemas.openxmlformats.org/drawingml/2006/chart">
  <cdr:relSizeAnchor xmlns:cdr="http://schemas.openxmlformats.org/drawingml/2006/chartDrawing">
    <cdr:from>
      <cdr:x>0.15741</cdr:x>
      <cdr:y>0.05042</cdr:y>
    </cdr:from>
    <cdr:to>
      <cdr:x>0.92284</cdr:x>
      <cdr:y>0.19748</cdr:y>
    </cdr:to>
    <cdr:sp macro="" textlink="">
      <cdr:nvSpPr>
        <cdr:cNvPr id="2" name="矩形 1"/>
        <cdr:cNvSpPr/>
      </cdr:nvSpPr>
      <cdr:spPr>
        <a:xfrm xmlns:a="http://schemas.openxmlformats.org/drawingml/2006/main">
          <a:off x="485775" y="114300"/>
          <a:ext cx="2362200" cy="333375"/>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Late grain filling stage (May 29)</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22531</cdr:x>
      <cdr:y>0.15546</cdr:y>
    </cdr:from>
    <cdr:to>
      <cdr:x>0.41358</cdr:x>
      <cdr:y>0.28571</cdr:y>
    </cdr:to>
    <cdr:sp macro="" textlink="">
      <cdr:nvSpPr>
        <cdr:cNvPr id="3" name="矩形 2"/>
        <cdr:cNvSpPr/>
      </cdr:nvSpPr>
      <cdr:spPr>
        <a:xfrm xmlns:a="http://schemas.openxmlformats.org/drawingml/2006/main">
          <a:off x="695325" y="352425"/>
          <a:ext cx="581025" cy="295275"/>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E)</a:t>
          </a:r>
          <a:endParaRPr lang="zh-CN" altLang="en-US" sz="1100"/>
        </a:p>
      </cdr:txBody>
    </cdr:sp>
  </cdr:relSizeAnchor>
</c:userShapes>
</file>

<file path=xl/drawings/drawing2.xml><?xml version="1.0" encoding="utf-8"?>
<xdr:wsDr xmlns:xdr="http://schemas.openxmlformats.org/drawingml/2006/spreadsheetDrawing" xmlns:a="http://schemas.openxmlformats.org/drawingml/2006/main">
  <xdr:twoCellAnchor>
    <xdr:from>
      <xdr:col>2</xdr:col>
      <xdr:colOff>4826</xdr:colOff>
      <xdr:row>14</xdr:row>
      <xdr:rowOff>87228</xdr:rowOff>
    </xdr:from>
    <xdr:to>
      <xdr:col>11</xdr:col>
      <xdr:colOff>619991</xdr:colOff>
      <xdr:row>50</xdr:row>
      <xdr:rowOff>100263</xdr:rowOff>
    </xdr:to>
    <xdr:grpSp>
      <xdr:nvGrpSpPr>
        <xdr:cNvPr id="2" name="组合 1"/>
        <xdr:cNvGrpSpPr/>
      </xdr:nvGrpSpPr>
      <xdr:grpSpPr>
        <a:xfrm>
          <a:off x="1348352" y="2734175"/>
          <a:ext cx="6901665" cy="6409825"/>
          <a:chOff x="1348352" y="2734175"/>
          <a:chExt cx="6901665" cy="6409825"/>
        </a:xfrm>
      </xdr:grpSpPr>
      <xdr:graphicFrame macro="">
        <xdr:nvGraphicFramePr>
          <xdr:cNvPr id="10" name="图表 9"/>
          <xdr:cNvGraphicFramePr/>
        </xdr:nvGraphicFramePr>
        <xdr:xfrm>
          <a:off x="1813915" y="2903284"/>
          <a:ext cx="2938780" cy="2193419"/>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11" name="图表 10"/>
          <xdr:cNvGraphicFramePr/>
        </xdr:nvGraphicFramePr>
        <xdr:xfrm>
          <a:off x="1348352" y="4996511"/>
          <a:ext cx="3414148" cy="2211157"/>
        </xdr:xfrm>
        <a:graphic>
          <a:graphicData uri="http://schemas.openxmlformats.org/drawingml/2006/chart">
            <c:chart xmlns:c="http://schemas.openxmlformats.org/drawingml/2006/chart" xmlns:r="http://schemas.openxmlformats.org/officeDocument/2006/relationships" r:id="rId2"/>
          </a:graphicData>
        </a:graphic>
      </xdr:graphicFrame>
      <xdr:graphicFrame macro="">
        <xdr:nvGraphicFramePr>
          <xdr:cNvPr id="12" name="图表 11"/>
          <xdr:cNvGraphicFramePr/>
        </xdr:nvGraphicFramePr>
        <xdr:xfrm>
          <a:off x="1778596" y="6863843"/>
          <a:ext cx="2823483" cy="2199947"/>
        </xdr:xfrm>
        <a:graphic>
          <a:graphicData uri="http://schemas.openxmlformats.org/drawingml/2006/chart">
            <c:chart xmlns:c="http://schemas.openxmlformats.org/drawingml/2006/chart" xmlns:r="http://schemas.openxmlformats.org/officeDocument/2006/relationships" r:id="rId3"/>
          </a:graphicData>
        </a:graphic>
      </xdr:graphicFrame>
      <xdr:graphicFrame macro="">
        <xdr:nvGraphicFramePr>
          <xdr:cNvPr id="13" name="图表 12"/>
          <xdr:cNvGraphicFramePr/>
        </xdr:nvGraphicFramePr>
        <xdr:xfrm>
          <a:off x="4622133" y="2734175"/>
          <a:ext cx="3627884" cy="2375389"/>
        </xdr:xfrm>
        <a:graphic>
          <a:graphicData uri="http://schemas.openxmlformats.org/drawingml/2006/chart">
            <c:chart xmlns:c="http://schemas.openxmlformats.org/drawingml/2006/chart" xmlns:r="http://schemas.openxmlformats.org/officeDocument/2006/relationships" r:id="rId4"/>
          </a:graphicData>
        </a:graphic>
      </xdr:graphicFrame>
      <xdr:graphicFrame macro="">
        <xdr:nvGraphicFramePr>
          <xdr:cNvPr id="14" name="图表 13"/>
          <xdr:cNvGraphicFramePr/>
        </xdr:nvGraphicFramePr>
        <xdr:xfrm>
          <a:off x="4340243" y="4969246"/>
          <a:ext cx="3187865" cy="2019095"/>
        </xdr:xfrm>
        <a:graphic>
          <a:graphicData uri="http://schemas.openxmlformats.org/drawingml/2006/chart">
            <c:chart xmlns:c="http://schemas.openxmlformats.org/drawingml/2006/chart" xmlns:r="http://schemas.openxmlformats.org/officeDocument/2006/relationships" r:id="rId5"/>
          </a:graphicData>
        </a:graphic>
      </xdr:graphicFrame>
      <xdr:graphicFrame macro="">
        <xdr:nvGraphicFramePr>
          <xdr:cNvPr id="15" name="图表 14"/>
          <xdr:cNvGraphicFramePr/>
        </xdr:nvGraphicFramePr>
        <xdr:xfrm>
          <a:off x="4618517" y="6851900"/>
          <a:ext cx="2630509" cy="2292100"/>
        </xdr:xfrm>
        <a:graphic>
          <a:graphicData uri="http://schemas.openxmlformats.org/drawingml/2006/chart">
            <c:chart xmlns:c="http://schemas.openxmlformats.org/drawingml/2006/chart" xmlns:r="http://schemas.openxmlformats.org/officeDocument/2006/relationships" r:id="rId6"/>
          </a:graphicData>
        </a:graphic>
      </xdr:graphicFrame>
    </xdr:grpSp>
    <xdr:clientData/>
  </xdr:twoCellAnchor>
</xdr:wsDr>
</file>

<file path=xl/drawings/drawing20.xml><?xml version="1.0" encoding="utf-8"?>
<c:userShapes xmlns:c="http://schemas.openxmlformats.org/drawingml/2006/chart">
  <cdr:relSizeAnchor xmlns:cdr="http://schemas.openxmlformats.org/drawingml/2006/chartDrawing">
    <cdr:from>
      <cdr:x>0.11765</cdr:x>
      <cdr:y>0.03965</cdr:y>
    </cdr:from>
    <cdr:to>
      <cdr:x>0.93189</cdr:x>
      <cdr:y>0.18502</cdr:y>
    </cdr:to>
    <cdr:sp macro="" textlink="">
      <cdr:nvSpPr>
        <cdr:cNvPr id="2" name="矩形 1"/>
        <cdr:cNvSpPr/>
      </cdr:nvSpPr>
      <cdr:spPr>
        <a:xfrm xmlns:a="http://schemas.openxmlformats.org/drawingml/2006/main">
          <a:off x="361950" y="85726"/>
          <a:ext cx="2505075" cy="314325"/>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Early grain filling stage (May 11)</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18576</cdr:x>
      <cdr:y>0.14097</cdr:y>
    </cdr:from>
    <cdr:to>
      <cdr:x>0.32508</cdr:x>
      <cdr:y>0.26432</cdr:y>
    </cdr:to>
    <cdr:sp macro="" textlink="">
      <cdr:nvSpPr>
        <cdr:cNvPr id="3" name="矩形 2"/>
        <cdr:cNvSpPr/>
      </cdr:nvSpPr>
      <cdr:spPr>
        <a:xfrm xmlns:a="http://schemas.openxmlformats.org/drawingml/2006/main">
          <a:off x="571500" y="304801"/>
          <a:ext cx="428625" cy="26670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B)</a:t>
          </a:r>
          <a:endParaRPr lang="zh-CN" altLang="en-US" sz="1100"/>
        </a:p>
      </cdr:txBody>
    </cdr:sp>
  </cdr:relSizeAnchor>
</c:userShapes>
</file>

<file path=xl/drawings/drawing21.xml><?xml version="1.0" encoding="utf-8"?>
<c:userShapes xmlns:c="http://schemas.openxmlformats.org/drawingml/2006/chart">
  <cdr:relSizeAnchor xmlns:cdr="http://schemas.openxmlformats.org/drawingml/2006/chartDrawing">
    <cdr:from>
      <cdr:x>0.13947</cdr:x>
      <cdr:y>0.06407</cdr:y>
    </cdr:from>
    <cdr:to>
      <cdr:x>0.80415</cdr:x>
      <cdr:y>0.18764</cdr:y>
    </cdr:to>
    <cdr:sp macro="" textlink="">
      <cdr:nvSpPr>
        <cdr:cNvPr id="2" name="矩形 1"/>
        <cdr:cNvSpPr/>
      </cdr:nvSpPr>
      <cdr:spPr>
        <a:xfrm xmlns:a="http://schemas.openxmlformats.org/drawingml/2006/main">
          <a:off x="447675" y="133350"/>
          <a:ext cx="2133600" cy="257175"/>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endParaRPr lang="zh-CN" altLang="en-US" sz="1100"/>
        </a:p>
      </cdr:txBody>
    </cdr:sp>
  </cdr:relSizeAnchor>
  <cdr:relSizeAnchor xmlns:cdr="http://schemas.openxmlformats.org/drawingml/2006/chartDrawing">
    <cdr:from>
      <cdr:x>0.19585</cdr:x>
      <cdr:y>0.05139</cdr:y>
    </cdr:from>
    <cdr:to>
      <cdr:x>0.91875</cdr:x>
      <cdr:y>0.19272</cdr:y>
    </cdr:to>
    <cdr:sp macro="" textlink="">
      <cdr:nvSpPr>
        <cdr:cNvPr id="3" name="矩形 2"/>
        <cdr:cNvSpPr/>
      </cdr:nvSpPr>
      <cdr:spPr>
        <a:xfrm xmlns:a="http://schemas.openxmlformats.org/drawingml/2006/main">
          <a:off x="628650" y="106953"/>
          <a:ext cx="2320469" cy="294138"/>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Times New Roman" panose="02020603050405020304" pitchFamily="18" charset="0"/>
            </a:rPr>
            <a:t>Middle grain filling stage (May 20)</a:t>
          </a:r>
          <a:endParaRPr lang="zh-CN" altLang="zh-CN">
            <a:effectLst/>
            <a:latin typeface="+mn-lt"/>
            <a:cs typeface="Times New Roman" panose="02020603050405020304" pitchFamily="18" charset="0"/>
          </a:endParaRPr>
        </a:p>
        <a:p xmlns:a="http://schemas.openxmlformats.org/drawingml/2006/main">
          <a:endParaRPr lang="zh-CN" altLang="en-US" sz="1100"/>
        </a:p>
      </cdr:txBody>
    </cdr:sp>
  </cdr:relSizeAnchor>
  <cdr:relSizeAnchor xmlns:cdr="http://schemas.openxmlformats.org/drawingml/2006/chartDrawing">
    <cdr:from>
      <cdr:x>0.24926</cdr:x>
      <cdr:y>0.17849</cdr:y>
    </cdr:from>
    <cdr:to>
      <cdr:x>0.41246</cdr:x>
      <cdr:y>0.27918</cdr:y>
    </cdr:to>
    <cdr:sp macro="" textlink="">
      <cdr:nvSpPr>
        <cdr:cNvPr id="4" name="矩形 3"/>
        <cdr:cNvSpPr/>
      </cdr:nvSpPr>
      <cdr:spPr>
        <a:xfrm xmlns:a="http://schemas.openxmlformats.org/drawingml/2006/main">
          <a:off x="800100" y="371475"/>
          <a:ext cx="523875" cy="20955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D)</a:t>
          </a:r>
          <a:endParaRPr lang="zh-CN" altLang="en-US" sz="1100"/>
        </a:p>
      </cdr:txBody>
    </cdr:sp>
  </cdr:relSizeAnchor>
</c:userShapes>
</file>

<file path=xl/drawings/drawing22.xml><?xml version="1.0" encoding="utf-8"?>
<c:userShapes xmlns:c="http://schemas.openxmlformats.org/drawingml/2006/chart">
  <cdr:relSizeAnchor xmlns:cdr="http://schemas.openxmlformats.org/drawingml/2006/chartDrawing">
    <cdr:from>
      <cdr:x>0.1276</cdr:x>
      <cdr:y>0.05063</cdr:y>
    </cdr:from>
    <cdr:to>
      <cdr:x>0.8546</cdr:x>
      <cdr:y>0.20253</cdr:y>
    </cdr:to>
    <cdr:sp macro="" textlink="">
      <cdr:nvSpPr>
        <cdr:cNvPr id="2" name="矩形 1"/>
        <cdr:cNvSpPr/>
      </cdr:nvSpPr>
      <cdr:spPr>
        <a:xfrm xmlns:a="http://schemas.openxmlformats.org/drawingml/2006/main">
          <a:off x="409575" y="114302"/>
          <a:ext cx="2333625" cy="34290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Late grain filling stage (May 29)</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1543</cdr:x>
      <cdr:y>0.15612</cdr:y>
    </cdr:from>
    <cdr:to>
      <cdr:x>0.32938</cdr:x>
      <cdr:y>0.24895</cdr:y>
    </cdr:to>
    <cdr:sp macro="" textlink="">
      <cdr:nvSpPr>
        <cdr:cNvPr id="3" name="矩形 2"/>
        <cdr:cNvSpPr/>
      </cdr:nvSpPr>
      <cdr:spPr>
        <a:xfrm xmlns:a="http://schemas.openxmlformats.org/drawingml/2006/main">
          <a:off x="495300" y="352426"/>
          <a:ext cx="561975" cy="20955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F)</a:t>
          </a:r>
          <a:endParaRPr lang="zh-CN" altLang="en-US" sz="1100"/>
        </a:p>
      </cdr:txBody>
    </cdr:sp>
  </cdr:relSizeAnchor>
</c:userShapes>
</file>

<file path=xl/drawings/drawing23.xml><?xml version="1.0" encoding="utf-8"?>
<xdr:wsDr xmlns:xdr="http://schemas.openxmlformats.org/drawingml/2006/spreadsheetDrawing" xmlns:a="http://schemas.openxmlformats.org/drawingml/2006/main">
  <xdr:twoCellAnchor>
    <xdr:from>
      <xdr:col>2</xdr:col>
      <xdr:colOff>19050</xdr:colOff>
      <xdr:row>15</xdr:row>
      <xdr:rowOff>19051</xdr:rowOff>
    </xdr:from>
    <xdr:to>
      <xdr:col>11</xdr:col>
      <xdr:colOff>1</xdr:colOff>
      <xdr:row>51</xdr:row>
      <xdr:rowOff>114301</xdr:rowOff>
    </xdr:to>
    <xdr:grpSp>
      <xdr:nvGrpSpPr>
        <xdr:cNvPr id="2" name="组合 1"/>
        <xdr:cNvGrpSpPr/>
      </xdr:nvGrpSpPr>
      <xdr:grpSpPr>
        <a:xfrm>
          <a:off x="1363756" y="2904566"/>
          <a:ext cx="6032127" cy="6146426"/>
          <a:chOff x="1371600" y="2819401"/>
          <a:chExt cx="6067426" cy="6267450"/>
        </a:xfrm>
      </xdr:grpSpPr>
      <xdr:graphicFrame macro="">
        <xdr:nvGraphicFramePr>
          <xdr:cNvPr id="9" name="图表 8"/>
          <xdr:cNvGraphicFramePr/>
        </xdr:nvGraphicFramePr>
        <xdr:xfrm>
          <a:off x="1590675" y="2852737"/>
          <a:ext cx="2895600" cy="1985963"/>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10" name="图表 9"/>
          <xdr:cNvGraphicFramePr/>
        </xdr:nvGraphicFramePr>
        <xdr:xfrm>
          <a:off x="1371600" y="4695824"/>
          <a:ext cx="2905125" cy="2095501"/>
        </xdr:xfrm>
        <a:graphic>
          <a:graphicData uri="http://schemas.openxmlformats.org/drawingml/2006/chart">
            <c:chart xmlns:c="http://schemas.openxmlformats.org/drawingml/2006/chart" xmlns:r="http://schemas.openxmlformats.org/officeDocument/2006/relationships" r:id="rId2"/>
          </a:graphicData>
        </a:graphic>
      </xdr:graphicFrame>
      <xdr:graphicFrame macro="">
        <xdr:nvGraphicFramePr>
          <xdr:cNvPr id="11" name="图表 10"/>
          <xdr:cNvGraphicFramePr/>
        </xdr:nvGraphicFramePr>
        <xdr:xfrm>
          <a:off x="1390650" y="6624638"/>
          <a:ext cx="2914650" cy="2262188"/>
        </xdr:xfrm>
        <a:graphic>
          <a:graphicData uri="http://schemas.openxmlformats.org/drawingml/2006/chart">
            <c:chart xmlns:c="http://schemas.openxmlformats.org/drawingml/2006/chart" xmlns:r="http://schemas.openxmlformats.org/officeDocument/2006/relationships" r:id="rId3"/>
          </a:graphicData>
        </a:graphic>
      </xdr:graphicFrame>
      <xdr:graphicFrame macro="">
        <xdr:nvGraphicFramePr>
          <xdr:cNvPr id="12" name="图表 11"/>
          <xdr:cNvGraphicFramePr/>
        </xdr:nvGraphicFramePr>
        <xdr:xfrm>
          <a:off x="4429125" y="2819401"/>
          <a:ext cx="2790825" cy="2019300"/>
        </xdr:xfrm>
        <a:graphic>
          <a:graphicData uri="http://schemas.openxmlformats.org/drawingml/2006/chart">
            <c:chart xmlns:c="http://schemas.openxmlformats.org/drawingml/2006/chart" xmlns:r="http://schemas.openxmlformats.org/officeDocument/2006/relationships" r:id="rId4"/>
          </a:graphicData>
        </a:graphic>
      </xdr:graphicFrame>
      <xdr:graphicFrame macro="">
        <xdr:nvGraphicFramePr>
          <xdr:cNvPr id="13" name="图表 12"/>
          <xdr:cNvGraphicFramePr/>
        </xdr:nvGraphicFramePr>
        <xdr:xfrm>
          <a:off x="4200525" y="4733925"/>
          <a:ext cx="2971800" cy="1928812"/>
        </xdr:xfrm>
        <a:graphic>
          <a:graphicData uri="http://schemas.openxmlformats.org/drawingml/2006/chart">
            <c:chart xmlns:c="http://schemas.openxmlformats.org/drawingml/2006/chart" xmlns:r="http://schemas.openxmlformats.org/officeDocument/2006/relationships" r:id="rId5"/>
          </a:graphicData>
        </a:graphic>
      </xdr:graphicFrame>
      <xdr:graphicFrame macro="">
        <xdr:nvGraphicFramePr>
          <xdr:cNvPr id="14" name="图表 13"/>
          <xdr:cNvGraphicFramePr/>
        </xdr:nvGraphicFramePr>
        <xdr:xfrm>
          <a:off x="4295776" y="6572251"/>
          <a:ext cx="3143250" cy="2514600"/>
        </xdr:xfrm>
        <a:graphic>
          <a:graphicData uri="http://schemas.openxmlformats.org/drawingml/2006/chart">
            <c:chart xmlns:c="http://schemas.openxmlformats.org/drawingml/2006/chart" xmlns:r="http://schemas.openxmlformats.org/officeDocument/2006/relationships" r:id="rId6"/>
          </a:graphicData>
        </a:graphic>
      </xdr:graphicFrame>
    </xdr:grpSp>
    <xdr:clientData/>
  </xdr:twoCellAnchor>
</xdr:wsDr>
</file>

<file path=xl/drawings/drawing24.xml><?xml version="1.0" encoding="utf-8"?>
<c:userShapes xmlns:c="http://schemas.openxmlformats.org/drawingml/2006/chart">
  <cdr:relSizeAnchor xmlns:cdr="http://schemas.openxmlformats.org/drawingml/2006/chartDrawing">
    <cdr:from>
      <cdr:x>0.18831</cdr:x>
      <cdr:y>0.04556</cdr:y>
    </cdr:from>
    <cdr:to>
      <cdr:x>0.97078</cdr:x>
      <cdr:y>0.19904</cdr:y>
    </cdr:to>
    <cdr:sp macro="" textlink="">
      <cdr:nvSpPr>
        <cdr:cNvPr id="2" name="矩形 1"/>
        <cdr:cNvSpPr/>
      </cdr:nvSpPr>
      <cdr:spPr>
        <a:xfrm xmlns:a="http://schemas.openxmlformats.org/drawingml/2006/main">
          <a:off x="552450" y="90489"/>
          <a:ext cx="2295525" cy="30480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Early grain filling stage (May 11)</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21753</cdr:x>
      <cdr:y>0.16547</cdr:y>
    </cdr:from>
    <cdr:to>
      <cdr:x>0.36688</cdr:x>
      <cdr:y>0.29017</cdr:y>
    </cdr:to>
    <cdr:sp macro="" textlink="">
      <cdr:nvSpPr>
        <cdr:cNvPr id="3" name="矩形 2"/>
        <cdr:cNvSpPr/>
      </cdr:nvSpPr>
      <cdr:spPr>
        <a:xfrm xmlns:a="http://schemas.openxmlformats.org/drawingml/2006/main">
          <a:off x="638175" y="328613"/>
          <a:ext cx="438150" cy="24765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A)</a:t>
          </a:r>
          <a:endParaRPr lang="zh-CN" altLang="en-US" sz="1100"/>
        </a:p>
      </cdr:txBody>
    </cdr:sp>
  </cdr:relSizeAnchor>
</c:userShapes>
</file>

<file path=xl/drawings/drawing25.xml><?xml version="1.0" encoding="utf-8"?>
<c:userShapes xmlns:c="http://schemas.openxmlformats.org/drawingml/2006/chart">
  <cdr:relSizeAnchor xmlns:cdr="http://schemas.openxmlformats.org/drawingml/2006/chartDrawing">
    <cdr:from>
      <cdr:x>0.21359</cdr:x>
      <cdr:y>0.07727</cdr:y>
    </cdr:from>
    <cdr:to>
      <cdr:x>0.96117</cdr:x>
      <cdr:y>0.22273</cdr:y>
    </cdr:to>
    <cdr:sp macro="" textlink="">
      <cdr:nvSpPr>
        <cdr:cNvPr id="2" name="矩形 1"/>
        <cdr:cNvSpPr/>
      </cdr:nvSpPr>
      <cdr:spPr>
        <a:xfrm xmlns:a="http://schemas.openxmlformats.org/drawingml/2006/main">
          <a:off x="628651" y="161926"/>
          <a:ext cx="2200274" cy="30480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Middle grain filling stage (May 20)</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30744</cdr:x>
      <cdr:y>0.20909</cdr:y>
    </cdr:from>
    <cdr:to>
      <cdr:x>0.44337</cdr:x>
      <cdr:y>0.31818</cdr:y>
    </cdr:to>
    <cdr:sp macro="" textlink="">
      <cdr:nvSpPr>
        <cdr:cNvPr id="3" name="矩形 2"/>
        <cdr:cNvSpPr/>
      </cdr:nvSpPr>
      <cdr:spPr>
        <a:xfrm xmlns:a="http://schemas.openxmlformats.org/drawingml/2006/main">
          <a:off x="904875" y="438151"/>
          <a:ext cx="400050" cy="22860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C)</a:t>
          </a:r>
          <a:endParaRPr lang="zh-CN" altLang="en-US" sz="1100"/>
        </a:p>
      </cdr:txBody>
    </cdr:sp>
  </cdr:relSizeAnchor>
</c:userShapes>
</file>

<file path=xl/drawings/drawing26.xml><?xml version="1.0" encoding="utf-8"?>
<c:userShapes xmlns:c="http://schemas.openxmlformats.org/drawingml/2006/chart">
  <cdr:relSizeAnchor xmlns:cdr="http://schemas.openxmlformats.org/drawingml/2006/chartDrawing">
    <cdr:from>
      <cdr:x>0.22258</cdr:x>
      <cdr:y>0.04421</cdr:y>
    </cdr:from>
    <cdr:to>
      <cdr:x>0.92581</cdr:x>
      <cdr:y>0.19158</cdr:y>
    </cdr:to>
    <cdr:sp macro="" textlink="">
      <cdr:nvSpPr>
        <cdr:cNvPr id="2" name="矩形 1"/>
        <cdr:cNvSpPr/>
      </cdr:nvSpPr>
      <cdr:spPr>
        <a:xfrm xmlns:a="http://schemas.openxmlformats.org/drawingml/2006/main">
          <a:off x="657225" y="100012"/>
          <a:ext cx="2076450" cy="333376"/>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Late grain filling stage (May 29)</a:t>
          </a:r>
          <a:endParaRPr lang="zh-CN" altLang="zh-CN">
            <a:effectLst/>
            <a:latin typeface="+mn-lt"/>
          </a:endParaRPr>
        </a:p>
        <a:p xmlns:a="http://schemas.openxmlformats.org/drawingml/2006/main">
          <a:endParaRPr lang="zh-CN" altLang="en-US" sz="1100">
            <a:latin typeface="+mn-lt"/>
          </a:endParaRPr>
        </a:p>
      </cdr:txBody>
    </cdr:sp>
  </cdr:relSizeAnchor>
  <cdr:relSizeAnchor xmlns:cdr="http://schemas.openxmlformats.org/drawingml/2006/chartDrawing">
    <cdr:from>
      <cdr:x>0.29677</cdr:x>
      <cdr:y>0.16632</cdr:y>
    </cdr:from>
    <cdr:to>
      <cdr:x>0.45806</cdr:x>
      <cdr:y>0.29684</cdr:y>
    </cdr:to>
    <cdr:sp macro="" textlink="">
      <cdr:nvSpPr>
        <cdr:cNvPr id="3" name="矩形 2"/>
        <cdr:cNvSpPr/>
      </cdr:nvSpPr>
      <cdr:spPr>
        <a:xfrm xmlns:a="http://schemas.openxmlformats.org/drawingml/2006/main">
          <a:off x="876300" y="376237"/>
          <a:ext cx="476250" cy="295275"/>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E)</a:t>
          </a:r>
          <a:endParaRPr lang="zh-CN" altLang="en-US" sz="1100"/>
        </a:p>
      </cdr:txBody>
    </cdr:sp>
  </cdr:relSizeAnchor>
</c:userShapes>
</file>

<file path=xl/drawings/drawing27.xml><?xml version="1.0" encoding="utf-8"?>
<c:userShapes xmlns:c="http://schemas.openxmlformats.org/drawingml/2006/chart">
  <cdr:relSizeAnchor xmlns:cdr="http://schemas.openxmlformats.org/drawingml/2006/chartDrawing">
    <cdr:from>
      <cdr:x>0.14478</cdr:x>
      <cdr:y>0.06604</cdr:y>
    </cdr:from>
    <cdr:to>
      <cdr:x>0.92256</cdr:x>
      <cdr:y>0.24528</cdr:y>
    </cdr:to>
    <cdr:sp macro="" textlink="">
      <cdr:nvSpPr>
        <cdr:cNvPr id="2" name="矩形 1"/>
        <cdr:cNvSpPr/>
      </cdr:nvSpPr>
      <cdr:spPr>
        <a:xfrm xmlns:a="http://schemas.openxmlformats.org/drawingml/2006/main">
          <a:off x="409575" y="133349"/>
          <a:ext cx="2200275" cy="36195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Early grain filling stage (May 11)</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17172</cdr:x>
      <cdr:y>0.18396</cdr:y>
    </cdr:from>
    <cdr:to>
      <cdr:x>0.31313</cdr:x>
      <cdr:y>0.29717</cdr:y>
    </cdr:to>
    <cdr:sp macro="" textlink="">
      <cdr:nvSpPr>
        <cdr:cNvPr id="3" name="矩形 2"/>
        <cdr:cNvSpPr/>
      </cdr:nvSpPr>
      <cdr:spPr>
        <a:xfrm xmlns:a="http://schemas.openxmlformats.org/drawingml/2006/main">
          <a:off x="485775" y="371474"/>
          <a:ext cx="400050" cy="22860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B)</a:t>
          </a:r>
          <a:endParaRPr lang="zh-CN" altLang="en-US" sz="1100"/>
        </a:p>
      </cdr:txBody>
    </cdr:sp>
  </cdr:relSizeAnchor>
</c:userShapes>
</file>

<file path=xl/drawings/drawing28.xml><?xml version="1.0" encoding="utf-8"?>
<c:userShapes xmlns:c="http://schemas.openxmlformats.org/drawingml/2006/chart">
  <cdr:relSizeAnchor xmlns:cdr="http://schemas.openxmlformats.org/drawingml/2006/chartDrawing">
    <cdr:from>
      <cdr:x>0.18092</cdr:x>
      <cdr:y>0.0642</cdr:y>
    </cdr:from>
    <cdr:to>
      <cdr:x>0.96053</cdr:x>
      <cdr:y>0.21235</cdr:y>
    </cdr:to>
    <cdr:sp macro="" textlink="">
      <cdr:nvSpPr>
        <cdr:cNvPr id="2" name="矩形 1"/>
        <cdr:cNvSpPr/>
      </cdr:nvSpPr>
      <cdr:spPr>
        <a:xfrm xmlns:a="http://schemas.openxmlformats.org/drawingml/2006/main">
          <a:off x="544555" y="123825"/>
          <a:ext cx="2346533" cy="285749"/>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Middle grain filling stage (May 20)</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25316</cdr:x>
      <cdr:y>0.17778</cdr:y>
    </cdr:from>
    <cdr:to>
      <cdr:x>0.37975</cdr:x>
      <cdr:y>0.31111</cdr:y>
    </cdr:to>
    <cdr:sp macro="" textlink="">
      <cdr:nvSpPr>
        <cdr:cNvPr id="3" name="矩形 2"/>
        <cdr:cNvSpPr/>
      </cdr:nvSpPr>
      <cdr:spPr>
        <a:xfrm xmlns:a="http://schemas.openxmlformats.org/drawingml/2006/main">
          <a:off x="762000" y="342900"/>
          <a:ext cx="381000" cy="257175"/>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D)</a:t>
          </a:r>
          <a:endParaRPr lang="zh-CN" altLang="en-US" sz="1100"/>
        </a:p>
      </cdr:txBody>
    </cdr:sp>
  </cdr:relSizeAnchor>
</c:userShapes>
</file>

<file path=xl/drawings/drawing29.xml><?xml version="1.0" encoding="utf-8"?>
<c:userShapes xmlns:c="http://schemas.openxmlformats.org/drawingml/2006/chart">
  <cdr:relSizeAnchor xmlns:cdr="http://schemas.openxmlformats.org/drawingml/2006/chartDrawing">
    <cdr:from>
      <cdr:x>0.1497</cdr:x>
      <cdr:y>0.06694</cdr:y>
    </cdr:from>
    <cdr:to>
      <cdr:x>0.90719</cdr:x>
      <cdr:y>0.19675</cdr:y>
    </cdr:to>
    <cdr:sp macro="" textlink="">
      <cdr:nvSpPr>
        <cdr:cNvPr id="2" name="矩形 1"/>
        <cdr:cNvSpPr/>
      </cdr:nvSpPr>
      <cdr:spPr>
        <a:xfrm xmlns:a="http://schemas.openxmlformats.org/drawingml/2006/main">
          <a:off x="476249" y="157163"/>
          <a:ext cx="2409825" cy="30480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Late grain filling stage (May 29)</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21856</cdr:x>
      <cdr:y>0.17424</cdr:y>
    </cdr:from>
    <cdr:to>
      <cdr:x>0.4012</cdr:x>
      <cdr:y>0.30303</cdr:y>
    </cdr:to>
    <cdr:sp macro="" textlink="">
      <cdr:nvSpPr>
        <cdr:cNvPr id="3" name="矩形 2"/>
        <cdr:cNvSpPr/>
      </cdr:nvSpPr>
      <cdr:spPr>
        <a:xfrm xmlns:a="http://schemas.openxmlformats.org/drawingml/2006/main">
          <a:off x="695324" y="438149"/>
          <a:ext cx="581025" cy="32385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F)</a:t>
          </a:r>
          <a:endParaRPr lang="zh-CN" altLang="en-US" sz="1100"/>
        </a:p>
      </cdr:txBody>
    </cdr:sp>
  </cdr:relSizeAnchor>
</c:userShapes>
</file>

<file path=xl/drawings/drawing3.xml><?xml version="1.0" encoding="utf-8"?>
<c:userShapes xmlns:c="http://schemas.openxmlformats.org/drawingml/2006/chart">
  <cdr:relSizeAnchor xmlns:cdr="http://schemas.openxmlformats.org/drawingml/2006/chartDrawing">
    <cdr:from>
      <cdr:x>0.14888</cdr:x>
      <cdr:y>0.05165</cdr:y>
    </cdr:from>
    <cdr:to>
      <cdr:x>0.86727</cdr:x>
      <cdr:y>0.16739</cdr:y>
    </cdr:to>
    <cdr:sp macro="" textlink="">
      <cdr:nvSpPr>
        <cdr:cNvPr id="2" name="矩形 1"/>
        <cdr:cNvSpPr/>
      </cdr:nvSpPr>
      <cdr:spPr>
        <a:xfrm xmlns:a="http://schemas.openxmlformats.org/drawingml/2006/main">
          <a:off x="442006" y="113291"/>
          <a:ext cx="2132803" cy="253875"/>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Early grain filling stage (May 12)</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19278</cdr:x>
      <cdr:y>0.17111</cdr:y>
    </cdr:from>
    <cdr:to>
      <cdr:x>0.34138</cdr:x>
      <cdr:y>0.25796</cdr:y>
    </cdr:to>
    <cdr:sp macro="" textlink="">
      <cdr:nvSpPr>
        <cdr:cNvPr id="3" name="矩形 2"/>
        <cdr:cNvSpPr/>
      </cdr:nvSpPr>
      <cdr:spPr>
        <a:xfrm xmlns:a="http://schemas.openxmlformats.org/drawingml/2006/main">
          <a:off x="572348" y="375321"/>
          <a:ext cx="441158" cy="19050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A)</a:t>
          </a:r>
          <a:endParaRPr lang="zh-CN" altLang="en-US" sz="1100"/>
        </a:p>
      </cdr:txBody>
    </cdr:sp>
  </cdr:relSizeAnchor>
</c:userShapes>
</file>

<file path=xl/drawings/drawing4.xml><?xml version="1.0" encoding="utf-8"?>
<c:userShapes xmlns:c="http://schemas.openxmlformats.org/drawingml/2006/chart">
  <cdr:relSizeAnchor xmlns:cdr="http://schemas.openxmlformats.org/drawingml/2006/chartDrawing">
    <cdr:from>
      <cdr:x>0.26059</cdr:x>
      <cdr:y>0.05868</cdr:y>
    </cdr:from>
    <cdr:to>
      <cdr:x>0.89058</cdr:x>
      <cdr:y>0.16623</cdr:y>
    </cdr:to>
    <cdr:sp macro="" textlink="">
      <cdr:nvSpPr>
        <cdr:cNvPr id="2" name="矩形 1"/>
        <cdr:cNvSpPr/>
      </cdr:nvSpPr>
      <cdr:spPr>
        <a:xfrm xmlns:a="http://schemas.openxmlformats.org/drawingml/2006/main">
          <a:off x="897543" y="129756"/>
          <a:ext cx="2169802" cy="237812"/>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Middle grain filling stage (May 21)</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30717</cdr:x>
      <cdr:y>0.1617</cdr:y>
    </cdr:from>
    <cdr:to>
      <cdr:x>0.41197</cdr:x>
      <cdr:y>0.27052</cdr:y>
    </cdr:to>
    <cdr:sp macro="" textlink="">
      <cdr:nvSpPr>
        <cdr:cNvPr id="3" name="矩形 2"/>
        <cdr:cNvSpPr/>
      </cdr:nvSpPr>
      <cdr:spPr>
        <a:xfrm xmlns:a="http://schemas.openxmlformats.org/drawingml/2006/main">
          <a:off x="1057963" y="357542"/>
          <a:ext cx="360948" cy="240631"/>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C)</a:t>
          </a:r>
          <a:endParaRPr lang="zh-CN" altLang="en-US" sz="1100"/>
        </a:p>
      </cdr:txBody>
    </cdr:sp>
  </cdr:relSizeAnchor>
</c:userShapes>
</file>

<file path=xl/drawings/drawing5.xml><?xml version="1.0" encoding="utf-8"?>
<c:userShapes xmlns:c="http://schemas.openxmlformats.org/drawingml/2006/chart">
  <cdr:relSizeAnchor xmlns:cdr="http://schemas.openxmlformats.org/drawingml/2006/chartDrawing">
    <cdr:from>
      <cdr:x>0.18046</cdr:x>
      <cdr:y>0.06213</cdr:y>
    </cdr:from>
    <cdr:to>
      <cdr:x>0.9068</cdr:x>
      <cdr:y>0.15588</cdr:y>
    </cdr:to>
    <cdr:sp macro="" textlink="">
      <cdr:nvSpPr>
        <cdr:cNvPr id="2" name="矩形 1"/>
        <cdr:cNvSpPr/>
      </cdr:nvSpPr>
      <cdr:spPr>
        <a:xfrm xmlns:a="http://schemas.openxmlformats.org/drawingml/2006/main">
          <a:off x="587723" y="166479"/>
          <a:ext cx="2365549" cy="251209"/>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Late grain filling stage (May 30)</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21295</cdr:x>
      <cdr:y>0.18876</cdr:y>
    </cdr:from>
    <cdr:to>
      <cdr:x>0.37458</cdr:x>
      <cdr:y>0.3027</cdr:y>
    </cdr:to>
    <cdr:sp macro="" textlink="">
      <cdr:nvSpPr>
        <cdr:cNvPr id="3" name="矩形 2"/>
        <cdr:cNvSpPr/>
      </cdr:nvSpPr>
      <cdr:spPr>
        <a:xfrm xmlns:a="http://schemas.openxmlformats.org/drawingml/2006/main">
          <a:off x="607667" y="415262"/>
          <a:ext cx="461210" cy="250658"/>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E)</a:t>
          </a:r>
          <a:endParaRPr lang="zh-CN" altLang="en-US" sz="1100"/>
        </a:p>
      </cdr:txBody>
    </cdr:sp>
  </cdr:relSizeAnchor>
</c:userShapes>
</file>

<file path=xl/drawings/drawing6.xml><?xml version="1.0" encoding="utf-8"?>
<c:userShapes xmlns:c="http://schemas.openxmlformats.org/drawingml/2006/chart">
  <cdr:relSizeAnchor xmlns:cdr="http://schemas.openxmlformats.org/drawingml/2006/chartDrawing">
    <cdr:from>
      <cdr:x>0.08996</cdr:x>
      <cdr:y>0.10679</cdr:y>
    </cdr:from>
    <cdr:to>
      <cdr:x>0.81279</cdr:x>
      <cdr:y>0.2503</cdr:y>
    </cdr:to>
    <cdr:sp macro="" textlink="">
      <cdr:nvSpPr>
        <cdr:cNvPr id="2" name="矩形 1"/>
        <cdr:cNvSpPr/>
      </cdr:nvSpPr>
      <cdr:spPr>
        <a:xfrm xmlns:a="http://schemas.openxmlformats.org/drawingml/2006/main">
          <a:off x="330868" y="253667"/>
          <a:ext cx="2658580" cy="340895"/>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Early grain filling stage (May 12)</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13085</cdr:x>
      <cdr:y>0.2292</cdr:y>
    </cdr:from>
    <cdr:to>
      <cdr:x>0.23989</cdr:x>
      <cdr:y>0.34738</cdr:y>
    </cdr:to>
    <cdr:sp macro="" textlink="">
      <cdr:nvSpPr>
        <cdr:cNvPr id="3" name="矩形 2"/>
        <cdr:cNvSpPr/>
      </cdr:nvSpPr>
      <cdr:spPr>
        <a:xfrm xmlns:a="http://schemas.openxmlformats.org/drawingml/2006/main">
          <a:off x="481262" y="544430"/>
          <a:ext cx="401053" cy="280737"/>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B)</a:t>
          </a:r>
          <a:endParaRPr lang="zh-CN" altLang="en-US" sz="1100"/>
        </a:p>
      </cdr:txBody>
    </cdr:sp>
  </cdr:relSizeAnchor>
</c:userShapes>
</file>

<file path=xl/drawings/drawing7.xml><?xml version="1.0" encoding="utf-8"?>
<c:userShapes xmlns:c="http://schemas.openxmlformats.org/drawingml/2006/chart">
  <cdr:relSizeAnchor xmlns:cdr="http://schemas.openxmlformats.org/drawingml/2006/chartDrawing">
    <cdr:from>
      <cdr:x>0.18672</cdr:x>
      <cdr:y>0.0691</cdr:y>
    </cdr:from>
    <cdr:to>
      <cdr:x>0.88488</cdr:x>
      <cdr:y>0.16575</cdr:y>
    </cdr:to>
    <cdr:sp macro="" textlink="">
      <cdr:nvSpPr>
        <cdr:cNvPr id="2" name="矩形 1"/>
        <cdr:cNvSpPr/>
      </cdr:nvSpPr>
      <cdr:spPr>
        <a:xfrm xmlns:a="http://schemas.openxmlformats.org/drawingml/2006/main">
          <a:off x="602731" y="139526"/>
          <a:ext cx="2253627" cy="195149"/>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Middle grain filling stage (May 21)</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2271</cdr:x>
      <cdr:y>0.19058</cdr:y>
    </cdr:from>
    <cdr:to>
      <cdr:x>0.40415</cdr:x>
      <cdr:y>0.33459</cdr:y>
    </cdr:to>
    <cdr:sp macro="" textlink="">
      <cdr:nvSpPr>
        <cdr:cNvPr id="3" name="矩形 2"/>
        <cdr:cNvSpPr/>
      </cdr:nvSpPr>
      <cdr:spPr>
        <a:xfrm xmlns:a="http://schemas.openxmlformats.org/drawingml/2006/main">
          <a:off x="733073" y="384807"/>
          <a:ext cx="571500" cy="290763"/>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D)</a:t>
          </a:r>
          <a:endParaRPr lang="zh-CN" altLang="en-US" sz="1100"/>
        </a:p>
      </cdr:txBody>
    </cdr:sp>
  </cdr:relSizeAnchor>
</c:userShapes>
</file>

<file path=xl/drawings/drawing8.xml><?xml version="1.0" encoding="utf-8"?>
<c:userShapes xmlns:c="http://schemas.openxmlformats.org/drawingml/2006/chart">
  <cdr:relSizeAnchor xmlns:cdr="http://schemas.openxmlformats.org/drawingml/2006/chartDrawing">
    <cdr:from>
      <cdr:x>0.15584</cdr:x>
      <cdr:y>0.05515</cdr:y>
    </cdr:from>
    <cdr:to>
      <cdr:x>0.95016</cdr:x>
      <cdr:y>0.1535</cdr:y>
    </cdr:to>
    <cdr:sp macro="" textlink="">
      <cdr:nvSpPr>
        <cdr:cNvPr id="2" name="矩形 1"/>
        <cdr:cNvSpPr/>
      </cdr:nvSpPr>
      <cdr:spPr>
        <a:xfrm xmlns:a="http://schemas.openxmlformats.org/drawingml/2006/main">
          <a:off x="416193" y="126417"/>
          <a:ext cx="2121319" cy="225426"/>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indent="0" defTabSz="914400" eaLnBrk="1" fontAlgn="auto" latinLnBrk="0" hangingPunct="1">
            <a:lnSpc>
              <a:spcPct val="100000"/>
            </a:lnSpc>
            <a:spcBef>
              <a:spcPts val="0"/>
            </a:spcBef>
            <a:spcAft>
              <a:spcPts val="0"/>
            </a:spcAft>
            <a:buClrTx/>
            <a:buSzTx/>
            <a:buFontTx/>
            <a:buNone/>
            <a:defRPr/>
          </a:pPr>
          <a:r>
            <a:rPr lang="en-US" altLang="zh-CN" sz="1100">
              <a:effectLst/>
              <a:latin typeface="+mn-lt"/>
              <a:ea typeface="+mn-ea"/>
              <a:cs typeface="+mn-cs"/>
            </a:rPr>
            <a:t>Late grain filling stage (May 30)</a:t>
          </a:r>
          <a:endParaRPr lang="zh-CN" altLang="zh-CN">
            <a:effectLst/>
          </a:endParaRPr>
        </a:p>
        <a:p xmlns:a="http://schemas.openxmlformats.org/drawingml/2006/main">
          <a:endParaRPr lang="zh-CN" altLang="en-US" sz="1100"/>
        </a:p>
      </cdr:txBody>
    </cdr:sp>
  </cdr:relSizeAnchor>
  <cdr:relSizeAnchor xmlns:cdr="http://schemas.openxmlformats.org/drawingml/2006/chartDrawing">
    <cdr:from>
      <cdr:x>0.2116</cdr:x>
      <cdr:y>0.16451</cdr:y>
    </cdr:from>
    <cdr:to>
      <cdr:x>0.41808</cdr:x>
      <cdr:y>0.27387</cdr:y>
    </cdr:to>
    <cdr:sp macro="" textlink="">
      <cdr:nvSpPr>
        <cdr:cNvPr id="3" name="矩形 2"/>
        <cdr:cNvSpPr/>
      </cdr:nvSpPr>
      <cdr:spPr>
        <a:xfrm xmlns:a="http://schemas.openxmlformats.org/drawingml/2006/main">
          <a:off x="565089" y="377074"/>
          <a:ext cx="551447" cy="250658"/>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100"/>
            <a:t>(F)</a:t>
          </a:r>
          <a:endParaRPr lang="zh-CN" altLang="en-US" sz="1100"/>
        </a:p>
      </cdr:txBody>
    </cdr:sp>
  </cdr:relSizeAnchor>
</c:userShapes>
</file>

<file path=xl/drawings/drawing9.xml><?xml version="1.0" encoding="utf-8"?>
<xdr:wsDr xmlns:xdr="http://schemas.openxmlformats.org/drawingml/2006/spreadsheetDrawing" xmlns:a="http://schemas.openxmlformats.org/drawingml/2006/main">
  <xdr:twoCellAnchor>
    <xdr:from>
      <xdr:col>1</xdr:col>
      <xdr:colOff>152400</xdr:colOff>
      <xdr:row>15</xdr:row>
      <xdr:rowOff>19049</xdr:rowOff>
    </xdr:from>
    <xdr:to>
      <xdr:col>10</xdr:col>
      <xdr:colOff>85725</xdr:colOff>
      <xdr:row>49</xdr:row>
      <xdr:rowOff>123824</xdr:rowOff>
    </xdr:to>
    <xdr:grpSp>
      <xdr:nvGrpSpPr>
        <xdr:cNvPr id="2" name="组合 1"/>
        <xdr:cNvGrpSpPr/>
      </xdr:nvGrpSpPr>
      <xdr:grpSpPr>
        <a:xfrm>
          <a:off x="823175" y="2809472"/>
          <a:ext cx="6131282" cy="6034422"/>
          <a:chOff x="828675" y="2819399"/>
          <a:chExt cx="6181725" cy="5934075"/>
        </a:xfrm>
      </xdr:grpSpPr>
      <xdr:graphicFrame macro="">
        <xdr:nvGraphicFramePr>
          <xdr:cNvPr id="9" name="图表 8"/>
          <xdr:cNvGraphicFramePr/>
        </xdr:nvGraphicFramePr>
        <xdr:xfrm>
          <a:off x="1047749" y="2819399"/>
          <a:ext cx="2800350" cy="1957387"/>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10" name="图表 9"/>
          <xdr:cNvGraphicFramePr/>
        </xdr:nvGraphicFramePr>
        <xdr:xfrm>
          <a:off x="828675" y="4724400"/>
          <a:ext cx="3067050" cy="2019300"/>
        </xdr:xfrm>
        <a:graphic>
          <a:graphicData uri="http://schemas.openxmlformats.org/drawingml/2006/chart">
            <c:chart xmlns:c="http://schemas.openxmlformats.org/drawingml/2006/chart" xmlns:r="http://schemas.openxmlformats.org/officeDocument/2006/relationships" r:id="rId2"/>
          </a:graphicData>
        </a:graphic>
      </xdr:graphicFrame>
      <xdr:graphicFrame macro="">
        <xdr:nvGraphicFramePr>
          <xdr:cNvPr id="11" name="图表 10"/>
          <xdr:cNvGraphicFramePr/>
        </xdr:nvGraphicFramePr>
        <xdr:xfrm>
          <a:off x="1047750" y="6619873"/>
          <a:ext cx="2809875" cy="2133601"/>
        </xdr:xfrm>
        <a:graphic>
          <a:graphicData uri="http://schemas.openxmlformats.org/drawingml/2006/chart">
            <c:chart xmlns:c="http://schemas.openxmlformats.org/drawingml/2006/chart" xmlns:r="http://schemas.openxmlformats.org/officeDocument/2006/relationships" r:id="rId3"/>
          </a:graphicData>
        </a:graphic>
      </xdr:graphicFrame>
      <xdr:graphicFrame macro="">
        <xdr:nvGraphicFramePr>
          <xdr:cNvPr id="12" name="图表 11"/>
          <xdr:cNvGraphicFramePr/>
        </xdr:nvGraphicFramePr>
        <xdr:xfrm>
          <a:off x="3905250" y="2838449"/>
          <a:ext cx="2676525" cy="2000251"/>
        </xdr:xfrm>
        <a:graphic>
          <a:graphicData uri="http://schemas.openxmlformats.org/drawingml/2006/chart">
            <c:chart xmlns:c="http://schemas.openxmlformats.org/drawingml/2006/chart" xmlns:r="http://schemas.openxmlformats.org/officeDocument/2006/relationships" r:id="rId4"/>
          </a:graphicData>
        </a:graphic>
      </xdr:graphicFrame>
      <xdr:graphicFrame macro="">
        <xdr:nvGraphicFramePr>
          <xdr:cNvPr id="13" name="图表 12"/>
          <xdr:cNvGraphicFramePr/>
        </xdr:nvGraphicFramePr>
        <xdr:xfrm>
          <a:off x="3733800" y="4686301"/>
          <a:ext cx="3133725" cy="2000250"/>
        </xdr:xfrm>
        <a:graphic>
          <a:graphicData uri="http://schemas.openxmlformats.org/drawingml/2006/chart">
            <c:chart xmlns:c="http://schemas.openxmlformats.org/drawingml/2006/chart" xmlns:r="http://schemas.openxmlformats.org/officeDocument/2006/relationships" r:id="rId5"/>
          </a:graphicData>
        </a:graphic>
      </xdr:graphicFrame>
      <xdr:graphicFrame macro="">
        <xdr:nvGraphicFramePr>
          <xdr:cNvPr id="14" name="图表 13"/>
          <xdr:cNvGraphicFramePr/>
        </xdr:nvGraphicFramePr>
        <xdr:xfrm>
          <a:off x="3914775" y="6619874"/>
          <a:ext cx="3095625" cy="2124075"/>
        </xdr:xfrm>
        <a:graphic>
          <a:graphicData uri="http://schemas.openxmlformats.org/drawingml/2006/chart">
            <c:chart xmlns:c="http://schemas.openxmlformats.org/drawingml/2006/chart" xmlns:r="http://schemas.openxmlformats.org/officeDocument/2006/relationships" r:id="rId6"/>
          </a:graphicData>
        </a:graphic>
      </xdr:graphicFrame>
    </xdr:grpSp>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DengXian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23.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3:I160"/>
  <sheetViews>
    <sheetView workbookViewId="0">
      <selection activeCell="K9" sqref="K9"/>
    </sheetView>
  </sheetViews>
  <sheetFormatPr defaultColWidth="9" defaultRowHeight="15"/>
  <cols>
    <col min="1" max="2" width="9" style="6"/>
    <col min="3" max="9" width="9" style="6" customWidth="1"/>
    <col min="10" max="16384" width="9" style="6"/>
  </cols>
  <sheetData>
    <row r="3" spans="3:9">
      <c r="C3" s="6" t="s">
        <v>428</v>
      </c>
    </row>
    <row r="5" spans="3:9">
      <c r="C5" s="35" t="s">
        <v>0</v>
      </c>
      <c r="D5" s="35" t="s">
        <v>1</v>
      </c>
      <c r="E5" s="35" t="s">
        <v>2</v>
      </c>
      <c r="F5" s="35" t="s">
        <v>3</v>
      </c>
      <c r="G5" s="35" t="s">
        <v>4</v>
      </c>
      <c r="H5" s="35" t="s">
        <v>5</v>
      </c>
      <c r="I5" s="35" t="s">
        <v>6</v>
      </c>
    </row>
    <row r="6" spans="3:9" ht="18">
      <c r="C6" s="33" t="s">
        <v>7</v>
      </c>
      <c r="D6" s="21">
        <v>2</v>
      </c>
      <c r="E6" s="21">
        <v>24.487536800000001</v>
      </c>
      <c r="F6" s="17">
        <v>5.6</v>
      </c>
      <c r="G6" s="21">
        <v>12.2437684</v>
      </c>
      <c r="H6" s="21" t="s">
        <v>8</v>
      </c>
      <c r="I6" s="21" t="s">
        <v>9</v>
      </c>
    </row>
    <row r="7" spans="3:9" ht="18">
      <c r="C7" s="33" t="s">
        <v>419</v>
      </c>
      <c r="D7" s="21">
        <v>11</v>
      </c>
      <c r="E7" s="21">
        <v>316.8379688</v>
      </c>
      <c r="F7" s="17">
        <v>72.52</v>
      </c>
      <c r="G7" s="21">
        <v>28.8034517</v>
      </c>
      <c r="H7" s="21" t="s">
        <v>11</v>
      </c>
      <c r="I7" s="21" t="s">
        <v>9</v>
      </c>
    </row>
    <row r="8" spans="3:9" ht="18">
      <c r="C8" s="33" t="s">
        <v>420</v>
      </c>
      <c r="D8" s="21">
        <v>1</v>
      </c>
      <c r="E8" s="21">
        <v>63.401406199999997</v>
      </c>
      <c r="F8" s="17">
        <v>14.51</v>
      </c>
      <c r="G8" s="21">
        <v>63.401406199999997</v>
      </c>
      <c r="H8" s="21" t="s">
        <v>13</v>
      </c>
      <c r="I8" s="21" t="s">
        <v>9</v>
      </c>
    </row>
    <row r="9" spans="3:9">
      <c r="C9" s="33" t="s">
        <v>14</v>
      </c>
      <c r="D9" s="21">
        <v>1</v>
      </c>
      <c r="E9" s="21">
        <v>2.2561999999999999E-3</v>
      </c>
      <c r="F9" s="17">
        <v>0</v>
      </c>
      <c r="G9" s="21">
        <v>2.2561999999999999E-3</v>
      </c>
      <c r="H9" s="21">
        <v>0.06</v>
      </c>
      <c r="I9" s="21">
        <v>0.8085</v>
      </c>
    </row>
    <row r="10" spans="3:9" ht="18">
      <c r="C10" s="33" t="s">
        <v>15</v>
      </c>
      <c r="D10" s="21">
        <v>11</v>
      </c>
      <c r="E10" s="21">
        <v>7.6020687000000002</v>
      </c>
      <c r="F10" s="17">
        <v>1.74</v>
      </c>
      <c r="G10" s="21">
        <v>0.69109719999999997</v>
      </c>
      <c r="H10" s="21" t="s">
        <v>16</v>
      </c>
      <c r="I10" s="21" t="s">
        <v>9</v>
      </c>
    </row>
    <row r="11" spans="3:9" ht="18">
      <c r="C11" s="33" t="s">
        <v>17</v>
      </c>
      <c r="D11" s="21">
        <v>11</v>
      </c>
      <c r="E11" s="21">
        <v>12.6434187</v>
      </c>
      <c r="F11" s="17">
        <v>2.89</v>
      </c>
      <c r="G11" s="21">
        <v>1.1494017000000001</v>
      </c>
      <c r="H11" s="21" t="s">
        <v>18</v>
      </c>
      <c r="I11" s="21" t="s">
        <v>9</v>
      </c>
    </row>
    <row r="12" spans="3:9" ht="18">
      <c r="C12" s="33" t="s">
        <v>19</v>
      </c>
      <c r="D12" s="21">
        <v>1</v>
      </c>
      <c r="E12" s="21">
        <v>0.59675630000000002</v>
      </c>
      <c r="F12" s="17">
        <v>0.14000000000000001</v>
      </c>
      <c r="G12" s="21">
        <v>0.59675630000000002</v>
      </c>
      <c r="H12" s="21" t="s">
        <v>20</v>
      </c>
      <c r="I12" s="21">
        <v>1E-4</v>
      </c>
    </row>
    <row r="13" spans="3:9" ht="18">
      <c r="C13" s="34" t="s">
        <v>21</v>
      </c>
      <c r="D13" s="27">
        <v>11</v>
      </c>
      <c r="E13" s="27">
        <v>11.345188</v>
      </c>
      <c r="F13" s="27">
        <v>2.6</v>
      </c>
      <c r="G13" s="27">
        <v>1.0313199</v>
      </c>
      <c r="H13" s="27" t="s">
        <v>22</v>
      </c>
      <c r="I13" s="27" t="s">
        <v>9</v>
      </c>
    </row>
    <row r="16" spans="3:9">
      <c r="C16" s="17" t="s">
        <v>23</v>
      </c>
      <c r="D16" s="17" t="s">
        <v>24</v>
      </c>
      <c r="E16" s="17" t="s">
        <v>25</v>
      </c>
      <c r="F16" s="17" t="s">
        <v>26</v>
      </c>
      <c r="G16" s="17" t="s">
        <v>27</v>
      </c>
    </row>
    <row r="17" spans="3:7">
      <c r="C17" s="17">
        <v>1</v>
      </c>
      <c r="D17" s="17">
        <v>1</v>
      </c>
      <c r="E17" s="17">
        <v>1</v>
      </c>
      <c r="F17" s="17">
        <v>1</v>
      </c>
      <c r="G17" s="19">
        <v>14.0149895889052</v>
      </c>
    </row>
    <row r="18" spans="3:7">
      <c r="C18" s="17">
        <v>1</v>
      </c>
      <c r="D18" s="17">
        <v>2</v>
      </c>
      <c r="E18" s="17">
        <v>1</v>
      </c>
      <c r="F18" s="17">
        <v>1</v>
      </c>
      <c r="G18" s="19">
        <v>18.734737068924499</v>
      </c>
    </row>
    <row r="19" spans="3:7">
      <c r="C19" s="17">
        <v>1</v>
      </c>
      <c r="D19" s="17">
        <v>3</v>
      </c>
      <c r="E19" s="17">
        <v>1</v>
      </c>
      <c r="F19" s="17">
        <v>1</v>
      </c>
      <c r="G19" s="19">
        <v>16.255256527461601</v>
      </c>
    </row>
    <row r="20" spans="3:7">
      <c r="C20" s="17">
        <v>1</v>
      </c>
      <c r="D20" s="17">
        <v>4</v>
      </c>
      <c r="E20" s="17">
        <v>1</v>
      </c>
      <c r="F20" s="17">
        <v>1</v>
      </c>
      <c r="G20" s="19">
        <v>15.0488355552271</v>
      </c>
    </row>
    <row r="21" spans="3:7">
      <c r="C21" s="17">
        <v>1</v>
      </c>
      <c r="D21" s="17">
        <v>5</v>
      </c>
      <c r="E21" s="17">
        <v>1</v>
      </c>
      <c r="F21" s="17">
        <v>1</v>
      </c>
      <c r="G21" s="19">
        <v>16.995736610283199</v>
      </c>
    </row>
    <row r="22" spans="3:7">
      <c r="C22" s="17">
        <v>1</v>
      </c>
      <c r="D22" s="17">
        <v>6</v>
      </c>
      <c r="E22" s="17">
        <v>1</v>
      </c>
      <c r="F22" s="17">
        <v>1</v>
      </c>
      <c r="G22" s="19">
        <v>17.599612906112899</v>
      </c>
    </row>
    <row r="23" spans="3:7">
      <c r="C23" s="17">
        <v>1</v>
      </c>
      <c r="D23" s="17">
        <v>7</v>
      </c>
      <c r="E23" s="17">
        <v>1</v>
      </c>
      <c r="F23" s="17">
        <v>1</v>
      </c>
      <c r="G23" s="19">
        <v>15.390046449878101</v>
      </c>
    </row>
    <row r="24" spans="3:7">
      <c r="C24" s="17">
        <v>1</v>
      </c>
      <c r="D24" s="17">
        <v>8</v>
      </c>
      <c r="E24" s="17">
        <v>1</v>
      </c>
      <c r="F24" s="17">
        <v>1</v>
      </c>
      <c r="G24" s="19">
        <v>15.601930202297799</v>
      </c>
    </row>
    <row r="25" spans="3:7">
      <c r="C25" s="17">
        <v>1</v>
      </c>
      <c r="D25" s="17">
        <v>9</v>
      </c>
      <c r="E25" s="17">
        <v>1</v>
      </c>
      <c r="F25" s="17">
        <v>1</v>
      </c>
      <c r="G25" s="19">
        <v>17.2702795712846</v>
      </c>
    </row>
    <row r="26" spans="3:7">
      <c r="C26" s="17">
        <v>1</v>
      </c>
      <c r="D26" s="17">
        <v>10</v>
      </c>
      <c r="E26" s="17">
        <v>1</v>
      </c>
      <c r="F26" s="17">
        <v>1</v>
      </c>
      <c r="G26" s="19">
        <v>17.412485773312099</v>
      </c>
    </row>
    <row r="27" spans="3:7">
      <c r="C27" s="17">
        <v>1</v>
      </c>
      <c r="D27" s="17">
        <v>11</v>
      </c>
      <c r="E27" s="17">
        <v>1</v>
      </c>
      <c r="F27" s="17">
        <v>1</v>
      </c>
      <c r="G27" s="19">
        <v>18.936361910827902</v>
      </c>
    </row>
    <row r="28" spans="3:7">
      <c r="C28" s="17">
        <v>1</v>
      </c>
      <c r="D28" s="17">
        <v>12</v>
      </c>
      <c r="E28" s="17">
        <v>1</v>
      </c>
      <c r="F28" s="17">
        <v>1</v>
      </c>
      <c r="G28" s="19">
        <v>13.284183305067099</v>
      </c>
    </row>
    <row r="29" spans="3:7">
      <c r="C29" s="17">
        <v>1</v>
      </c>
      <c r="D29" s="17">
        <v>1</v>
      </c>
      <c r="E29" s="17">
        <v>2</v>
      </c>
      <c r="F29" s="17">
        <v>1</v>
      </c>
      <c r="G29" s="19">
        <v>15.4302289364269</v>
      </c>
    </row>
    <row r="30" spans="3:7">
      <c r="C30" s="17">
        <v>1</v>
      </c>
      <c r="D30" s="17">
        <v>2</v>
      </c>
      <c r="E30" s="17">
        <v>2</v>
      </c>
      <c r="F30" s="17">
        <v>1</v>
      </c>
      <c r="G30" s="19">
        <v>20.002070006149101</v>
      </c>
    </row>
    <row r="31" spans="3:7">
      <c r="C31" s="17">
        <v>1</v>
      </c>
      <c r="D31" s="17">
        <v>3</v>
      </c>
      <c r="E31" s="17">
        <v>2</v>
      </c>
      <c r="F31" s="17">
        <v>1</v>
      </c>
      <c r="G31" s="19">
        <v>17.3216538945907</v>
      </c>
    </row>
    <row r="32" spans="3:7">
      <c r="C32" s="17">
        <v>1</v>
      </c>
      <c r="D32" s="17">
        <v>4</v>
      </c>
      <c r="E32" s="17">
        <v>2</v>
      </c>
      <c r="F32" s="17">
        <v>1</v>
      </c>
      <c r="G32" s="19">
        <v>17.931552445189901</v>
      </c>
    </row>
    <row r="33" spans="3:7">
      <c r="C33" s="17">
        <v>1</v>
      </c>
      <c r="D33" s="17">
        <v>5</v>
      </c>
      <c r="E33" s="17">
        <v>2</v>
      </c>
      <c r="F33" s="17">
        <v>1</v>
      </c>
      <c r="G33" s="19">
        <v>16.880864538004602</v>
      </c>
    </row>
    <row r="34" spans="3:7">
      <c r="C34" s="17">
        <v>1</v>
      </c>
      <c r="D34" s="17">
        <v>6</v>
      </c>
      <c r="E34" s="17">
        <v>2</v>
      </c>
      <c r="F34" s="17">
        <v>1</v>
      </c>
      <c r="G34" s="19">
        <v>18.178636473912199</v>
      </c>
    </row>
    <row r="35" spans="3:7">
      <c r="C35" s="17">
        <v>1</v>
      </c>
      <c r="D35" s="17">
        <v>7</v>
      </c>
      <c r="E35" s="17">
        <v>2</v>
      </c>
      <c r="F35" s="17">
        <v>1</v>
      </c>
      <c r="G35" s="19">
        <v>16.1154987737489</v>
      </c>
    </row>
    <row r="36" spans="3:7">
      <c r="C36" s="17">
        <v>1</v>
      </c>
      <c r="D36" s="17">
        <v>8</v>
      </c>
      <c r="E36" s="17">
        <v>2</v>
      </c>
      <c r="F36" s="17">
        <v>1</v>
      </c>
      <c r="G36" s="19">
        <v>17.9353152254292</v>
      </c>
    </row>
    <row r="37" spans="3:7">
      <c r="C37" s="17">
        <v>1</v>
      </c>
      <c r="D37" s="17">
        <v>9</v>
      </c>
      <c r="E37" s="17">
        <v>2</v>
      </c>
      <c r="F37" s="17">
        <v>1</v>
      </c>
      <c r="G37" s="19">
        <v>19.314698098295501</v>
      </c>
    </row>
    <row r="38" spans="3:7">
      <c r="C38" s="17">
        <v>1</v>
      </c>
      <c r="D38" s="17">
        <v>10</v>
      </c>
      <c r="E38" s="17">
        <v>2</v>
      </c>
      <c r="F38" s="17">
        <v>1</v>
      </c>
      <c r="G38" s="19">
        <v>18.807937180737898</v>
      </c>
    </row>
    <row r="39" spans="3:7">
      <c r="C39" s="17">
        <v>1</v>
      </c>
      <c r="D39" s="17">
        <v>11</v>
      </c>
      <c r="E39" s="17">
        <v>2</v>
      </c>
      <c r="F39" s="17">
        <v>1</v>
      </c>
      <c r="G39" s="19">
        <v>19.505726782710799</v>
      </c>
    </row>
    <row r="40" spans="3:7">
      <c r="C40" s="17">
        <v>1</v>
      </c>
      <c r="D40" s="17">
        <v>12</v>
      </c>
      <c r="E40" s="17">
        <v>2</v>
      </c>
      <c r="F40" s="17">
        <v>1</v>
      </c>
      <c r="G40" s="19">
        <v>15.397687978963599</v>
      </c>
    </row>
    <row r="41" spans="3:7">
      <c r="C41" s="17">
        <v>1</v>
      </c>
      <c r="D41" s="17">
        <v>1</v>
      </c>
      <c r="E41" s="17">
        <v>1</v>
      </c>
      <c r="F41" s="17">
        <v>2</v>
      </c>
      <c r="G41" s="19">
        <v>13.5949895889052</v>
      </c>
    </row>
    <row r="42" spans="3:7">
      <c r="C42" s="17">
        <v>1</v>
      </c>
      <c r="D42" s="17">
        <v>2</v>
      </c>
      <c r="E42" s="17">
        <v>1</v>
      </c>
      <c r="F42" s="17">
        <v>2</v>
      </c>
      <c r="G42" s="19">
        <v>19.1573706892448</v>
      </c>
    </row>
    <row r="43" spans="3:7">
      <c r="C43" s="17">
        <v>1</v>
      </c>
      <c r="D43" s="17">
        <v>3</v>
      </c>
      <c r="E43" s="17">
        <v>1</v>
      </c>
      <c r="F43" s="17">
        <v>2</v>
      </c>
      <c r="G43" s="19">
        <v>16.285256527461598</v>
      </c>
    </row>
    <row r="44" spans="3:7">
      <c r="C44" s="17">
        <v>1</v>
      </c>
      <c r="D44" s="17">
        <v>4</v>
      </c>
      <c r="E44" s="17">
        <v>1</v>
      </c>
      <c r="F44" s="17">
        <v>2</v>
      </c>
      <c r="G44" s="19">
        <v>16.7088355552271</v>
      </c>
    </row>
    <row r="45" spans="3:7">
      <c r="C45" s="17">
        <v>1</v>
      </c>
      <c r="D45" s="17">
        <v>5</v>
      </c>
      <c r="E45" s="17">
        <v>1</v>
      </c>
      <c r="F45" s="17">
        <v>2</v>
      </c>
      <c r="G45" s="19">
        <v>15.420864538004601</v>
      </c>
    </row>
    <row r="46" spans="3:7">
      <c r="C46" s="17">
        <v>1</v>
      </c>
      <c r="D46" s="17">
        <v>6</v>
      </c>
      <c r="E46" s="17">
        <v>1</v>
      </c>
      <c r="F46" s="17">
        <v>2</v>
      </c>
      <c r="G46" s="19">
        <v>18.021999999999998</v>
      </c>
    </row>
    <row r="47" spans="3:7">
      <c r="C47" s="17">
        <v>1</v>
      </c>
      <c r="D47" s="17">
        <v>7</v>
      </c>
      <c r="E47" s="17">
        <v>1</v>
      </c>
      <c r="F47" s="17">
        <v>2</v>
      </c>
      <c r="G47" s="19">
        <v>14.070046449878101</v>
      </c>
    </row>
    <row r="48" spans="3:7">
      <c r="C48" s="17">
        <v>1</v>
      </c>
      <c r="D48" s="17">
        <v>8</v>
      </c>
      <c r="E48" s="17">
        <v>1</v>
      </c>
      <c r="F48" s="17">
        <v>2</v>
      </c>
      <c r="G48" s="19">
        <v>16.571000000000002</v>
      </c>
    </row>
    <row r="49" spans="3:7">
      <c r="C49" s="17">
        <v>1</v>
      </c>
      <c r="D49" s="17">
        <v>9</v>
      </c>
      <c r="E49" s="17">
        <v>1</v>
      </c>
      <c r="F49" s="17">
        <v>2</v>
      </c>
      <c r="G49" s="19">
        <v>17.070279571284601</v>
      </c>
    </row>
    <row r="50" spans="3:7">
      <c r="C50" s="17">
        <v>1</v>
      </c>
      <c r="D50" s="17">
        <v>10</v>
      </c>
      <c r="E50" s="17">
        <v>1</v>
      </c>
      <c r="F50" s="17">
        <v>2</v>
      </c>
      <c r="G50" s="19">
        <v>17.632485773312101</v>
      </c>
    </row>
    <row r="51" spans="3:7">
      <c r="C51" s="17">
        <v>1</v>
      </c>
      <c r="D51" s="17">
        <v>11</v>
      </c>
      <c r="E51" s="17">
        <v>1</v>
      </c>
      <c r="F51" s="17">
        <v>2</v>
      </c>
      <c r="G51" s="19">
        <v>17.9263619108279</v>
      </c>
    </row>
    <row r="52" spans="3:7">
      <c r="C52" s="17">
        <v>1</v>
      </c>
      <c r="D52" s="17">
        <v>12</v>
      </c>
      <c r="E52" s="17">
        <v>1</v>
      </c>
      <c r="F52" s="17">
        <v>2</v>
      </c>
      <c r="G52" s="19">
        <v>14.9341833050671</v>
      </c>
    </row>
    <row r="53" spans="3:7">
      <c r="C53" s="17">
        <v>1</v>
      </c>
      <c r="D53" s="17">
        <v>1</v>
      </c>
      <c r="E53" s="17">
        <v>2</v>
      </c>
      <c r="F53" s="17">
        <v>2</v>
      </c>
      <c r="G53" s="19">
        <v>15.483000000000001</v>
      </c>
    </row>
    <row r="54" spans="3:7">
      <c r="C54" s="17">
        <v>1</v>
      </c>
      <c r="D54" s="17">
        <v>2</v>
      </c>
      <c r="E54" s="17">
        <v>2</v>
      </c>
      <c r="F54" s="17">
        <v>2</v>
      </c>
      <c r="G54" s="19">
        <v>19.18</v>
      </c>
    </row>
    <row r="55" spans="3:7">
      <c r="C55" s="17">
        <v>1</v>
      </c>
      <c r="D55" s="17">
        <v>3</v>
      </c>
      <c r="E55" s="17">
        <v>2</v>
      </c>
      <c r="F55" s="17">
        <v>2</v>
      </c>
      <c r="G55" s="19">
        <v>17.131</v>
      </c>
    </row>
    <row r="56" spans="3:7">
      <c r="C56" s="17">
        <v>1</v>
      </c>
      <c r="D56" s="17">
        <v>4</v>
      </c>
      <c r="E56" s="17">
        <v>2</v>
      </c>
      <c r="F56" s="17">
        <v>2</v>
      </c>
      <c r="G56" s="19">
        <v>17.431000000000001</v>
      </c>
    </row>
    <row r="57" spans="3:7">
      <c r="C57" s="17">
        <v>1</v>
      </c>
      <c r="D57" s="17">
        <v>5</v>
      </c>
      <c r="E57" s="17">
        <v>2</v>
      </c>
      <c r="F57" s="17">
        <v>2</v>
      </c>
      <c r="G57" s="19">
        <v>17.7</v>
      </c>
    </row>
    <row r="58" spans="3:7">
      <c r="C58" s="17">
        <v>1</v>
      </c>
      <c r="D58" s="17">
        <v>6</v>
      </c>
      <c r="E58" s="17">
        <v>2</v>
      </c>
      <c r="F58" s="17">
        <v>2</v>
      </c>
      <c r="G58" s="19">
        <v>18.848612906112901</v>
      </c>
    </row>
    <row r="59" spans="3:7">
      <c r="C59" s="17">
        <v>1</v>
      </c>
      <c r="D59" s="17">
        <v>7</v>
      </c>
      <c r="E59" s="17">
        <v>2</v>
      </c>
      <c r="F59" s="17">
        <v>2</v>
      </c>
      <c r="G59" s="19">
        <v>15.635</v>
      </c>
    </row>
    <row r="60" spans="3:7">
      <c r="C60" s="17">
        <v>1</v>
      </c>
      <c r="D60" s="17">
        <v>8</v>
      </c>
      <c r="E60" s="17">
        <v>2</v>
      </c>
      <c r="F60" s="17">
        <v>2</v>
      </c>
      <c r="G60" s="19">
        <v>17.201930202297799</v>
      </c>
    </row>
    <row r="61" spans="3:7">
      <c r="C61" s="17">
        <v>1</v>
      </c>
      <c r="D61" s="17">
        <v>9</v>
      </c>
      <c r="E61" s="17">
        <v>2</v>
      </c>
      <c r="F61" s="17">
        <v>2</v>
      </c>
      <c r="G61" s="19">
        <v>19.731000000000002</v>
      </c>
    </row>
    <row r="62" spans="3:7">
      <c r="C62" s="17">
        <v>1</v>
      </c>
      <c r="D62" s="17">
        <v>10</v>
      </c>
      <c r="E62" s="17">
        <v>2</v>
      </c>
      <c r="F62" s="17">
        <v>2</v>
      </c>
      <c r="G62" s="19">
        <v>18.646999999999998</v>
      </c>
    </row>
    <row r="63" spans="3:7">
      <c r="C63" s="17">
        <v>1</v>
      </c>
      <c r="D63" s="17">
        <v>11</v>
      </c>
      <c r="E63" s="17">
        <v>2</v>
      </c>
      <c r="F63" s="17">
        <v>2</v>
      </c>
      <c r="G63" s="19">
        <v>19.411999999999999</v>
      </c>
    </row>
    <row r="64" spans="3:7">
      <c r="C64" s="17">
        <v>1</v>
      </c>
      <c r="D64" s="17">
        <v>12</v>
      </c>
      <c r="E64" s="17">
        <v>2</v>
      </c>
      <c r="F64" s="17">
        <v>2</v>
      </c>
      <c r="G64" s="19">
        <v>16.052</v>
      </c>
    </row>
    <row r="65" spans="3:7">
      <c r="C65" s="17">
        <v>2</v>
      </c>
      <c r="D65" s="17">
        <v>1</v>
      </c>
      <c r="E65" s="17">
        <v>1</v>
      </c>
      <c r="F65" s="17">
        <v>1</v>
      </c>
      <c r="G65" s="19">
        <v>12.765010411094799</v>
      </c>
    </row>
    <row r="66" spans="3:7">
      <c r="C66" s="17">
        <v>2</v>
      </c>
      <c r="D66" s="17">
        <v>2</v>
      </c>
      <c r="E66" s="17">
        <v>1</v>
      </c>
      <c r="F66" s="17">
        <v>1</v>
      </c>
      <c r="G66" s="19">
        <v>17.405262931075502</v>
      </c>
    </row>
    <row r="67" spans="3:7">
      <c r="C67" s="17">
        <v>2</v>
      </c>
      <c r="D67" s="17">
        <v>3</v>
      </c>
      <c r="E67" s="17">
        <v>1</v>
      </c>
      <c r="F67" s="17">
        <v>1</v>
      </c>
      <c r="G67" s="19">
        <v>15.6447434725384</v>
      </c>
    </row>
    <row r="68" spans="3:7">
      <c r="C68" s="17">
        <v>2</v>
      </c>
      <c r="D68" s="17">
        <v>4</v>
      </c>
      <c r="E68" s="17">
        <v>1</v>
      </c>
      <c r="F68" s="17">
        <v>1</v>
      </c>
      <c r="G68" s="19">
        <v>13.2911644447729</v>
      </c>
    </row>
    <row r="69" spans="3:7">
      <c r="C69" s="17">
        <v>2</v>
      </c>
      <c r="D69" s="17">
        <v>5</v>
      </c>
      <c r="E69" s="17">
        <v>1</v>
      </c>
      <c r="F69" s="17">
        <v>1</v>
      </c>
      <c r="G69" s="19">
        <v>15.3842633897168</v>
      </c>
    </row>
    <row r="70" spans="3:7">
      <c r="C70" s="17">
        <v>2</v>
      </c>
      <c r="D70" s="17">
        <v>6</v>
      </c>
      <c r="E70" s="17">
        <v>1</v>
      </c>
      <c r="F70" s="17">
        <v>1</v>
      </c>
      <c r="G70" s="19">
        <v>15.9603870938871</v>
      </c>
    </row>
    <row r="71" spans="3:7">
      <c r="C71" s="17">
        <v>2</v>
      </c>
      <c r="D71" s="17">
        <v>7</v>
      </c>
      <c r="E71" s="17">
        <v>1</v>
      </c>
      <c r="F71" s="17">
        <v>1</v>
      </c>
      <c r="G71" s="19">
        <v>14.009953550121899</v>
      </c>
    </row>
    <row r="72" spans="3:7">
      <c r="C72" s="17">
        <v>2</v>
      </c>
      <c r="D72" s="17">
        <v>8</v>
      </c>
      <c r="E72" s="17">
        <v>1</v>
      </c>
      <c r="F72" s="17">
        <v>1</v>
      </c>
      <c r="G72" s="19">
        <v>15.0780697977022</v>
      </c>
    </row>
    <row r="73" spans="3:7">
      <c r="C73" s="17">
        <v>2</v>
      </c>
      <c r="D73" s="17">
        <v>9</v>
      </c>
      <c r="E73" s="17">
        <v>1</v>
      </c>
      <c r="F73" s="17">
        <v>1</v>
      </c>
      <c r="G73" s="19">
        <v>16.8697204287154</v>
      </c>
    </row>
    <row r="74" spans="3:7">
      <c r="C74" s="17">
        <v>2</v>
      </c>
      <c r="D74" s="17">
        <v>10</v>
      </c>
      <c r="E74" s="17">
        <v>1</v>
      </c>
      <c r="F74" s="17">
        <v>1</v>
      </c>
      <c r="G74" s="19">
        <v>16.9475142266879</v>
      </c>
    </row>
    <row r="75" spans="3:7">
      <c r="C75" s="17">
        <v>2</v>
      </c>
      <c r="D75" s="17">
        <v>11</v>
      </c>
      <c r="E75" s="17">
        <v>1</v>
      </c>
      <c r="F75" s="17">
        <v>1</v>
      </c>
      <c r="G75" s="19">
        <v>17.843638089172099</v>
      </c>
    </row>
    <row r="76" spans="3:7">
      <c r="C76" s="17">
        <v>2</v>
      </c>
      <c r="D76" s="17">
        <v>12</v>
      </c>
      <c r="E76" s="17">
        <v>1</v>
      </c>
      <c r="F76" s="17">
        <v>1</v>
      </c>
      <c r="G76" s="19">
        <v>12.175816694932999</v>
      </c>
    </row>
    <row r="77" spans="3:7">
      <c r="C77" s="17">
        <v>2</v>
      </c>
      <c r="D77" s="17">
        <v>1</v>
      </c>
      <c r="E77" s="17">
        <v>2</v>
      </c>
      <c r="F77" s="17">
        <v>1</v>
      </c>
      <c r="G77" s="19">
        <v>14.369771063573101</v>
      </c>
    </row>
    <row r="78" spans="3:7">
      <c r="C78" s="17">
        <v>2</v>
      </c>
      <c r="D78" s="17">
        <v>2</v>
      </c>
      <c r="E78" s="17">
        <v>2</v>
      </c>
      <c r="F78" s="17">
        <v>1</v>
      </c>
      <c r="G78" s="19">
        <v>18.557929993850902</v>
      </c>
    </row>
    <row r="79" spans="3:7">
      <c r="C79" s="17">
        <v>2</v>
      </c>
      <c r="D79" s="17">
        <v>3</v>
      </c>
      <c r="E79" s="17">
        <v>2</v>
      </c>
      <c r="F79" s="17">
        <v>1</v>
      </c>
      <c r="G79" s="19">
        <v>16.078346105409299</v>
      </c>
    </row>
    <row r="80" spans="3:7">
      <c r="C80" s="17">
        <v>2</v>
      </c>
      <c r="D80" s="17">
        <v>4</v>
      </c>
      <c r="E80" s="17">
        <v>2</v>
      </c>
      <c r="F80" s="17">
        <v>1</v>
      </c>
      <c r="G80" s="19">
        <v>16.5284475548101</v>
      </c>
    </row>
    <row r="81" spans="3:7">
      <c r="C81" s="17">
        <v>2</v>
      </c>
      <c r="D81" s="17">
        <v>5</v>
      </c>
      <c r="E81" s="17">
        <v>2</v>
      </c>
      <c r="F81" s="17">
        <v>1</v>
      </c>
      <c r="G81" s="19">
        <v>15.7991354619954</v>
      </c>
    </row>
    <row r="82" spans="3:7">
      <c r="C82" s="17">
        <v>2</v>
      </c>
      <c r="D82" s="17">
        <v>6</v>
      </c>
      <c r="E82" s="17">
        <v>2</v>
      </c>
      <c r="F82" s="17">
        <v>1</v>
      </c>
      <c r="G82" s="19">
        <v>17.781363526087802</v>
      </c>
    </row>
    <row r="83" spans="3:7">
      <c r="C83" s="17">
        <v>2</v>
      </c>
      <c r="D83" s="17">
        <v>7</v>
      </c>
      <c r="E83" s="17">
        <v>2</v>
      </c>
      <c r="F83" s="17">
        <v>1</v>
      </c>
      <c r="G83" s="19">
        <v>15.3845012262511</v>
      </c>
    </row>
    <row r="84" spans="3:7">
      <c r="C84" s="17">
        <v>2</v>
      </c>
      <c r="D84" s="17">
        <v>8</v>
      </c>
      <c r="E84" s="17">
        <v>2</v>
      </c>
      <c r="F84" s="17">
        <v>1</v>
      </c>
      <c r="G84" s="19">
        <v>17.4046847745708</v>
      </c>
    </row>
    <row r="85" spans="3:7">
      <c r="C85" s="17">
        <v>2</v>
      </c>
      <c r="D85" s="17">
        <v>9</v>
      </c>
      <c r="E85" s="17">
        <v>2</v>
      </c>
      <c r="F85" s="17">
        <v>1</v>
      </c>
      <c r="G85" s="19">
        <v>18.565301901704501</v>
      </c>
    </row>
    <row r="86" spans="3:7">
      <c r="C86" s="17">
        <v>2</v>
      </c>
      <c r="D86" s="17">
        <v>10</v>
      </c>
      <c r="E86" s="17">
        <v>2</v>
      </c>
      <c r="F86" s="17">
        <v>1</v>
      </c>
      <c r="G86" s="19">
        <v>17.812062819262099</v>
      </c>
    </row>
    <row r="87" spans="3:7">
      <c r="C87" s="17">
        <v>2</v>
      </c>
      <c r="D87" s="17">
        <v>11</v>
      </c>
      <c r="E87" s="17">
        <v>2</v>
      </c>
      <c r="F87" s="17">
        <v>1</v>
      </c>
      <c r="G87" s="19">
        <v>18.8942732172892</v>
      </c>
    </row>
    <row r="88" spans="3:7">
      <c r="C88" s="17">
        <v>2</v>
      </c>
      <c r="D88" s="17">
        <v>12</v>
      </c>
      <c r="E88" s="17">
        <v>2</v>
      </c>
      <c r="F88" s="17">
        <v>1</v>
      </c>
      <c r="G88" s="19">
        <v>14.8623120210364</v>
      </c>
    </row>
    <row r="89" spans="3:7">
      <c r="C89" s="17">
        <v>2</v>
      </c>
      <c r="D89" s="17">
        <v>1</v>
      </c>
      <c r="E89" s="17">
        <v>1</v>
      </c>
      <c r="F89" s="17">
        <v>2</v>
      </c>
      <c r="G89" s="19">
        <v>12.5650104110948</v>
      </c>
    </row>
    <row r="90" spans="3:7">
      <c r="C90" s="17">
        <v>2</v>
      </c>
      <c r="D90" s="17">
        <v>2</v>
      </c>
      <c r="E90" s="17">
        <v>1</v>
      </c>
      <c r="F90" s="17">
        <v>2</v>
      </c>
      <c r="G90" s="19">
        <v>17.942629310755201</v>
      </c>
    </row>
    <row r="91" spans="3:7">
      <c r="C91" s="17">
        <v>2</v>
      </c>
      <c r="D91" s="17">
        <v>3</v>
      </c>
      <c r="E91" s="17">
        <v>1</v>
      </c>
      <c r="F91" s="17">
        <v>2</v>
      </c>
      <c r="G91" s="19">
        <v>14.914743472538399</v>
      </c>
    </row>
    <row r="92" spans="3:7">
      <c r="C92" s="17">
        <v>2</v>
      </c>
      <c r="D92" s="17">
        <v>4</v>
      </c>
      <c r="E92" s="17">
        <v>1</v>
      </c>
      <c r="F92" s="17">
        <v>2</v>
      </c>
      <c r="G92" s="19">
        <v>15.7111644447729</v>
      </c>
    </row>
    <row r="93" spans="3:7">
      <c r="C93" s="17">
        <v>2</v>
      </c>
      <c r="D93" s="17">
        <v>5</v>
      </c>
      <c r="E93" s="17">
        <v>1</v>
      </c>
      <c r="F93" s="17">
        <v>2</v>
      </c>
      <c r="G93" s="19">
        <v>14.5591354619954</v>
      </c>
    </row>
    <row r="94" spans="3:7">
      <c r="C94" s="17">
        <v>2</v>
      </c>
      <c r="D94" s="17">
        <v>6</v>
      </c>
      <c r="E94" s="17">
        <v>1</v>
      </c>
      <c r="F94" s="17">
        <v>2</v>
      </c>
      <c r="G94" s="19">
        <v>17.437999999999999</v>
      </c>
    </row>
    <row r="95" spans="3:7">
      <c r="C95" s="17">
        <v>2</v>
      </c>
      <c r="D95" s="17">
        <v>7</v>
      </c>
      <c r="E95" s="17">
        <v>1</v>
      </c>
      <c r="F95" s="17">
        <v>2</v>
      </c>
      <c r="G95" s="19">
        <v>13.4099535501219</v>
      </c>
    </row>
    <row r="96" spans="3:7">
      <c r="C96" s="17">
        <v>2</v>
      </c>
      <c r="D96" s="17">
        <v>8</v>
      </c>
      <c r="E96" s="17">
        <v>1</v>
      </c>
      <c r="F96" s="17">
        <v>2</v>
      </c>
      <c r="G96" s="19">
        <v>15.409000000000001</v>
      </c>
    </row>
    <row r="97" spans="3:7">
      <c r="C97" s="17">
        <v>2</v>
      </c>
      <c r="D97" s="17">
        <v>9</v>
      </c>
      <c r="E97" s="17">
        <v>1</v>
      </c>
      <c r="F97" s="17">
        <v>2</v>
      </c>
      <c r="G97" s="19">
        <v>16.109720428715399</v>
      </c>
    </row>
    <row r="98" spans="3:7">
      <c r="C98" s="17">
        <v>2</v>
      </c>
      <c r="D98" s="17">
        <v>10</v>
      </c>
      <c r="E98" s="17">
        <v>1</v>
      </c>
      <c r="F98" s="17">
        <v>2</v>
      </c>
      <c r="G98" s="19">
        <v>17.087514226687901</v>
      </c>
    </row>
    <row r="99" spans="3:7">
      <c r="C99" s="17">
        <v>2</v>
      </c>
      <c r="D99" s="17">
        <v>11</v>
      </c>
      <c r="E99" s="17">
        <v>1</v>
      </c>
      <c r="F99" s="17">
        <v>2</v>
      </c>
      <c r="G99" s="19">
        <v>16.633638089172099</v>
      </c>
    </row>
    <row r="100" spans="3:7">
      <c r="C100" s="17">
        <v>2</v>
      </c>
      <c r="D100" s="17">
        <v>12</v>
      </c>
      <c r="E100" s="17">
        <v>1</v>
      </c>
      <c r="F100" s="17">
        <v>2</v>
      </c>
      <c r="G100" s="19">
        <v>14.025816694933001</v>
      </c>
    </row>
    <row r="101" spans="3:7">
      <c r="C101" s="17">
        <v>2</v>
      </c>
      <c r="D101" s="17">
        <v>1</v>
      </c>
      <c r="E101" s="17">
        <v>2</v>
      </c>
      <c r="F101" s="17">
        <v>2</v>
      </c>
      <c r="G101" s="19">
        <v>14.457000000000001</v>
      </c>
    </row>
    <row r="102" spans="3:7">
      <c r="C102" s="17">
        <v>2</v>
      </c>
      <c r="D102" s="17">
        <v>2</v>
      </c>
      <c r="E102" s="17">
        <v>2</v>
      </c>
      <c r="F102" s="17">
        <v>2</v>
      </c>
      <c r="G102" s="19">
        <v>18.559999999999999</v>
      </c>
    </row>
    <row r="103" spans="3:7">
      <c r="C103" s="17">
        <v>2</v>
      </c>
      <c r="D103" s="17">
        <v>3</v>
      </c>
      <c r="E103" s="17">
        <v>2</v>
      </c>
      <c r="F103" s="17">
        <v>2</v>
      </c>
      <c r="G103" s="19">
        <v>15.849</v>
      </c>
    </row>
    <row r="104" spans="3:7">
      <c r="C104" s="17">
        <v>2</v>
      </c>
      <c r="D104" s="17">
        <v>4</v>
      </c>
      <c r="E104" s="17">
        <v>2</v>
      </c>
      <c r="F104" s="17">
        <v>2</v>
      </c>
      <c r="G104" s="19">
        <v>16.588999999999999</v>
      </c>
    </row>
    <row r="105" spans="3:7">
      <c r="C105" s="17">
        <v>2</v>
      </c>
      <c r="D105" s="17">
        <v>5</v>
      </c>
      <c r="E105" s="17">
        <v>2</v>
      </c>
      <c r="F105" s="17">
        <v>2</v>
      </c>
      <c r="G105" s="19">
        <v>17.16</v>
      </c>
    </row>
    <row r="106" spans="3:7">
      <c r="C106" s="17">
        <v>2</v>
      </c>
      <c r="D106" s="17">
        <v>6</v>
      </c>
      <c r="E106" s="17">
        <v>2</v>
      </c>
      <c r="F106" s="17">
        <v>2</v>
      </c>
      <c r="G106" s="19">
        <v>17.651387093887099</v>
      </c>
    </row>
    <row r="107" spans="3:7">
      <c r="C107" s="17">
        <v>2</v>
      </c>
      <c r="D107" s="17">
        <v>7</v>
      </c>
      <c r="E107" s="17">
        <v>2</v>
      </c>
      <c r="F107" s="17">
        <v>2</v>
      </c>
      <c r="G107" s="19">
        <v>13.885</v>
      </c>
    </row>
    <row r="108" spans="3:7">
      <c r="C108" s="17">
        <v>2</v>
      </c>
      <c r="D108" s="17">
        <v>8</v>
      </c>
      <c r="E108" s="17">
        <v>2</v>
      </c>
      <c r="F108" s="17">
        <v>2</v>
      </c>
      <c r="G108" s="19">
        <v>16.818069797702201</v>
      </c>
    </row>
    <row r="109" spans="3:7">
      <c r="C109" s="17">
        <v>2</v>
      </c>
      <c r="D109" s="17">
        <v>9</v>
      </c>
      <c r="E109" s="17">
        <v>2</v>
      </c>
      <c r="F109" s="17">
        <v>2</v>
      </c>
      <c r="G109" s="19">
        <v>18.149000000000001</v>
      </c>
    </row>
    <row r="110" spans="3:7">
      <c r="C110" s="17">
        <v>2</v>
      </c>
      <c r="D110" s="17">
        <v>10</v>
      </c>
      <c r="E110" s="17">
        <v>2</v>
      </c>
      <c r="F110" s="17">
        <v>2</v>
      </c>
      <c r="G110" s="19">
        <v>17.413</v>
      </c>
    </row>
    <row r="111" spans="3:7">
      <c r="C111" s="17">
        <v>2</v>
      </c>
      <c r="D111" s="17">
        <v>11</v>
      </c>
      <c r="E111" s="17">
        <v>2</v>
      </c>
      <c r="F111" s="17">
        <v>2</v>
      </c>
      <c r="G111" s="19">
        <v>17.867999999999999</v>
      </c>
    </row>
    <row r="112" spans="3:7">
      <c r="C112" s="17">
        <v>2</v>
      </c>
      <c r="D112" s="17">
        <v>12</v>
      </c>
      <c r="E112" s="17">
        <v>2</v>
      </c>
      <c r="F112" s="17">
        <v>2</v>
      </c>
      <c r="G112" s="19">
        <v>15.108000000000001</v>
      </c>
    </row>
    <row r="113" spans="3:7">
      <c r="C113" s="17">
        <v>3</v>
      </c>
      <c r="D113" s="17">
        <v>1</v>
      </c>
      <c r="E113" s="17">
        <v>1</v>
      </c>
      <c r="F113" s="17">
        <v>1</v>
      </c>
      <c r="G113" s="19">
        <v>13.39</v>
      </c>
    </row>
    <row r="114" spans="3:7">
      <c r="C114" s="17">
        <v>3</v>
      </c>
      <c r="D114" s="17">
        <v>2</v>
      </c>
      <c r="E114" s="17">
        <v>1</v>
      </c>
      <c r="F114" s="17">
        <v>1</v>
      </c>
      <c r="G114" s="19">
        <v>18.07</v>
      </c>
    </row>
    <row r="115" spans="3:7">
      <c r="C115" s="17">
        <v>3</v>
      </c>
      <c r="D115" s="17">
        <v>3</v>
      </c>
      <c r="E115" s="17">
        <v>1</v>
      </c>
      <c r="F115" s="17">
        <v>1</v>
      </c>
      <c r="G115" s="19">
        <v>15.95</v>
      </c>
    </row>
    <row r="116" spans="3:7">
      <c r="C116" s="17">
        <v>3</v>
      </c>
      <c r="D116" s="17">
        <v>4</v>
      </c>
      <c r="E116" s="17">
        <v>1</v>
      </c>
      <c r="F116" s="17">
        <v>1</v>
      </c>
      <c r="G116" s="19">
        <v>14.17</v>
      </c>
    </row>
    <row r="117" spans="3:7">
      <c r="C117" s="17">
        <v>3</v>
      </c>
      <c r="D117" s="17">
        <v>5</v>
      </c>
      <c r="E117" s="17">
        <v>1</v>
      </c>
      <c r="F117" s="17">
        <v>1</v>
      </c>
      <c r="G117" s="19">
        <v>16.190000000000001</v>
      </c>
    </row>
    <row r="118" spans="3:7">
      <c r="C118" s="17">
        <v>3</v>
      </c>
      <c r="D118" s="17">
        <v>6</v>
      </c>
      <c r="E118" s="17">
        <v>1</v>
      </c>
      <c r="F118" s="17">
        <v>1</v>
      </c>
      <c r="G118" s="19">
        <v>16.78</v>
      </c>
    </row>
    <row r="119" spans="3:7">
      <c r="C119" s="17">
        <v>3</v>
      </c>
      <c r="D119" s="17">
        <v>7</v>
      </c>
      <c r="E119" s="17">
        <v>1</v>
      </c>
      <c r="F119" s="17">
        <v>1</v>
      </c>
      <c r="G119" s="19">
        <v>14.7</v>
      </c>
    </row>
    <row r="120" spans="3:7">
      <c r="C120" s="17">
        <v>3</v>
      </c>
      <c r="D120" s="17">
        <v>8</v>
      </c>
      <c r="E120" s="17">
        <v>1</v>
      </c>
      <c r="F120" s="17">
        <v>1</v>
      </c>
      <c r="G120" s="19">
        <v>15.34</v>
      </c>
    </row>
    <row r="121" spans="3:7">
      <c r="C121" s="17">
        <v>3</v>
      </c>
      <c r="D121" s="17">
        <v>9</v>
      </c>
      <c r="E121" s="17">
        <v>1</v>
      </c>
      <c r="F121" s="17">
        <v>1</v>
      </c>
      <c r="G121" s="19">
        <v>17.07</v>
      </c>
    </row>
    <row r="122" spans="3:7">
      <c r="C122" s="17">
        <v>3</v>
      </c>
      <c r="D122" s="17">
        <v>10</v>
      </c>
      <c r="E122" s="17">
        <v>1</v>
      </c>
      <c r="F122" s="17">
        <v>1</v>
      </c>
      <c r="G122" s="19">
        <v>17.18</v>
      </c>
    </row>
    <row r="123" spans="3:7">
      <c r="C123" s="17">
        <v>3</v>
      </c>
      <c r="D123" s="17">
        <v>11</v>
      </c>
      <c r="E123" s="17">
        <v>1</v>
      </c>
      <c r="F123" s="17">
        <v>1</v>
      </c>
      <c r="G123" s="19">
        <v>18.39</v>
      </c>
    </row>
    <row r="124" spans="3:7">
      <c r="C124" s="17">
        <v>3</v>
      </c>
      <c r="D124" s="17">
        <v>12</v>
      </c>
      <c r="E124" s="17">
        <v>1</v>
      </c>
      <c r="F124" s="17">
        <v>1</v>
      </c>
      <c r="G124" s="19">
        <v>12.73</v>
      </c>
    </row>
    <row r="125" spans="3:7">
      <c r="C125" s="17">
        <v>3</v>
      </c>
      <c r="D125" s="17">
        <v>1</v>
      </c>
      <c r="E125" s="17">
        <v>2</v>
      </c>
      <c r="F125" s="17">
        <v>1</v>
      </c>
      <c r="G125" s="19">
        <v>14.9</v>
      </c>
    </row>
    <row r="126" spans="3:7">
      <c r="C126" s="17">
        <v>3</v>
      </c>
      <c r="D126" s="17">
        <v>2</v>
      </c>
      <c r="E126" s="17">
        <v>2</v>
      </c>
      <c r="F126" s="17">
        <v>1</v>
      </c>
      <c r="G126" s="19">
        <v>19.28</v>
      </c>
    </row>
    <row r="127" spans="3:7">
      <c r="C127" s="17">
        <v>3</v>
      </c>
      <c r="D127" s="17">
        <v>3</v>
      </c>
      <c r="E127" s="17">
        <v>2</v>
      </c>
      <c r="F127" s="17">
        <v>1</v>
      </c>
      <c r="G127" s="19">
        <v>16.7</v>
      </c>
    </row>
    <row r="128" spans="3:7">
      <c r="C128" s="17">
        <v>3</v>
      </c>
      <c r="D128" s="17">
        <v>4</v>
      </c>
      <c r="E128" s="17">
        <v>2</v>
      </c>
      <c r="F128" s="17">
        <v>1</v>
      </c>
      <c r="G128" s="19">
        <v>17.23</v>
      </c>
    </row>
    <row r="129" spans="3:7">
      <c r="C129" s="17">
        <v>3</v>
      </c>
      <c r="D129" s="17">
        <v>5</v>
      </c>
      <c r="E129" s="17">
        <v>2</v>
      </c>
      <c r="F129" s="17">
        <v>1</v>
      </c>
      <c r="G129" s="19">
        <v>16.34</v>
      </c>
    </row>
    <row r="130" spans="3:7">
      <c r="C130" s="17">
        <v>3</v>
      </c>
      <c r="D130" s="17">
        <v>6</v>
      </c>
      <c r="E130" s="17">
        <v>2</v>
      </c>
      <c r="F130" s="17">
        <v>1</v>
      </c>
      <c r="G130" s="19">
        <v>17.98</v>
      </c>
    </row>
    <row r="131" spans="3:7">
      <c r="C131" s="17">
        <v>3</v>
      </c>
      <c r="D131" s="17">
        <v>7</v>
      </c>
      <c r="E131" s="17">
        <v>2</v>
      </c>
      <c r="F131" s="17">
        <v>1</v>
      </c>
      <c r="G131" s="19">
        <v>15.75</v>
      </c>
    </row>
    <row r="132" spans="3:7">
      <c r="C132" s="17">
        <v>3</v>
      </c>
      <c r="D132" s="17">
        <v>8</v>
      </c>
      <c r="E132" s="17">
        <v>2</v>
      </c>
      <c r="F132" s="17">
        <v>1</v>
      </c>
      <c r="G132" s="19">
        <v>17.670000000000002</v>
      </c>
    </row>
    <row r="133" spans="3:7">
      <c r="C133" s="17">
        <v>3</v>
      </c>
      <c r="D133" s="17">
        <v>9</v>
      </c>
      <c r="E133" s="17">
        <v>2</v>
      </c>
      <c r="F133" s="17">
        <v>1</v>
      </c>
      <c r="G133" s="19">
        <v>18.940000000000001</v>
      </c>
    </row>
    <row r="134" spans="3:7">
      <c r="C134" s="17">
        <v>3</v>
      </c>
      <c r="D134" s="17">
        <v>10</v>
      </c>
      <c r="E134" s="17">
        <v>2</v>
      </c>
      <c r="F134" s="17">
        <v>1</v>
      </c>
      <c r="G134" s="19">
        <v>18.309999999999999</v>
      </c>
    </row>
    <row r="135" spans="3:7">
      <c r="C135" s="17">
        <v>3</v>
      </c>
      <c r="D135" s="17">
        <v>11</v>
      </c>
      <c r="E135" s="17">
        <v>2</v>
      </c>
      <c r="F135" s="17">
        <v>1</v>
      </c>
      <c r="G135" s="19">
        <v>19.2</v>
      </c>
    </row>
    <row r="136" spans="3:7">
      <c r="C136" s="17">
        <v>3</v>
      </c>
      <c r="D136" s="17">
        <v>12</v>
      </c>
      <c r="E136" s="17">
        <v>2</v>
      </c>
      <c r="F136" s="17">
        <v>1</v>
      </c>
      <c r="G136" s="19">
        <v>15.13</v>
      </c>
    </row>
    <row r="137" spans="3:7">
      <c r="C137" s="17">
        <v>3</v>
      </c>
      <c r="D137" s="17">
        <v>1</v>
      </c>
      <c r="E137" s="17">
        <v>1</v>
      </c>
      <c r="F137" s="17">
        <v>2</v>
      </c>
      <c r="G137" s="19">
        <v>13.08</v>
      </c>
    </row>
    <row r="138" spans="3:7">
      <c r="C138" s="17">
        <v>3</v>
      </c>
      <c r="D138" s="17">
        <v>2</v>
      </c>
      <c r="E138" s="17">
        <v>1</v>
      </c>
      <c r="F138" s="17">
        <v>2</v>
      </c>
      <c r="G138" s="19">
        <v>18.55</v>
      </c>
    </row>
    <row r="139" spans="3:7">
      <c r="C139" s="17">
        <v>3</v>
      </c>
      <c r="D139" s="17">
        <v>3</v>
      </c>
      <c r="E139" s="17">
        <v>1</v>
      </c>
      <c r="F139" s="17">
        <v>2</v>
      </c>
      <c r="G139" s="19">
        <v>15.6</v>
      </c>
    </row>
    <row r="140" spans="3:7">
      <c r="C140" s="17">
        <v>3</v>
      </c>
      <c r="D140" s="17">
        <v>4</v>
      </c>
      <c r="E140" s="17">
        <v>1</v>
      </c>
      <c r="F140" s="17">
        <v>2</v>
      </c>
      <c r="G140" s="19">
        <v>16.21</v>
      </c>
    </row>
    <row r="141" spans="3:7">
      <c r="C141" s="17">
        <v>3</v>
      </c>
      <c r="D141" s="17">
        <v>5</v>
      </c>
      <c r="E141" s="17">
        <v>1</v>
      </c>
      <c r="F141" s="17">
        <v>2</v>
      </c>
      <c r="G141" s="19">
        <v>14.99</v>
      </c>
    </row>
    <row r="142" spans="3:7">
      <c r="C142" s="17">
        <v>3</v>
      </c>
      <c r="D142" s="17">
        <v>6</v>
      </c>
      <c r="E142" s="17">
        <v>1</v>
      </c>
      <c r="F142" s="17">
        <v>2</v>
      </c>
      <c r="G142" s="19">
        <v>17.73</v>
      </c>
    </row>
    <row r="143" spans="3:7">
      <c r="C143" s="17">
        <v>3</v>
      </c>
      <c r="D143" s="17">
        <v>7</v>
      </c>
      <c r="E143" s="17">
        <v>1</v>
      </c>
      <c r="F143" s="17">
        <v>2</v>
      </c>
      <c r="G143" s="19">
        <v>13.74</v>
      </c>
    </row>
    <row r="144" spans="3:7">
      <c r="C144" s="17">
        <v>3</v>
      </c>
      <c r="D144" s="17">
        <v>8</v>
      </c>
      <c r="E144" s="17">
        <v>1</v>
      </c>
      <c r="F144" s="17">
        <v>2</v>
      </c>
      <c r="G144" s="19">
        <v>15.99</v>
      </c>
    </row>
    <row r="145" spans="3:7">
      <c r="C145" s="17">
        <v>3</v>
      </c>
      <c r="D145" s="17">
        <v>9</v>
      </c>
      <c r="E145" s="17">
        <v>1</v>
      </c>
      <c r="F145" s="17">
        <v>2</v>
      </c>
      <c r="G145" s="19">
        <v>16.59</v>
      </c>
    </row>
    <row r="146" spans="3:7">
      <c r="C146" s="17">
        <v>3</v>
      </c>
      <c r="D146" s="17">
        <v>10</v>
      </c>
      <c r="E146" s="17">
        <v>1</v>
      </c>
      <c r="F146" s="17">
        <v>2</v>
      </c>
      <c r="G146" s="19">
        <v>17.36</v>
      </c>
    </row>
    <row r="147" spans="3:7">
      <c r="C147" s="17">
        <v>3</v>
      </c>
      <c r="D147" s="17">
        <v>11</v>
      </c>
      <c r="E147" s="17">
        <v>1</v>
      </c>
      <c r="F147" s="17">
        <v>2</v>
      </c>
      <c r="G147" s="19">
        <v>17.28</v>
      </c>
    </row>
    <row r="148" spans="3:7">
      <c r="C148" s="17">
        <v>3</v>
      </c>
      <c r="D148" s="17">
        <v>12</v>
      </c>
      <c r="E148" s="17">
        <v>1</v>
      </c>
      <c r="F148" s="17">
        <v>2</v>
      </c>
      <c r="G148" s="19">
        <v>14.48</v>
      </c>
    </row>
    <row r="149" spans="3:7">
      <c r="C149" s="17">
        <v>3</v>
      </c>
      <c r="D149" s="17">
        <v>1</v>
      </c>
      <c r="E149" s="17">
        <v>2</v>
      </c>
      <c r="F149" s="17">
        <v>2</v>
      </c>
      <c r="G149" s="19">
        <v>14.97</v>
      </c>
    </row>
    <row r="150" spans="3:7">
      <c r="C150" s="17">
        <v>3</v>
      </c>
      <c r="D150" s="17">
        <v>2</v>
      </c>
      <c r="E150" s="17">
        <v>2</v>
      </c>
      <c r="F150" s="17">
        <v>2</v>
      </c>
      <c r="G150" s="19">
        <v>18.87</v>
      </c>
    </row>
    <row r="151" spans="3:7">
      <c r="C151" s="17">
        <v>3</v>
      </c>
      <c r="D151" s="17">
        <v>3</v>
      </c>
      <c r="E151" s="17">
        <v>2</v>
      </c>
      <c r="F151" s="17">
        <v>2</v>
      </c>
      <c r="G151" s="19">
        <v>16.489999999999998</v>
      </c>
    </row>
    <row r="152" spans="3:7">
      <c r="C152" s="17">
        <v>3</v>
      </c>
      <c r="D152" s="17">
        <v>4</v>
      </c>
      <c r="E152" s="17">
        <v>2</v>
      </c>
      <c r="F152" s="17">
        <v>2</v>
      </c>
      <c r="G152" s="19">
        <v>17.010000000000002</v>
      </c>
    </row>
    <row r="153" spans="3:7">
      <c r="C153" s="17">
        <v>3</v>
      </c>
      <c r="D153" s="17">
        <v>5</v>
      </c>
      <c r="E153" s="17">
        <v>2</v>
      </c>
      <c r="F153" s="17">
        <v>2</v>
      </c>
      <c r="G153" s="19">
        <v>17.43</v>
      </c>
    </row>
    <row r="154" spans="3:7">
      <c r="C154" s="17">
        <v>3</v>
      </c>
      <c r="D154" s="17">
        <v>6</v>
      </c>
      <c r="E154" s="17">
        <v>2</v>
      </c>
      <c r="F154" s="17">
        <v>2</v>
      </c>
      <c r="G154" s="19">
        <v>18.25</v>
      </c>
    </row>
    <row r="155" spans="3:7">
      <c r="C155" s="17">
        <v>3</v>
      </c>
      <c r="D155" s="17">
        <v>7</v>
      </c>
      <c r="E155" s="17">
        <v>2</v>
      </c>
      <c r="F155" s="17">
        <v>2</v>
      </c>
      <c r="G155" s="19">
        <v>14.76</v>
      </c>
    </row>
    <row r="156" spans="3:7">
      <c r="C156" s="17">
        <v>3</v>
      </c>
      <c r="D156" s="17">
        <v>8</v>
      </c>
      <c r="E156" s="17">
        <v>2</v>
      </c>
      <c r="F156" s="17">
        <v>2</v>
      </c>
      <c r="G156" s="19">
        <v>17.010000000000002</v>
      </c>
    </row>
    <row r="157" spans="3:7">
      <c r="C157" s="17">
        <v>3</v>
      </c>
      <c r="D157" s="17">
        <v>9</v>
      </c>
      <c r="E157" s="17">
        <v>2</v>
      </c>
      <c r="F157" s="17">
        <v>2</v>
      </c>
      <c r="G157" s="19">
        <v>18.940000000000001</v>
      </c>
    </row>
    <row r="158" spans="3:7">
      <c r="C158" s="17">
        <v>3</v>
      </c>
      <c r="D158" s="17">
        <v>10</v>
      </c>
      <c r="E158" s="17">
        <v>2</v>
      </c>
      <c r="F158" s="17">
        <v>2</v>
      </c>
      <c r="G158" s="19">
        <v>18.03</v>
      </c>
    </row>
    <row r="159" spans="3:7">
      <c r="C159" s="17">
        <v>3</v>
      </c>
      <c r="D159" s="17">
        <v>11</v>
      </c>
      <c r="E159" s="17">
        <v>2</v>
      </c>
      <c r="F159" s="17">
        <v>2</v>
      </c>
      <c r="G159" s="19">
        <v>18.64</v>
      </c>
    </row>
    <row r="160" spans="3:7">
      <c r="C160" s="17">
        <v>3</v>
      </c>
      <c r="D160" s="17">
        <v>12</v>
      </c>
      <c r="E160" s="17">
        <v>2</v>
      </c>
      <c r="F160" s="17">
        <v>2</v>
      </c>
      <c r="G160" s="19">
        <v>15.58</v>
      </c>
    </row>
  </sheetData>
  <phoneticPr fontId="15" type="noConversion"/>
  <pageMargins left="0.69930555555555596" right="0.69930555555555596"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C2:W27"/>
  <sheetViews>
    <sheetView zoomScale="95" zoomScaleNormal="95" workbookViewId="0">
      <selection activeCell="C2" sqref="C2"/>
    </sheetView>
  </sheetViews>
  <sheetFormatPr defaultColWidth="8.875" defaultRowHeight="13.5"/>
  <cols>
    <col min="3" max="3" width="12" customWidth="1"/>
  </cols>
  <sheetData>
    <row r="2" spans="3:23" ht="15" customHeight="1">
      <c r="C2" s="39" t="s">
        <v>424</v>
      </c>
      <c r="D2" s="39"/>
      <c r="E2" s="39"/>
      <c r="F2" s="39"/>
      <c r="G2" s="39"/>
      <c r="H2" s="39"/>
      <c r="I2" s="39"/>
      <c r="J2" s="39"/>
      <c r="K2" s="39"/>
      <c r="L2" s="39"/>
      <c r="M2" s="39"/>
      <c r="N2" s="39"/>
      <c r="O2" s="39"/>
      <c r="P2" s="39"/>
      <c r="Q2" s="39"/>
      <c r="R2" s="39"/>
      <c r="S2" s="39"/>
      <c r="T2" s="39"/>
      <c r="U2" s="39"/>
      <c r="V2" s="39"/>
      <c r="W2" s="39"/>
    </row>
    <row r="3" spans="3:23" ht="15">
      <c r="C3" s="2">
        <v>908092</v>
      </c>
      <c r="D3" s="1">
        <v>-27.2</v>
      </c>
      <c r="E3">
        <v>5058</v>
      </c>
      <c r="F3" s="1"/>
      <c r="G3" s="1">
        <v>-27</v>
      </c>
      <c r="H3">
        <v>5058</v>
      </c>
      <c r="I3" s="1"/>
      <c r="J3" s="1">
        <v>-26.6</v>
      </c>
      <c r="K3">
        <v>5058</v>
      </c>
      <c r="L3" s="1"/>
      <c r="M3" s="1">
        <v>-27.2</v>
      </c>
      <c r="N3">
        <v>13.39</v>
      </c>
      <c r="O3" s="1"/>
      <c r="P3" s="1">
        <v>-27</v>
      </c>
      <c r="Q3">
        <v>13.39</v>
      </c>
      <c r="R3" s="1"/>
      <c r="S3" s="1">
        <v>-26.6</v>
      </c>
      <c r="T3">
        <v>13.39</v>
      </c>
    </row>
    <row r="4" spans="3:23" ht="15">
      <c r="C4" s="2" t="s">
        <v>64</v>
      </c>
      <c r="D4" s="1">
        <v>-26.3</v>
      </c>
      <c r="E4">
        <v>6459</v>
      </c>
      <c r="F4" s="1"/>
      <c r="G4" s="1">
        <v>-25.9</v>
      </c>
      <c r="H4">
        <v>6459</v>
      </c>
      <c r="I4" s="1"/>
      <c r="J4" s="1">
        <v>-25.7</v>
      </c>
      <c r="K4">
        <v>6459</v>
      </c>
      <c r="L4" s="1"/>
      <c r="M4" s="1">
        <v>-26.3</v>
      </c>
      <c r="N4">
        <v>18.07</v>
      </c>
      <c r="O4" s="1"/>
      <c r="P4" s="1">
        <v>-25.9</v>
      </c>
      <c r="Q4">
        <v>18.07</v>
      </c>
      <c r="R4" s="1"/>
      <c r="S4" s="1">
        <v>-25.7</v>
      </c>
      <c r="T4">
        <v>18.07</v>
      </c>
    </row>
    <row r="5" spans="3:23" ht="15">
      <c r="C5" s="2">
        <v>908054</v>
      </c>
      <c r="D5" s="1">
        <v>-27.2</v>
      </c>
      <c r="E5">
        <v>5614</v>
      </c>
      <c r="F5" s="1"/>
      <c r="G5" s="1">
        <v>-27</v>
      </c>
      <c r="H5">
        <v>5614</v>
      </c>
      <c r="I5" s="1"/>
      <c r="J5" s="1">
        <v>-26.7</v>
      </c>
      <c r="K5">
        <v>5614</v>
      </c>
      <c r="L5" s="1"/>
      <c r="M5" s="1">
        <v>-27.2</v>
      </c>
      <c r="N5">
        <v>15.95</v>
      </c>
      <c r="O5" s="1"/>
      <c r="P5" s="1">
        <v>-27</v>
      </c>
      <c r="Q5">
        <v>15.95</v>
      </c>
      <c r="R5" s="1"/>
      <c r="S5" s="1">
        <v>-26.7</v>
      </c>
      <c r="T5">
        <v>15.95</v>
      </c>
    </row>
    <row r="6" spans="3:23" ht="15">
      <c r="C6" s="2" t="s">
        <v>129</v>
      </c>
      <c r="D6" s="1">
        <v>-27.4</v>
      </c>
      <c r="E6">
        <v>5213</v>
      </c>
      <c r="F6" s="1"/>
      <c r="G6" s="1">
        <v>-27.2</v>
      </c>
      <c r="H6">
        <v>5213</v>
      </c>
      <c r="I6" s="1"/>
      <c r="J6" s="1">
        <v>-26.7</v>
      </c>
      <c r="K6">
        <v>5213</v>
      </c>
      <c r="L6" s="1"/>
      <c r="M6" s="1">
        <v>-27.4</v>
      </c>
      <c r="N6">
        <v>14.17</v>
      </c>
      <c r="O6" s="1"/>
      <c r="P6" s="1">
        <v>-27.2</v>
      </c>
      <c r="Q6">
        <v>14.17</v>
      </c>
      <c r="R6" s="1"/>
      <c r="S6" s="1">
        <v>-26.7</v>
      </c>
      <c r="T6">
        <v>14.17</v>
      </c>
    </row>
    <row r="7" spans="3:23" ht="15">
      <c r="C7" s="2">
        <v>908274</v>
      </c>
      <c r="D7" s="1">
        <v>-27</v>
      </c>
      <c r="E7">
        <v>5634</v>
      </c>
      <c r="F7" s="1"/>
      <c r="G7" s="1">
        <v>-26.8</v>
      </c>
      <c r="H7">
        <v>5634</v>
      </c>
      <c r="I7" s="1"/>
      <c r="J7" s="1">
        <v>-26.7</v>
      </c>
      <c r="K7">
        <v>5634</v>
      </c>
      <c r="L7" s="1"/>
      <c r="M7" s="1">
        <v>-27</v>
      </c>
      <c r="N7">
        <v>16.190000000000001</v>
      </c>
      <c r="O7" s="1"/>
      <c r="P7" s="1">
        <v>-26.8</v>
      </c>
      <c r="Q7">
        <v>16.190000000000001</v>
      </c>
      <c r="R7" s="1"/>
      <c r="S7" s="1">
        <v>-26.7</v>
      </c>
      <c r="T7">
        <v>16.190000000000001</v>
      </c>
    </row>
    <row r="8" spans="3:23" ht="15">
      <c r="C8" s="2">
        <v>908188</v>
      </c>
      <c r="D8" s="1">
        <v>-27</v>
      </c>
      <c r="E8">
        <v>5738</v>
      </c>
      <c r="F8" s="1"/>
      <c r="G8" s="1">
        <v>-26.3</v>
      </c>
      <c r="H8">
        <v>5738</v>
      </c>
      <c r="I8" s="1"/>
      <c r="J8" s="1">
        <v>-26.3</v>
      </c>
      <c r="K8">
        <v>5738</v>
      </c>
      <c r="L8" s="1"/>
      <c r="M8" s="1">
        <v>-27</v>
      </c>
      <c r="N8">
        <v>16.78</v>
      </c>
      <c r="O8" s="1"/>
      <c r="P8" s="1">
        <v>-26.3</v>
      </c>
      <c r="Q8">
        <v>16.78</v>
      </c>
      <c r="R8" s="1"/>
      <c r="S8" s="1">
        <v>-26.3</v>
      </c>
      <c r="T8">
        <v>16.78</v>
      </c>
    </row>
    <row r="9" spans="3:23" ht="15">
      <c r="C9" s="2">
        <v>908120</v>
      </c>
      <c r="D9" s="1">
        <v>-27.1</v>
      </c>
      <c r="E9">
        <v>5384</v>
      </c>
      <c r="F9" s="1"/>
      <c r="G9" s="1">
        <v>-26.7</v>
      </c>
      <c r="H9">
        <v>5384</v>
      </c>
      <c r="I9" s="1"/>
      <c r="J9" s="1">
        <v>-26.4</v>
      </c>
      <c r="K9">
        <v>5384</v>
      </c>
      <c r="L9" s="1"/>
      <c r="M9" s="1">
        <v>-27.1</v>
      </c>
      <c r="N9">
        <v>14.7</v>
      </c>
      <c r="O9" s="1"/>
      <c r="P9" s="1">
        <v>-26.7</v>
      </c>
      <c r="Q9">
        <v>14.7</v>
      </c>
      <c r="R9" s="1"/>
      <c r="S9" s="1">
        <v>-26.4</v>
      </c>
      <c r="T9">
        <v>14.7</v>
      </c>
    </row>
    <row r="10" spans="3:23" ht="15">
      <c r="C10" s="2">
        <v>908206</v>
      </c>
      <c r="D10" s="1">
        <v>-27.1</v>
      </c>
      <c r="E10">
        <v>5452</v>
      </c>
      <c r="F10" s="1"/>
      <c r="G10" s="1">
        <v>-26.8</v>
      </c>
      <c r="H10">
        <v>5452</v>
      </c>
      <c r="I10" s="1"/>
      <c r="J10" s="1">
        <v>-26.5</v>
      </c>
      <c r="K10">
        <v>5452</v>
      </c>
      <c r="L10" s="1"/>
      <c r="M10" s="1">
        <v>-27.1</v>
      </c>
      <c r="N10">
        <v>15.34</v>
      </c>
      <c r="O10" s="1"/>
      <c r="P10" s="1">
        <v>-26.8</v>
      </c>
      <c r="Q10">
        <v>15.34</v>
      </c>
      <c r="R10" s="1"/>
      <c r="S10" s="1">
        <v>-26.5</v>
      </c>
      <c r="T10">
        <v>15.34</v>
      </c>
    </row>
    <row r="11" spans="3:23" ht="15">
      <c r="C11" s="2">
        <v>908032</v>
      </c>
      <c r="D11" s="1">
        <v>-26</v>
      </c>
      <c r="E11">
        <v>5909</v>
      </c>
      <c r="F11" s="1"/>
      <c r="G11" s="1">
        <v>-25.9</v>
      </c>
      <c r="H11">
        <v>5909</v>
      </c>
      <c r="I11" s="1"/>
      <c r="J11" s="1">
        <v>-25.7</v>
      </c>
      <c r="K11">
        <v>5909</v>
      </c>
      <c r="L11" s="1"/>
      <c r="M11" s="1">
        <v>-26</v>
      </c>
      <c r="N11">
        <v>17.07</v>
      </c>
      <c r="O11" s="1"/>
      <c r="P11" s="1">
        <v>-25.9</v>
      </c>
      <c r="Q11">
        <v>17.07</v>
      </c>
      <c r="R11" s="1"/>
      <c r="S11" s="1">
        <v>-25.7</v>
      </c>
      <c r="T11">
        <v>17.07</v>
      </c>
    </row>
    <row r="12" spans="3:23" ht="15">
      <c r="C12" s="2">
        <v>908216</v>
      </c>
      <c r="D12" s="1">
        <v>-25.9</v>
      </c>
      <c r="E12">
        <v>6163</v>
      </c>
      <c r="F12" s="1"/>
      <c r="G12" s="1">
        <v>-25.3</v>
      </c>
      <c r="H12">
        <v>6163</v>
      </c>
      <c r="I12" s="1"/>
      <c r="J12" s="1">
        <v>-25.1</v>
      </c>
      <c r="K12">
        <v>6163</v>
      </c>
      <c r="L12" s="1"/>
      <c r="M12" s="1">
        <v>-25.9</v>
      </c>
      <c r="N12">
        <v>17.18</v>
      </c>
      <c r="O12" s="1"/>
      <c r="P12" s="1">
        <v>-25.3</v>
      </c>
      <c r="Q12">
        <v>17.18</v>
      </c>
      <c r="R12" s="1"/>
      <c r="S12" s="1">
        <v>-25.1</v>
      </c>
      <c r="T12">
        <v>17.18</v>
      </c>
    </row>
    <row r="13" spans="3:23" ht="15">
      <c r="C13" s="2" t="s">
        <v>55</v>
      </c>
      <c r="D13" s="1">
        <v>-25.5</v>
      </c>
      <c r="E13">
        <v>6597</v>
      </c>
      <c r="F13" s="1"/>
      <c r="G13" s="1">
        <v>-25.1</v>
      </c>
      <c r="H13">
        <v>6597</v>
      </c>
      <c r="I13" s="1"/>
      <c r="J13" s="1">
        <v>-25</v>
      </c>
      <c r="K13">
        <v>6597</v>
      </c>
      <c r="L13" s="1"/>
      <c r="M13" s="1">
        <v>-25.5</v>
      </c>
      <c r="N13">
        <v>18.39</v>
      </c>
      <c r="O13" s="1"/>
      <c r="P13" s="1">
        <v>-25.1</v>
      </c>
      <c r="Q13">
        <v>18.39</v>
      </c>
      <c r="R13" s="1"/>
      <c r="S13" s="1">
        <v>-25</v>
      </c>
      <c r="T13">
        <v>18.39</v>
      </c>
    </row>
    <row r="14" spans="3:23" ht="15">
      <c r="C14" s="2" t="s">
        <v>146</v>
      </c>
      <c r="D14" s="1">
        <v>-27.4</v>
      </c>
      <c r="E14">
        <v>4935</v>
      </c>
      <c r="F14" s="1"/>
      <c r="G14" s="1">
        <v>-27</v>
      </c>
      <c r="H14">
        <v>4935</v>
      </c>
      <c r="I14" s="1"/>
      <c r="J14" s="1">
        <v>-26.7</v>
      </c>
      <c r="K14">
        <v>4935</v>
      </c>
      <c r="L14" s="1"/>
      <c r="M14" s="1">
        <v>-27.4</v>
      </c>
      <c r="N14">
        <v>12.73</v>
      </c>
      <c r="O14" s="1"/>
      <c r="P14" s="1">
        <v>-27</v>
      </c>
      <c r="Q14">
        <v>12.73</v>
      </c>
      <c r="R14" s="1"/>
      <c r="S14" s="1">
        <v>-26.7</v>
      </c>
      <c r="T14">
        <v>12.73</v>
      </c>
    </row>
    <row r="15" spans="3:23" ht="15" customHeight="1"/>
    <row r="16" spans="3:23" ht="15">
      <c r="L16" s="1"/>
    </row>
    <row r="17" spans="12:12" ht="15">
      <c r="L17" s="1"/>
    </row>
    <row r="18" spans="12:12" ht="15">
      <c r="L18" s="1"/>
    </row>
    <row r="19" spans="12:12" ht="15">
      <c r="L19" s="1"/>
    </row>
    <row r="20" spans="12:12" ht="15">
      <c r="L20" s="1"/>
    </row>
    <row r="21" spans="12:12" ht="15">
      <c r="L21" s="1"/>
    </row>
    <row r="22" spans="12:12" ht="15">
      <c r="L22" s="1"/>
    </row>
    <row r="23" spans="12:12" ht="15">
      <c r="L23" s="1"/>
    </row>
    <row r="24" spans="12:12" ht="15">
      <c r="L24" s="1"/>
    </row>
    <row r="25" spans="12:12" ht="15">
      <c r="L25" s="1"/>
    </row>
    <row r="26" spans="12:12" ht="15">
      <c r="L26" s="1"/>
    </row>
    <row r="27" spans="12:12" ht="15">
      <c r="L27" s="1"/>
    </row>
  </sheetData>
  <phoneticPr fontId="15" type="noConversion"/>
  <pageMargins left="0.69930555555555596" right="0.69930555555555596" top="0.75" bottom="0.75" header="0.3" footer="0.3"/>
  <pageSetup paperSize="9" orientation="portrait"/>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Y14"/>
  <sheetViews>
    <sheetView zoomScale="71" zoomScaleNormal="71" workbookViewId="0">
      <selection activeCell="B2" sqref="B2"/>
    </sheetView>
  </sheetViews>
  <sheetFormatPr defaultColWidth="8.875" defaultRowHeight="13.5"/>
  <cols>
    <col min="2" max="2" width="11" customWidth="1"/>
  </cols>
  <sheetData>
    <row r="2" spans="2:25" ht="15">
      <c r="B2" s="42" t="s">
        <v>425</v>
      </c>
      <c r="C2" s="42"/>
      <c r="D2" s="42"/>
      <c r="E2" s="42"/>
      <c r="F2" s="42"/>
      <c r="G2" s="42"/>
      <c r="H2" s="42"/>
      <c r="I2" s="42"/>
      <c r="J2" s="42"/>
      <c r="K2" s="42"/>
      <c r="L2" s="42"/>
      <c r="M2" s="42"/>
      <c r="N2" s="42"/>
      <c r="O2" s="42"/>
      <c r="P2" s="42"/>
      <c r="Q2" s="42"/>
      <c r="R2" s="42"/>
      <c r="S2" s="42"/>
      <c r="T2" s="42"/>
      <c r="U2" s="42"/>
      <c r="V2" s="42"/>
      <c r="W2" s="42"/>
      <c r="X2" s="42"/>
      <c r="Y2" s="42"/>
    </row>
    <row r="3" spans="2:25" ht="15">
      <c r="B3" s="2">
        <v>908092</v>
      </c>
      <c r="C3" s="1">
        <v>-27.9</v>
      </c>
      <c r="D3">
        <v>6574</v>
      </c>
      <c r="E3" s="1"/>
      <c r="F3" s="1">
        <v>-27.5</v>
      </c>
      <c r="G3">
        <v>6574</v>
      </c>
      <c r="H3" s="1"/>
      <c r="I3" s="1">
        <v>-27.2</v>
      </c>
      <c r="J3">
        <v>6574</v>
      </c>
      <c r="L3">
        <v>-27.9</v>
      </c>
      <c r="M3">
        <v>14.9</v>
      </c>
      <c r="O3">
        <v>-27.5</v>
      </c>
      <c r="P3">
        <v>14.9</v>
      </c>
      <c r="R3">
        <v>-27.2</v>
      </c>
      <c r="S3">
        <v>14.9</v>
      </c>
    </row>
    <row r="4" spans="2:25" ht="15">
      <c r="B4" s="2" t="s">
        <v>64</v>
      </c>
      <c r="C4" s="1">
        <v>-26.6</v>
      </c>
      <c r="D4">
        <v>8165</v>
      </c>
      <c r="E4" s="1"/>
      <c r="F4" s="1">
        <v>-26.4</v>
      </c>
      <c r="G4">
        <v>8165</v>
      </c>
      <c r="H4" s="1"/>
      <c r="I4" s="1">
        <v>-25.9</v>
      </c>
      <c r="J4">
        <v>8165</v>
      </c>
      <c r="L4">
        <v>-26.6</v>
      </c>
      <c r="M4">
        <v>19.28</v>
      </c>
      <c r="O4">
        <v>-26.4</v>
      </c>
      <c r="P4">
        <v>19.28</v>
      </c>
      <c r="R4">
        <v>-25.9</v>
      </c>
      <c r="S4">
        <v>19.28</v>
      </c>
    </row>
    <row r="5" spans="2:25" ht="15">
      <c r="B5" s="2">
        <v>908054</v>
      </c>
      <c r="C5" s="1">
        <v>-27.9</v>
      </c>
      <c r="D5">
        <v>7054</v>
      </c>
      <c r="E5" s="1"/>
      <c r="F5" s="1">
        <v>-27.2</v>
      </c>
      <c r="G5">
        <v>7054</v>
      </c>
      <c r="H5" s="1"/>
      <c r="I5" s="1">
        <v>-27.1</v>
      </c>
      <c r="J5">
        <v>7054</v>
      </c>
      <c r="L5">
        <v>-27.9</v>
      </c>
      <c r="M5">
        <v>16.7</v>
      </c>
      <c r="O5">
        <v>-27.2</v>
      </c>
      <c r="P5">
        <v>16.7</v>
      </c>
      <c r="R5">
        <v>-27.1</v>
      </c>
      <c r="S5">
        <v>16.7</v>
      </c>
    </row>
    <row r="6" spans="2:25" ht="15">
      <c r="B6" s="2" t="s">
        <v>129</v>
      </c>
      <c r="C6" s="1">
        <v>-27.3</v>
      </c>
      <c r="D6">
        <v>7138</v>
      </c>
      <c r="E6" s="1"/>
      <c r="F6" s="1">
        <v>-26.7</v>
      </c>
      <c r="G6">
        <v>7138</v>
      </c>
      <c r="H6" s="1"/>
      <c r="I6" s="1">
        <v>-26.6</v>
      </c>
      <c r="J6">
        <v>7138</v>
      </c>
      <c r="L6">
        <v>-27.3</v>
      </c>
      <c r="M6">
        <v>17.23</v>
      </c>
      <c r="O6">
        <v>-26.7</v>
      </c>
      <c r="P6">
        <v>17.23</v>
      </c>
      <c r="R6">
        <v>-26.6</v>
      </c>
      <c r="S6">
        <v>17.23</v>
      </c>
    </row>
    <row r="7" spans="2:25" ht="15">
      <c r="B7" s="2">
        <v>908274</v>
      </c>
      <c r="C7" s="1">
        <v>-27.1</v>
      </c>
      <c r="D7">
        <v>6901</v>
      </c>
      <c r="E7" s="1"/>
      <c r="F7" s="1">
        <v>-27</v>
      </c>
      <c r="G7">
        <v>6901</v>
      </c>
      <c r="H7" s="1"/>
      <c r="I7" s="1">
        <v>-26.7</v>
      </c>
      <c r="J7">
        <v>6901</v>
      </c>
      <c r="L7">
        <v>-27.1</v>
      </c>
      <c r="M7">
        <v>16.34</v>
      </c>
      <c r="O7">
        <v>-27</v>
      </c>
      <c r="P7">
        <v>16.34</v>
      </c>
      <c r="R7">
        <v>-26.7</v>
      </c>
      <c r="S7">
        <v>16.34</v>
      </c>
    </row>
    <row r="8" spans="2:25" ht="15">
      <c r="B8" s="2">
        <v>908188</v>
      </c>
      <c r="C8" s="1">
        <v>-27.4</v>
      </c>
      <c r="D8">
        <v>7479</v>
      </c>
      <c r="E8" s="1"/>
      <c r="F8" s="1">
        <v>-27.2</v>
      </c>
      <c r="G8">
        <v>7479</v>
      </c>
      <c r="H8" s="1"/>
      <c r="I8" s="1">
        <v>-26.8</v>
      </c>
      <c r="J8">
        <v>7479</v>
      </c>
      <c r="L8">
        <v>-27.4</v>
      </c>
      <c r="M8">
        <v>17.98</v>
      </c>
      <c r="O8">
        <v>-27.2</v>
      </c>
      <c r="P8">
        <v>17.98</v>
      </c>
      <c r="R8">
        <v>-26.8</v>
      </c>
      <c r="S8">
        <v>17.98</v>
      </c>
    </row>
    <row r="9" spans="2:25" ht="15">
      <c r="B9" s="2">
        <v>908120</v>
      </c>
      <c r="C9" s="1">
        <v>-27.3</v>
      </c>
      <c r="D9">
        <v>6809</v>
      </c>
      <c r="E9" s="1"/>
      <c r="F9" s="1">
        <v>-27.1</v>
      </c>
      <c r="G9">
        <v>6809</v>
      </c>
      <c r="H9" s="1"/>
      <c r="I9" s="1">
        <v>-26.7</v>
      </c>
      <c r="J9">
        <v>6809</v>
      </c>
      <c r="L9">
        <v>-27.3</v>
      </c>
      <c r="M9">
        <v>15.75</v>
      </c>
      <c r="O9">
        <v>-27.1</v>
      </c>
      <c r="P9">
        <v>15.75</v>
      </c>
      <c r="R9">
        <v>-26.7</v>
      </c>
      <c r="S9">
        <v>15.75</v>
      </c>
    </row>
    <row r="10" spans="2:25" ht="15">
      <c r="B10" s="2">
        <v>908206</v>
      </c>
      <c r="C10" s="1">
        <v>-27.1</v>
      </c>
      <c r="D10">
        <v>7235</v>
      </c>
      <c r="E10" s="1"/>
      <c r="F10" s="1">
        <v>-26.9</v>
      </c>
      <c r="G10">
        <v>7235</v>
      </c>
      <c r="H10" s="1"/>
      <c r="I10" s="1">
        <v>-26.6</v>
      </c>
      <c r="J10">
        <v>7235</v>
      </c>
      <c r="L10">
        <v>-27.1</v>
      </c>
      <c r="M10">
        <v>17.670000000000002</v>
      </c>
      <c r="O10">
        <v>-26.9</v>
      </c>
      <c r="P10">
        <v>17.670000000000002</v>
      </c>
      <c r="R10">
        <v>-26.6</v>
      </c>
      <c r="S10">
        <v>17.670000000000002</v>
      </c>
    </row>
    <row r="11" spans="2:25" ht="15">
      <c r="B11" s="2">
        <v>908032</v>
      </c>
      <c r="C11" s="1">
        <v>-26.8</v>
      </c>
      <c r="D11">
        <v>7631</v>
      </c>
      <c r="E11" s="1"/>
      <c r="F11" s="1">
        <v>-26.4</v>
      </c>
      <c r="G11">
        <v>7631</v>
      </c>
      <c r="H11" s="1"/>
      <c r="I11" s="1">
        <v>-26</v>
      </c>
      <c r="J11">
        <v>7631</v>
      </c>
      <c r="L11">
        <v>-26.8</v>
      </c>
      <c r="M11">
        <v>18.940000000000001</v>
      </c>
      <c r="O11">
        <v>-26.4</v>
      </c>
      <c r="P11">
        <v>18.940000000000001</v>
      </c>
      <c r="R11">
        <v>-26</v>
      </c>
      <c r="S11">
        <v>18.940000000000001</v>
      </c>
    </row>
    <row r="12" spans="2:25" ht="15">
      <c r="B12" s="2">
        <v>908216</v>
      </c>
      <c r="C12" s="1">
        <v>-26.2</v>
      </c>
      <c r="D12">
        <v>7502</v>
      </c>
      <c r="E12" s="1"/>
      <c r="F12" s="1">
        <v>-26.1</v>
      </c>
      <c r="G12">
        <v>7502</v>
      </c>
      <c r="H12" s="1"/>
      <c r="I12" s="1">
        <v>-25.7</v>
      </c>
      <c r="J12">
        <v>7502</v>
      </c>
      <c r="L12">
        <v>-26.2</v>
      </c>
      <c r="M12">
        <v>18.309999999999999</v>
      </c>
      <c r="O12">
        <v>-26.1</v>
      </c>
      <c r="P12">
        <v>18.309999999999999</v>
      </c>
      <c r="R12">
        <v>-25.7</v>
      </c>
      <c r="S12">
        <v>18.309999999999999</v>
      </c>
    </row>
    <row r="13" spans="2:25" ht="15">
      <c r="B13" s="2" t="s">
        <v>55</v>
      </c>
      <c r="C13" s="1">
        <v>-26.4</v>
      </c>
      <c r="D13">
        <v>8177</v>
      </c>
      <c r="E13" s="1"/>
      <c r="F13" s="1">
        <v>-26.1</v>
      </c>
      <c r="G13">
        <v>8177</v>
      </c>
      <c r="H13" s="1"/>
      <c r="I13" s="1">
        <v>-25.6</v>
      </c>
      <c r="J13">
        <v>8177</v>
      </c>
      <c r="L13">
        <v>-26.4</v>
      </c>
      <c r="M13">
        <v>19.2</v>
      </c>
      <c r="O13">
        <v>-26.1</v>
      </c>
      <c r="P13">
        <v>19.2</v>
      </c>
      <c r="R13">
        <v>-25.6</v>
      </c>
      <c r="S13">
        <v>19.2</v>
      </c>
    </row>
    <row r="14" spans="2:25" ht="15">
      <c r="B14" s="2" t="s">
        <v>146</v>
      </c>
      <c r="C14" s="1">
        <v>-27.6</v>
      </c>
      <c r="D14">
        <v>6601</v>
      </c>
      <c r="E14" s="1"/>
      <c r="F14" s="1">
        <v>-27.4</v>
      </c>
      <c r="G14">
        <v>6601</v>
      </c>
      <c r="H14" s="1"/>
      <c r="I14" s="1">
        <v>-27</v>
      </c>
      <c r="J14">
        <v>6601</v>
      </c>
      <c r="L14">
        <v>-27.6</v>
      </c>
      <c r="M14">
        <v>15.13</v>
      </c>
      <c r="O14">
        <v>-27.4</v>
      </c>
      <c r="P14">
        <v>15.13</v>
      </c>
      <c r="R14">
        <v>-27</v>
      </c>
      <c r="S14">
        <v>15.13</v>
      </c>
    </row>
  </sheetData>
  <phoneticPr fontId="15" type="noConversion"/>
  <pageMargins left="0.69930555555555596" right="0.69930555555555596"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X13"/>
  <sheetViews>
    <sheetView topLeftCell="B1" zoomScale="77" zoomScaleNormal="77" workbookViewId="0">
      <selection activeCell="B1" sqref="B1"/>
    </sheetView>
  </sheetViews>
  <sheetFormatPr defaultColWidth="8.875" defaultRowHeight="13.5"/>
  <sheetData>
    <row r="1" spans="2:24" ht="15">
      <c r="B1" s="39" t="s">
        <v>426</v>
      </c>
      <c r="C1" s="39"/>
      <c r="D1" s="39"/>
      <c r="E1" s="39"/>
      <c r="F1" s="39"/>
      <c r="G1" s="39"/>
      <c r="H1" s="39"/>
      <c r="I1" s="39"/>
      <c r="J1" s="39"/>
      <c r="K1" s="39"/>
      <c r="L1" s="39"/>
      <c r="M1" s="39"/>
      <c r="N1" s="39"/>
      <c r="O1" s="39"/>
      <c r="P1" s="39"/>
      <c r="Q1" s="39"/>
      <c r="R1" s="39"/>
      <c r="S1" s="39"/>
      <c r="T1" s="39"/>
      <c r="U1" s="39"/>
      <c r="V1" s="39"/>
      <c r="W1" s="39"/>
      <c r="X1" s="39"/>
    </row>
    <row r="2" spans="2:24" ht="15">
      <c r="B2" s="1">
        <v>-28.2</v>
      </c>
      <c r="C2">
        <v>4835</v>
      </c>
      <c r="D2" s="1"/>
      <c r="E2" s="1">
        <v>-28.01</v>
      </c>
      <c r="F2">
        <v>4835</v>
      </c>
      <c r="G2" s="1"/>
      <c r="H2" s="1">
        <v>-27.54</v>
      </c>
      <c r="I2">
        <v>4835</v>
      </c>
      <c r="K2">
        <v>-28.2</v>
      </c>
      <c r="L2">
        <v>13.08</v>
      </c>
      <c r="N2">
        <v>-28.01</v>
      </c>
      <c r="O2">
        <v>13.08</v>
      </c>
      <c r="Q2">
        <v>-27.54</v>
      </c>
      <c r="R2">
        <v>13.08</v>
      </c>
    </row>
    <row r="3" spans="2:24" ht="15">
      <c r="B3" s="1">
        <v>-27.32</v>
      </c>
      <c r="C3">
        <v>5989</v>
      </c>
      <c r="D3" s="1"/>
      <c r="E3" s="1">
        <v>-27.09</v>
      </c>
      <c r="F3">
        <v>5989</v>
      </c>
      <c r="G3" s="1"/>
      <c r="H3" s="1">
        <v>-26.66</v>
      </c>
      <c r="I3">
        <v>5989</v>
      </c>
      <c r="K3">
        <v>-27.32</v>
      </c>
      <c r="L3">
        <v>18.55</v>
      </c>
      <c r="N3">
        <v>-27.09</v>
      </c>
      <c r="O3">
        <v>18.55</v>
      </c>
      <c r="Q3">
        <v>-26.66</v>
      </c>
      <c r="R3">
        <v>18.55</v>
      </c>
    </row>
    <row r="4" spans="2:24" ht="15">
      <c r="B4" s="1">
        <v>-27.56</v>
      </c>
      <c r="C4">
        <v>5319</v>
      </c>
      <c r="D4" s="1"/>
      <c r="E4" s="1">
        <v>-27.43</v>
      </c>
      <c r="F4">
        <v>5319</v>
      </c>
      <c r="G4" s="1"/>
      <c r="H4" s="1">
        <v>-26.96</v>
      </c>
      <c r="I4">
        <v>5319</v>
      </c>
      <c r="K4">
        <v>-27.56</v>
      </c>
      <c r="L4">
        <v>15.6</v>
      </c>
      <c r="N4">
        <v>-27.43</v>
      </c>
      <c r="O4">
        <v>15.6</v>
      </c>
      <c r="Q4">
        <v>-26.96</v>
      </c>
      <c r="R4">
        <v>15.6</v>
      </c>
    </row>
    <row r="5" spans="2:24" ht="15">
      <c r="B5" s="1">
        <v>-27.69</v>
      </c>
      <c r="C5">
        <v>5466</v>
      </c>
      <c r="D5" s="1"/>
      <c r="E5" s="1">
        <v>-27.57</v>
      </c>
      <c r="F5">
        <v>5466</v>
      </c>
      <c r="G5" s="1"/>
      <c r="H5" s="1">
        <v>-27.43</v>
      </c>
      <c r="I5">
        <v>5466</v>
      </c>
      <c r="K5">
        <v>-27.69</v>
      </c>
      <c r="L5">
        <v>16.21</v>
      </c>
      <c r="N5">
        <v>-27.57</v>
      </c>
      <c r="O5">
        <v>16.21</v>
      </c>
      <c r="Q5">
        <v>-27.43</v>
      </c>
      <c r="R5">
        <v>16.21</v>
      </c>
    </row>
    <row r="6" spans="2:24" ht="15">
      <c r="B6" s="1">
        <v>-28.12</v>
      </c>
      <c r="C6">
        <v>5250</v>
      </c>
      <c r="D6" s="1"/>
      <c r="E6" s="1">
        <v>-27.88</v>
      </c>
      <c r="F6">
        <v>5250</v>
      </c>
      <c r="G6" s="1"/>
      <c r="H6" s="1">
        <v>-27.22</v>
      </c>
      <c r="I6">
        <v>5250</v>
      </c>
      <c r="K6">
        <v>-28.12</v>
      </c>
      <c r="L6">
        <v>14.99</v>
      </c>
      <c r="N6">
        <v>-27.88</v>
      </c>
      <c r="O6">
        <v>14.99</v>
      </c>
      <c r="Q6">
        <v>-27.22</v>
      </c>
      <c r="R6">
        <v>14.99</v>
      </c>
    </row>
    <row r="7" spans="2:24" ht="15">
      <c r="B7" s="1">
        <v>-27.16</v>
      </c>
      <c r="C7">
        <v>6401</v>
      </c>
      <c r="D7" s="1"/>
      <c r="E7" s="1">
        <v>-27.01</v>
      </c>
      <c r="F7">
        <v>6401</v>
      </c>
      <c r="G7" s="1"/>
      <c r="H7" s="1">
        <v>-25.93</v>
      </c>
      <c r="I7">
        <v>6401</v>
      </c>
      <c r="K7">
        <v>-27.16</v>
      </c>
      <c r="L7">
        <v>17.73</v>
      </c>
      <c r="N7">
        <v>-27.01</v>
      </c>
      <c r="O7">
        <v>17.73</v>
      </c>
      <c r="Q7">
        <v>-25.93</v>
      </c>
      <c r="R7">
        <v>17.73</v>
      </c>
    </row>
    <row r="8" spans="2:24" ht="15">
      <c r="B8" s="1">
        <v>-28.24</v>
      </c>
      <c r="C8">
        <v>4948</v>
      </c>
      <c r="D8" s="1"/>
      <c r="E8" s="1">
        <v>-28.07</v>
      </c>
      <c r="F8">
        <v>4948</v>
      </c>
      <c r="G8" s="1"/>
      <c r="H8" s="1">
        <v>-27.64</v>
      </c>
      <c r="I8">
        <v>4948</v>
      </c>
      <c r="K8">
        <v>-28.24</v>
      </c>
      <c r="L8">
        <v>13.74</v>
      </c>
      <c r="N8">
        <v>-28.07</v>
      </c>
      <c r="O8">
        <v>13.74</v>
      </c>
      <c r="Q8">
        <v>-27.64</v>
      </c>
      <c r="R8">
        <v>13.74</v>
      </c>
    </row>
    <row r="9" spans="2:24" ht="15">
      <c r="B9" s="1">
        <v>-28.06</v>
      </c>
      <c r="C9">
        <v>5584</v>
      </c>
      <c r="D9" s="1"/>
      <c r="E9" s="1">
        <v>-27.59</v>
      </c>
      <c r="F9">
        <v>5584</v>
      </c>
      <c r="G9" s="1"/>
      <c r="H9" s="1">
        <v>-27.38</v>
      </c>
      <c r="I9">
        <v>5584</v>
      </c>
      <c r="K9">
        <v>-28.06</v>
      </c>
      <c r="L9">
        <v>15.99</v>
      </c>
      <c r="N9">
        <v>-27.59</v>
      </c>
      <c r="O9">
        <v>15.99</v>
      </c>
      <c r="Q9">
        <v>-27.38</v>
      </c>
      <c r="R9">
        <v>15.99</v>
      </c>
    </row>
    <row r="10" spans="2:24" ht="15">
      <c r="B10" s="1">
        <v>-27.32</v>
      </c>
      <c r="C10">
        <v>5481</v>
      </c>
      <c r="D10" s="1"/>
      <c r="E10" s="1">
        <v>-27.11</v>
      </c>
      <c r="F10">
        <v>5481</v>
      </c>
      <c r="G10" s="1"/>
      <c r="H10" s="1">
        <v>-26.89</v>
      </c>
      <c r="I10">
        <v>5481</v>
      </c>
      <c r="K10">
        <v>-27.32</v>
      </c>
      <c r="L10">
        <v>16.59</v>
      </c>
      <c r="N10">
        <v>-27.11</v>
      </c>
      <c r="O10">
        <v>16.59</v>
      </c>
      <c r="Q10">
        <v>-26.89</v>
      </c>
      <c r="R10">
        <v>16.59</v>
      </c>
    </row>
    <row r="11" spans="2:24" ht="15">
      <c r="B11" s="1">
        <v>-27.46</v>
      </c>
      <c r="C11">
        <v>5743</v>
      </c>
      <c r="D11" s="1"/>
      <c r="E11" s="1">
        <v>-27.28</v>
      </c>
      <c r="F11">
        <v>5743</v>
      </c>
      <c r="G11" s="1"/>
      <c r="H11" s="1">
        <v>-26.89</v>
      </c>
      <c r="I11">
        <v>5743</v>
      </c>
      <c r="K11">
        <v>-27.46</v>
      </c>
      <c r="L11">
        <v>17.36</v>
      </c>
      <c r="N11">
        <v>-27.28</v>
      </c>
      <c r="O11">
        <v>17.36</v>
      </c>
      <c r="Q11">
        <v>-26.89</v>
      </c>
      <c r="R11">
        <v>17.36</v>
      </c>
    </row>
    <row r="12" spans="2:24" ht="15">
      <c r="B12" s="1">
        <v>-27.17</v>
      </c>
      <c r="C12">
        <v>6277</v>
      </c>
      <c r="D12" s="1"/>
      <c r="E12" s="1">
        <v>-27.07</v>
      </c>
      <c r="F12">
        <v>6277</v>
      </c>
      <c r="G12" s="1"/>
      <c r="H12" s="1">
        <v>-26.56</v>
      </c>
      <c r="I12">
        <v>6277</v>
      </c>
      <c r="K12">
        <v>-27.17</v>
      </c>
      <c r="L12">
        <v>17.28</v>
      </c>
      <c r="N12">
        <v>-27.07</v>
      </c>
      <c r="O12">
        <v>17.28</v>
      </c>
      <c r="Q12">
        <v>-26.56</v>
      </c>
      <c r="R12">
        <v>17.28</v>
      </c>
    </row>
    <row r="13" spans="2:24" ht="15">
      <c r="B13" s="1">
        <v>-27.65</v>
      </c>
      <c r="C13">
        <v>5085</v>
      </c>
      <c r="D13" s="1"/>
      <c r="E13" s="1">
        <v>-27.55</v>
      </c>
      <c r="F13">
        <v>5085</v>
      </c>
      <c r="G13" s="1"/>
      <c r="H13" s="1">
        <v>-27.37</v>
      </c>
      <c r="I13">
        <v>5085</v>
      </c>
      <c r="K13">
        <v>-27.65</v>
      </c>
      <c r="L13">
        <v>14.48</v>
      </c>
      <c r="N13">
        <v>-27.55</v>
      </c>
      <c r="O13">
        <v>14.48</v>
      </c>
      <c r="Q13">
        <v>-27.37</v>
      </c>
      <c r="R13">
        <v>14.48</v>
      </c>
    </row>
  </sheetData>
  <phoneticPr fontId="15" type="noConversion"/>
  <pageMargins left="0.69930555555555596" right="0.69930555555555596"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2:AA14"/>
  <sheetViews>
    <sheetView zoomScale="68" zoomScaleNormal="68" workbookViewId="0">
      <selection activeCell="C2" sqref="C2"/>
    </sheetView>
  </sheetViews>
  <sheetFormatPr defaultColWidth="8.875" defaultRowHeight="13.5"/>
  <sheetData>
    <row r="2" spans="3:27" ht="15">
      <c r="C2" s="39" t="s">
        <v>427</v>
      </c>
      <c r="D2" s="41"/>
      <c r="E2" s="41"/>
      <c r="F2" s="41"/>
      <c r="G2" s="41"/>
      <c r="H2" s="41"/>
      <c r="I2" s="41"/>
      <c r="J2" s="41"/>
      <c r="K2" s="41"/>
      <c r="L2" s="41"/>
      <c r="M2" s="41"/>
      <c r="N2" s="41"/>
      <c r="O2" s="41"/>
      <c r="P2" s="41"/>
      <c r="Q2" s="41"/>
      <c r="R2" s="41"/>
      <c r="S2" s="41"/>
      <c r="T2" s="41"/>
      <c r="U2" s="41"/>
      <c r="V2" s="41"/>
      <c r="W2" s="41"/>
      <c r="X2" s="41"/>
      <c r="Y2" s="41"/>
      <c r="Z2" s="41"/>
      <c r="AA2" s="41"/>
    </row>
    <row r="3" spans="3:27" ht="15">
      <c r="C3" s="1">
        <v>-28.85</v>
      </c>
      <c r="D3">
        <v>6456</v>
      </c>
      <c r="E3" s="1"/>
      <c r="F3" s="1">
        <v>-28.63</v>
      </c>
      <c r="G3">
        <v>6456</v>
      </c>
      <c r="H3" s="1"/>
      <c r="I3" s="1">
        <v>-28.35</v>
      </c>
      <c r="J3">
        <v>6456</v>
      </c>
      <c r="L3">
        <v>-28.85</v>
      </c>
      <c r="M3">
        <v>14.97</v>
      </c>
      <c r="O3">
        <v>-28.63</v>
      </c>
      <c r="P3">
        <v>14.97</v>
      </c>
      <c r="R3">
        <v>-28.35</v>
      </c>
      <c r="S3">
        <v>14.97</v>
      </c>
    </row>
    <row r="4" spans="3:27" ht="15">
      <c r="C4" s="1">
        <v>-28.07</v>
      </c>
      <c r="D4">
        <v>7433</v>
      </c>
      <c r="E4" s="1"/>
      <c r="F4" s="1">
        <v>-27.8</v>
      </c>
      <c r="G4">
        <v>7433</v>
      </c>
      <c r="H4" s="1"/>
      <c r="I4" s="1">
        <v>-27.6</v>
      </c>
      <c r="J4">
        <v>7433</v>
      </c>
      <c r="L4">
        <v>-28.07</v>
      </c>
      <c r="M4">
        <v>18.87</v>
      </c>
      <c r="O4">
        <v>-27.8</v>
      </c>
      <c r="P4">
        <v>18.87</v>
      </c>
      <c r="R4">
        <v>-27.6</v>
      </c>
      <c r="S4">
        <v>18.87</v>
      </c>
    </row>
    <row r="5" spans="3:27" ht="15">
      <c r="C5" s="1">
        <v>-28.58</v>
      </c>
      <c r="D5">
        <v>6923</v>
      </c>
      <c r="E5" s="1"/>
      <c r="F5" s="1">
        <v>-28.01</v>
      </c>
      <c r="G5">
        <v>6923</v>
      </c>
      <c r="H5" s="1"/>
      <c r="I5" s="1">
        <v>-27.79</v>
      </c>
      <c r="J5">
        <v>6923</v>
      </c>
      <c r="L5">
        <v>-28.58</v>
      </c>
      <c r="M5">
        <v>16.489999999999998</v>
      </c>
      <c r="O5">
        <v>-28.01</v>
      </c>
      <c r="P5">
        <v>16.489999999999998</v>
      </c>
      <c r="R5">
        <v>-27.79</v>
      </c>
      <c r="S5">
        <v>16.489999999999998</v>
      </c>
    </row>
    <row r="6" spans="3:27" ht="15">
      <c r="C6" s="1">
        <v>-28.2</v>
      </c>
      <c r="D6">
        <v>6977</v>
      </c>
      <c r="E6" s="1"/>
      <c r="F6" s="1">
        <v>-27.91</v>
      </c>
      <c r="G6">
        <v>6977</v>
      </c>
      <c r="H6" s="1"/>
      <c r="I6" s="1">
        <v>-27.75</v>
      </c>
      <c r="J6">
        <v>6977</v>
      </c>
      <c r="L6">
        <v>-28.2</v>
      </c>
      <c r="M6">
        <v>17.010000000000002</v>
      </c>
      <c r="O6">
        <v>-27.91</v>
      </c>
      <c r="P6">
        <v>17.010000000000002</v>
      </c>
      <c r="R6">
        <v>-27.75</v>
      </c>
      <c r="S6">
        <v>17.010000000000002</v>
      </c>
    </row>
    <row r="7" spans="3:27" ht="15">
      <c r="C7" s="1">
        <v>-28.66</v>
      </c>
      <c r="D7">
        <v>7004</v>
      </c>
      <c r="E7" s="1"/>
      <c r="F7" s="1">
        <v>-28.2</v>
      </c>
      <c r="G7">
        <v>7004</v>
      </c>
      <c r="H7" s="1"/>
      <c r="I7" s="1">
        <v>-27.83</v>
      </c>
      <c r="J7">
        <v>7004</v>
      </c>
      <c r="L7">
        <v>-28.66</v>
      </c>
      <c r="M7">
        <v>17.43</v>
      </c>
      <c r="O7">
        <v>-28.2</v>
      </c>
      <c r="P7">
        <v>17.43</v>
      </c>
      <c r="R7">
        <v>-27.83</v>
      </c>
      <c r="S7">
        <v>17.43</v>
      </c>
    </row>
    <row r="8" spans="3:27" ht="15">
      <c r="C8" s="1">
        <v>-28.19</v>
      </c>
      <c r="D8">
        <v>7236</v>
      </c>
      <c r="E8" s="1"/>
      <c r="F8" s="1">
        <v>-27.84</v>
      </c>
      <c r="G8">
        <v>7236</v>
      </c>
      <c r="H8" s="1"/>
      <c r="I8" s="1">
        <v>-27.72</v>
      </c>
      <c r="J8">
        <v>7236</v>
      </c>
      <c r="L8">
        <v>-28.19</v>
      </c>
      <c r="M8">
        <v>18.25</v>
      </c>
      <c r="O8">
        <v>-27.84</v>
      </c>
      <c r="P8">
        <v>18.25</v>
      </c>
      <c r="R8">
        <v>-27.72</v>
      </c>
      <c r="S8">
        <v>18.25</v>
      </c>
    </row>
    <row r="9" spans="3:27" ht="15">
      <c r="C9" s="1">
        <v>-28.86</v>
      </c>
      <c r="D9">
        <v>6463</v>
      </c>
      <c r="E9" s="1"/>
      <c r="F9" s="1">
        <v>-28.71</v>
      </c>
      <c r="G9">
        <v>6463</v>
      </c>
      <c r="H9" s="1"/>
      <c r="I9" s="1">
        <v>-28.47</v>
      </c>
      <c r="J9">
        <v>6463</v>
      </c>
      <c r="L9">
        <v>-28.86</v>
      </c>
      <c r="M9">
        <v>14.76</v>
      </c>
      <c r="O9">
        <v>-28.71</v>
      </c>
      <c r="P9">
        <v>14.76</v>
      </c>
      <c r="R9">
        <v>-28.47</v>
      </c>
      <c r="S9">
        <v>14.76</v>
      </c>
    </row>
    <row r="10" spans="3:27" ht="15">
      <c r="C10" s="1">
        <v>-28.64</v>
      </c>
      <c r="D10">
        <v>6763</v>
      </c>
      <c r="E10" s="1"/>
      <c r="F10" s="1">
        <v>-28.07</v>
      </c>
      <c r="G10">
        <v>6763</v>
      </c>
      <c r="H10" s="1"/>
      <c r="I10" s="1">
        <v>-27.82</v>
      </c>
      <c r="J10">
        <v>6763</v>
      </c>
      <c r="L10">
        <v>-28.64</v>
      </c>
      <c r="M10">
        <v>17.010000000000002</v>
      </c>
      <c r="O10">
        <v>-28.07</v>
      </c>
      <c r="P10">
        <v>17.010000000000002</v>
      </c>
      <c r="R10">
        <v>-27.82</v>
      </c>
      <c r="S10">
        <v>17.010000000000002</v>
      </c>
    </row>
    <row r="11" spans="3:27" ht="15">
      <c r="C11" s="1">
        <v>-27.67</v>
      </c>
      <c r="D11">
        <v>7974</v>
      </c>
      <c r="E11" s="1"/>
      <c r="F11" s="1">
        <v>-27.34</v>
      </c>
      <c r="G11">
        <v>7974</v>
      </c>
      <c r="H11" s="1"/>
      <c r="I11" s="1">
        <v>-27.24</v>
      </c>
      <c r="J11">
        <v>7974</v>
      </c>
      <c r="L11">
        <v>-27.67</v>
      </c>
      <c r="M11">
        <v>18.940000000000001</v>
      </c>
      <c r="O11">
        <v>-27.34</v>
      </c>
      <c r="P11">
        <v>18.940000000000001</v>
      </c>
      <c r="R11">
        <v>-27.24</v>
      </c>
      <c r="S11">
        <v>18.940000000000001</v>
      </c>
    </row>
    <row r="12" spans="3:27" ht="15">
      <c r="C12" s="1">
        <v>-28.18</v>
      </c>
      <c r="D12">
        <v>7321</v>
      </c>
      <c r="E12" s="1"/>
      <c r="F12" s="1">
        <v>-27.81</v>
      </c>
      <c r="G12">
        <v>7321</v>
      </c>
      <c r="H12" s="1"/>
      <c r="I12" s="1">
        <v>-27.72</v>
      </c>
      <c r="J12">
        <v>7321</v>
      </c>
      <c r="L12">
        <v>-28.18</v>
      </c>
      <c r="M12">
        <v>18.03</v>
      </c>
      <c r="O12">
        <v>-27.81</v>
      </c>
      <c r="P12">
        <v>18.03</v>
      </c>
      <c r="R12">
        <v>-27.72</v>
      </c>
      <c r="S12">
        <v>18.03</v>
      </c>
    </row>
    <row r="13" spans="3:27" ht="15">
      <c r="C13" s="1">
        <v>-28.14</v>
      </c>
      <c r="D13">
        <v>7929</v>
      </c>
      <c r="E13" s="1"/>
      <c r="F13" s="1">
        <v>-27.81</v>
      </c>
      <c r="G13">
        <v>7929</v>
      </c>
      <c r="H13" s="1"/>
      <c r="I13" s="1">
        <v>-27.63</v>
      </c>
      <c r="J13">
        <v>7929</v>
      </c>
      <c r="L13">
        <v>-28.14</v>
      </c>
      <c r="M13">
        <v>18.64</v>
      </c>
      <c r="O13">
        <v>-27.81</v>
      </c>
      <c r="P13">
        <v>18.64</v>
      </c>
      <c r="R13">
        <v>-27.63</v>
      </c>
      <c r="S13">
        <v>18.64</v>
      </c>
    </row>
    <row r="14" spans="3:27" ht="15">
      <c r="C14" s="1">
        <v>-28.21</v>
      </c>
      <c r="D14">
        <v>6657</v>
      </c>
      <c r="E14" s="1"/>
      <c r="F14" s="1">
        <v>-27.99</v>
      </c>
      <c r="G14">
        <v>6657</v>
      </c>
      <c r="H14" s="1"/>
      <c r="I14" s="1">
        <v>-27.76</v>
      </c>
      <c r="J14">
        <v>6657</v>
      </c>
      <c r="L14">
        <v>-28.21</v>
      </c>
      <c r="M14">
        <v>15.58</v>
      </c>
      <c r="O14">
        <v>-27.99</v>
      </c>
      <c r="P14">
        <v>15.58</v>
      </c>
      <c r="R14">
        <v>-27.76</v>
      </c>
      <c r="S14">
        <v>15.58</v>
      </c>
    </row>
  </sheetData>
  <phoneticPr fontId="15" type="noConversion"/>
  <pageMargins left="0.69930555555555596" right="0.69930555555555596"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J30" sqref="J30"/>
    </sheetView>
  </sheetViews>
  <sheetFormatPr defaultColWidth="8.875" defaultRowHeight="13.5"/>
  <sheetData/>
  <phoneticPr fontId="15" type="noConversion"/>
  <pageMargins left="0.69930555555555596" right="0.69930555555555596"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H160"/>
  <sheetViews>
    <sheetView workbookViewId="0">
      <selection activeCell="B1" sqref="B1:H1048576"/>
    </sheetView>
  </sheetViews>
  <sheetFormatPr defaultColWidth="9" defaultRowHeight="15"/>
  <cols>
    <col min="1" max="1" width="9" style="6"/>
    <col min="2" max="8" width="9" style="6" customWidth="1"/>
    <col min="9" max="16384" width="9" style="6"/>
  </cols>
  <sheetData>
    <row r="3" spans="2:8">
      <c r="B3" s="6" t="s">
        <v>429</v>
      </c>
    </row>
    <row r="5" spans="2:8">
      <c r="B5" s="35" t="s">
        <v>0</v>
      </c>
      <c r="C5" s="35" t="s">
        <v>1</v>
      </c>
      <c r="D5" s="35" t="s">
        <v>2</v>
      </c>
      <c r="E5" s="35" t="s">
        <v>3</v>
      </c>
      <c r="F5" s="35" t="s">
        <v>4</v>
      </c>
      <c r="G5" s="35" t="s">
        <v>5</v>
      </c>
      <c r="H5" s="35" t="s">
        <v>6</v>
      </c>
    </row>
    <row r="6" spans="2:8" ht="18">
      <c r="B6" s="33" t="s">
        <v>7</v>
      </c>
      <c r="C6" s="21">
        <v>2</v>
      </c>
      <c r="D6" s="21">
        <v>2957076.87</v>
      </c>
      <c r="E6" s="21">
        <v>2.29</v>
      </c>
      <c r="F6" s="21">
        <v>1478538.44</v>
      </c>
      <c r="G6" s="21" t="s">
        <v>28</v>
      </c>
      <c r="H6" s="21" t="s">
        <v>9</v>
      </c>
    </row>
    <row r="7" spans="2:8" ht="18">
      <c r="B7" s="33" t="s">
        <v>419</v>
      </c>
      <c r="C7" s="21">
        <v>11</v>
      </c>
      <c r="D7" s="21">
        <v>30625070.550000001</v>
      </c>
      <c r="E7" s="21">
        <v>23.76</v>
      </c>
      <c r="F7" s="21">
        <v>2784097.32</v>
      </c>
      <c r="G7" s="21" t="s">
        <v>30</v>
      </c>
      <c r="H7" s="21" t="s">
        <v>9</v>
      </c>
    </row>
    <row r="8" spans="2:8" ht="18">
      <c r="B8" s="33" t="s">
        <v>421</v>
      </c>
      <c r="C8" s="21">
        <v>1</v>
      </c>
      <c r="D8" s="21">
        <v>89624358.209999993</v>
      </c>
      <c r="E8" s="21">
        <v>69.540000000000006</v>
      </c>
      <c r="F8" s="21">
        <v>89624385.209999993</v>
      </c>
      <c r="G8" s="21" t="s">
        <v>32</v>
      </c>
      <c r="H8" s="21" t="s">
        <v>9</v>
      </c>
    </row>
    <row r="9" spans="2:8" ht="18">
      <c r="B9" s="33" t="s">
        <v>14</v>
      </c>
      <c r="C9" s="21">
        <v>1</v>
      </c>
      <c r="D9" s="21">
        <v>954932</v>
      </c>
      <c r="E9" s="21">
        <v>0.74</v>
      </c>
      <c r="F9" s="21">
        <v>954932</v>
      </c>
      <c r="G9" s="21" t="s">
        <v>33</v>
      </c>
      <c r="H9" s="21" t="s">
        <v>9</v>
      </c>
    </row>
    <row r="10" spans="2:8" ht="18">
      <c r="B10" s="33" t="s">
        <v>15</v>
      </c>
      <c r="C10" s="21">
        <v>11</v>
      </c>
      <c r="D10" s="21">
        <v>1292097.95</v>
      </c>
      <c r="E10" s="21">
        <v>1</v>
      </c>
      <c r="F10" s="21">
        <v>117463</v>
      </c>
      <c r="G10" s="21" t="s">
        <v>34</v>
      </c>
      <c r="H10" s="21" t="s">
        <v>9</v>
      </c>
    </row>
    <row r="11" spans="2:8" ht="18">
      <c r="B11" s="33" t="s">
        <v>17</v>
      </c>
      <c r="C11" s="21">
        <v>11</v>
      </c>
      <c r="D11" s="21">
        <v>1644491.29</v>
      </c>
      <c r="E11" s="21">
        <v>1.28</v>
      </c>
      <c r="F11" s="21">
        <v>149499.21</v>
      </c>
      <c r="G11" s="21" t="s">
        <v>35</v>
      </c>
      <c r="H11" s="21" t="s">
        <v>9</v>
      </c>
    </row>
    <row r="12" spans="2:8">
      <c r="B12" s="33" t="s">
        <v>19</v>
      </c>
      <c r="C12" s="21">
        <v>1</v>
      </c>
      <c r="D12" s="21">
        <v>7706.52</v>
      </c>
      <c r="E12" s="21">
        <v>0.01</v>
      </c>
      <c r="F12" s="21">
        <v>7706.52</v>
      </c>
      <c r="G12" s="21">
        <v>0.4</v>
      </c>
      <c r="H12" s="21">
        <v>0.53049999999999997</v>
      </c>
    </row>
    <row r="13" spans="2:8" ht="18">
      <c r="B13" s="34" t="s">
        <v>21</v>
      </c>
      <c r="C13" s="27">
        <v>11</v>
      </c>
      <c r="D13" s="27">
        <v>1772610.27</v>
      </c>
      <c r="E13" s="27">
        <v>1.38</v>
      </c>
      <c r="F13" s="27">
        <v>161146.39000000001</v>
      </c>
      <c r="G13" s="27" t="s">
        <v>36</v>
      </c>
      <c r="H13" s="27" t="s">
        <v>9</v>
      </c>
    </row>
    <row r="16" spans="2:8">
      <c r="B16" s="17" t="s">
        <v>23</v>
      </c>
      <c r="C16" s="17" t="s">
        <v>24</v>
      </c>
      <c r="D16" s="17" t="s">
        <v>25</v>
      </c>
      <c r="E16" s="17" t="s">
        <v>26</v>
      </c>
      <c r="F16" s="17" t="s">
        <v>37</v>
      </c>
    </row>
    <row r="17" spans="2:6">
      <c r="B17" s="17">
        <v>1</v>
      </c>
      <c r="C17" s="17">
        <v>1</v>
      </c>
      <c r="D17" s="17">
        <v>1</v>
      </c>
      <c r="E17" s="17">
        <v>1</v>
      </c>
      <c r="F17" s="30">
        <v>5295.1331090568801</v>
      </c>
    </row>
    <row r="18" spans="2:6">
      <c r="B18" s="17">
        <v>1</v>
      </c>
      <c r="C18" s="17">
        <v>2</v>
      </c>
      <c r="D18" s="17">
        <v>1</v>
      </c>
      <c r="E18" s="17">
        <v>1</v>
      </c>
      <c r="F18" s="30">
        <v>6695.5690089161199</v>
      </c>
    </row>
    <row r="19" spans="2:6">
      <c r="B19" s="17">
        <v>1</v>
      </c>
      <c r="C19" s="17">
        <v>3</v>
      </c>
      <c r="D19" s="17">
        <v>1</v>
      </c>
      <c r="E19" s="17">
        <v>1</v>
      </c>
      <c r="F19" s="30">
        <v>5722.4617806706601</v>
      </c>
    </row>
    <row r="20" spans="2:6">
      <c r="B20" s="17">
        <v>1</v>
      </c>
      <c r="C20" s="17">
        <v>4</v>
      </c>
      <c r="D20" s="17">
        <v>1</v>
      </c>
      <c r="E20" s="17">
        <v>1</v>
      </c>
      <c r="F20" s="30">
        <v>5531.0046274963097</v>
      </c>
    </row>
    <row r="21" spans="2:6">
      <c r="B21" s="17">
        <v>1</v>
      </c>
      <c r="C21" s="17">
        <v>5</v>
      </c>
      <c r="D21" s="17">
        <v>1</v>
      </c>
      <c r="E21" s="17">
        <v>1</v>
      </c>
      <c r="F21" s="30">
        <v>5914.3903682727296</v>
      </c>
    </row>
    <row r="22" spans="2:6">
      <c r="B22" s="17">
        <v>1</v>
      </c>
      <c r="C22" s="17">
        <v>6</v>
      </c>
      <c r="D22" s="17">
        <v>1</v>
      </c>
      <c r="E22" s="17">
        <v>1</v>
      </c>
      <c r="F22" s="30">
        <v>6016.1728027093995</v>
      </c>
    </row>
    <row r="23" spans="2:6">
      <c r="B23" s="17">
        <v>1</v>
      </c>
      <c r="C23" s="17">
        <v>7</v>
      </c>
      <c r="D23" s="17">
        <v>1</v>
      </c>
      <c r="E23" s="17">
        <v>1</v>
      </c>
      <c r="F23" s="30">
        <v>5634.6414961390401</v>
      </c>
    </row>
    <row r="24" spans="2:6">
      <c r="B24" s="17">
        <v>1</v>
      </c>
      <c r="C24" s="17">
        <v>8</v>
      </c>
      <c r="D24" s="17">
        <v>1</v>
      </c>
      <c r="E24" s="17">
        <v>1</v>
      </c>
      <c r="F24" s="30">
        <v>5547.1269441546301</v>
      </c>
    </row>
    <row r="25" spans="2:6">
      <c r="B25" s="17">
        <v>1</v>
      </c>
      <c r="C25" s="17">
        <v>9</v>
      </c>
      <c r="D25" s="17">
        <v>1</v>
      </c>
      <c r="E25" s="17">
        <v>1</v>
      </c>
      <c r="F25" s="30">
        <v>5979.3410817980202</v>
      </c>
    </row>
    <row r="26" spans="2:6">
      <c r="B26" s="17">
        <v>1</v>
      </c>
      <c r="C26" s="17">
        <v>10</v>
      </c>
      <c r="D26" s="17">
        <v>1</v>
      </c>
      <c r="E26" s="17">
        <v>1</v>
      </c>
      <c r="F26" s="30">
        <v>6247.4134055119703</v>
      </c>
    </row>
    <row r="27" spans="2:6">
      <c r="B27" s="17">
        <v>1</v>
      </c>
      <c r="C27" s="17">
        <v>11</v>
      </c>
      <c r="D27" s="17">
        <v>1</v>
      </c>
      <c r="E27" s="17">
        <v>1</v>
      </c>
      <c r="F27" s="30">
        <v>6789.9059510603302</v>
      </c>
    </row>
    <row r="28" spans="2:6">
      <c r="B28" s="17">
        <v>1</v>
      </c>
      <c r="C28" s="17">
        <v>12</v>
      </c>
      <c r="D28" s="17">
        <v>1</v>
      </c>
      <c r="E28" s="17">
        <v>1</v>
      </c>
      <c r="F28" s="30">
        <v>5149.83853970981</v>
      </c>
    </row>
    <row r="29" spans="2:6">
      <c r="B29" s="17">
        <v>1</v>
      </c>
      <c r="C29" s="17">
        <v>1</v>
      </c>
      <c r="D29" s="17">
        <v>2</v>
      </c>
      <c r="E29" s="17">
        <v>1</v>
      </c>
      <c r="F29" s="30">
        <v>6789.3007320278202</v>
      </c>
    </row>
    <row r="30" spans="2:6">
      <c r="B30" s="17">
        <v>1</v>
      </c>
      <c r="C30" s="17">
        <v>2</v>
      </c>
      <c r="D30" s="17">
        <v>2</v>
      </c>
      <c r="E30" s="17">
        <v>1</v>
      </c>
      <c r="F30" s="30">
        <v>8494.6550420305593</v>
      </c>
    </row>
    <row r="31" spans="2:6">
      <c r="B31" s="17">
        <v>1</v>
      </c>
      <c r="C31" s="17">
        <v>3</v>
      </c>
      <c r="D31" s="17">
        <v>2</v>
      </c>
      <c r="E31" s="17">
        <v>1</v>
      </c>
      <c r="F31" s="30">
        <v>7333.1792236380898</v>
      </c>
    </row>
    <row r="32" spans="2:6">
      <c r="B32" s="17">
        <v>1</v>
      </c>
      <c r="C32" s="17">
        <v>4</v>
      </c>
      <c r="D32" s="17">
        <v>2</v>
      </c>
      <c r="E32" s="17">
        <v>1</v>
      </c>
      <c r="F32" s="30">
        <v>7420.3116038423796</v>
      </c>
    </row>
    <row r="33" spans="2:6">
      <c r="B33" s="17">
        <v>1</v>
      </c>
      <c r="C33" s="17">
        <v>5</v>
      </c>
      <c r="D33" s="17">
        <v>2</v>
      </c>
      <c r="E33" s="17">
        <v>1</v>
      </c>
      <c r="F33" s="30">
        <v>7125.2951480182301</v>
      </c>
    </row>
    <row r="34" spans="2:6">
      <c r="B34" s="17">
        <v>1</v>
      </c>
      <c r="C34" s="17">
        <v>6</v>
      </c>
      <c r="D34" s="17">
        <v>2</v>
      </c>
      <c r="E34" s="17">
        <v>1</v>
      </c>
      <c r="F34" s="30">
        <v>7482.7635452405102</v>
      </c>
    </row>
    <row r="35" spans="2:6">
      <c r="B35" s="17">
        <v>1</v>
      </c>
      <c r="C35" s="17">
        <v>7</v>
      </c>
      <c r="D35" s="17">
        <v>2</v>
      </c>
      <c r="E35" s="17">
        <v>1</v>
      </c>
      <c r="F35" s="30">
        <v>6943.4777573752599</v>
      </c>
    </row>
    <row r="36" spans="2:6">
      <c r="B36" s="17">
        <v>1</v>
      </c>
      <c r="C36" s="17">
        <v>8</v>
      </c>
      <c r="D36" s="17">
        <v>2</v>
      </c>
      <c r="E36" s="17">
        <v>1</v>
      </c>
      <c r="F36" s="30">
        <v>7265.4774410651999</v>
      </c>
    </row>
    <row r="37" spans="2:6">
      <c r="B37" s="17">
        <v>1</v>
      </c>
      <c r="C37" s="17">
        <v>9</v>
      </c>
      <c r="D37" s="17">
        <v>2</v>
      </c>
      <c r="E37" s="17">
        <v>1</v>
      </c>
      <c r="F37" s="30">
        <v>7766.6705763790296</v>
      </c>
    </row>
    <row r="38" spans="2:6">
      <c r="B38" s="17">
        <v>1</v>
      </c>
      <c r="C38" s="17">
        <v>10</v>
      </c>
      <c r="D38" s="17">
        <v>2</v>
      </c>
      <c r="E38" s="17">
        <v>1</v>
      </c>
      <c r="F38" s="30">
        <v>7698.8251867629797</v>
      </c>
    </row>
    <row r="39" spans="2:6">
      <c r="B39" s="17">
        <v>1</v>
      </c>
      <c r="C39" s="17">
        <v>11</v>
      </c>
      <c r="D39" s="17">
        <v>2</v>
      </c>
      <c r="E39" s="17">
        <v>1</v>
      </c>
      <c r="F39" s="30">
        <v>8250.3128751247004</v>
      </c>
    </row>
    <row r="40" spans="2:6">
      <c r="B40" s="17">
        <v>1</v>
      </c>
      <c r="C40" s="17">
        <v>12</v>
      </c>
      <c r="D40" s="17">
        <v>2</v>
      </c>
      <c r="E40" s="17">
        <v>1</v>
      </c>
      <c r="F40" s="30">
        <v>6689.2929997176298</v>
      </c>
    </row>
    <row r="41" spans="2:6">
      <c r="B41" s="17">
        <v>1</v>
      </c>
      <c r="C41" s="17">
        <v>1</v>
      </c>
      <c r="D41" s="17">
        <v>1</v>
      </c>
      <c r="E41" s="17">
        <v>2</v>
      </c>
      <c r="F41" s="30">
        <v>5025.3650353483899</v>
      </c>
    </row>
    <row r="42" spans="2:6">
      <c r="B42" s="17">
        <v>1</v>
      </c>
      <c r="C42" s="17">
        <v>2</v>
      </c>
      <c r="D42" s="17">
        <v>1</v>
      </c>
      <c r="E42" s="17">
        <v>2</v>
      </c>
      <c r="F42" s="30">
        <v>6184.0612230295401</v>
      </c>
    </row>
    <row r="43" spans="2:6">
      <c r="B43" s="17">
        <v>1</v>
      </c>
      <c r="C43" s="17">
        <v>3</v>
      </c>
      <c r="D43" s="17">
        <v>1</v>
      </c>
      <c r="E43" s="17">
        <v>2</v>
      </c>
      <c r="F43" s="30">
        <v>5554.7339732450901</v>
      </c>
    </row>
    <row r="44" spans="2:6">
      <c r="B44" s="17">
        <v>1</v>
      </c>
      <c r="C44" s="17">
        <v>4</v>
      </c>
      <c r="D44" s="17">
        <v>1</v>
      </c>
      <c r="E44" s="17">
        <v>2</v>
      </c>
      <c r="F44" s="30">
        <v>5635.2377532650498</v>
      </c>
    </row>
    <row r="45" spans="2:6">
      <c r="B45" s="17">
        <v>1</v>
      </c>
      <c r="C45" s="17">
        <v>5</v>
      </c>
      <c r="D45" s="17">
        <v>1</v>
      </c>
      <c r="E45" s="17">
        <v>2</v>
      </c>
      <c r="F45" s="30">
        <v>5403.9894208230999</v>
      </c>
    </row>
    <row r="46" spans="2:6">
      <c r="B46" s="17">
        <v>1</v>
      </c>
      <c r="C46" s="17">
        <v>6</v>
      </c>
      <c r="D46" s="17">
        <v>1</v>
      </c>
      <c r="E46" s="17">
        <v>2</v>
      </c>
      <c r="F46" s="30">
        <v>6507.4362098138799</v>
      </c>
    </row>
    <row r="47" spans="2:6">
      <c r="B47" s="17">
        <v>1</v>
      </c>
      <c r="C47" s="17">
        <v>7</v>
      </c>
      <c r="D47" s="17">
        <v>1</v>
      </c>
      <c r="E47" s="17">
        <v>2</v>
      </c>
      <c r="F47" s="30">
        <v>5067.8791761605999</v>
      </c>
    </row>
    <row r="48" spans="2:6">
      <c r="B48" s="17">
        <v>1</v>
      </c>
      <c r="C48" s="17">
        <v>8</v>
      </c>
      <c r="D48" s="17">
        <v>1</v>
      </c>
      <c r="E48" s="17">
        <v>2</v>
      </c>
      <c r="F48" s="30">
        <v>5786.89580988118</v>
      </c>
    </row>
    <row r="49" spans="2:6">
      <c r="B49" s="17">
        <v>1</v>
      </c>
      <c r="C49" s="17">
        <v>9</v>
      </c>
      <c r="D49" s="17">
        <v>1</v>
      </c>
      <c r="E49" s="17">
        <v>2</v>
      </c>
      <c r="F49" s="30">
        <v>5641.73254305929</v>
      </c>
    </row>
    <row r="50" spans="2:6">
      <c r="B50" s="17">
        <v>1</v>
      </c>
      <c r="C50" s="17">
        <v>10</v>
      </c>
      <c r="D50" s="17">
        <v>1</v>
      </c>
      <c r="E50" s="17">
        <v>2</v>
      </c>
      <c r="F50" s="30">
        <v>5834.1588872064904</v>
      </c>
    </row>
    <row r="51" spans="2:6">
      <c r="B51" s="17">
        <v>1</v>
      </c>
      <c r="C51" s="17">
        <v>11</v>
      </c>
      <c r="D51" s="17">
        <v>1</v>
      </c>
      <c r="E51" s="17">
        <v>2</v>
      </c>
      <c r="F51" s="30">
        <v>6510.7550551132099</v>
      </c>
    </row>
    <row r="52" spans="2:6">
      <c r="B52" s="17">
        <v>1</v>
      </c>
      <c r="C52" s="17">
        <v>12</v>
      </c>
      <c r="D52" s="17">
        <v>1</v>
      </c>
      <c r="E52" s="17">
        <v>2</v>
      </c>
      <c r="F52" s="30">
        <v>5246.5601155301201</v>
      </c>
    </row>
    <row r="53" spans="2:6">
      <c r="B53" s="17">
        <v>1</v>
      </c>
      <c r="C53" s="17">
        <v>1</v>
      </c>
      <c r="D53" s="17">
        <v>2</v>
      </c>
      <c r="E53" s="17">
        <v>2</v>
      </c>
      <c r="F53" s="30">
        <v>6679.3062124248499</v>
      </c>
    </row>
    <row r="54" spans="2:6">
      <c r="B54" s="17">
        <v>1</v>
      </c>
      <c r="C54" s="17">
        <v>2</v>
      </c>
      <c r="D54" s="17">
        <v>2</v>
      </c>
      <c r="E54" s="17">
        <v>2</v>
      </c>
      <c r="F54" s="30">
        <v>7556.1271860095403</v>
      </c>
    </row>
    <row r="55" spans="2:6">
      <c r="B55" s="17">
        <v>1</v>
      </c>
      <c r="C55" s="17">
        <v>3</v>
      </c>
      <c r="D55" s="17">
        <v>2</v>
      </c>
      <c r="E55" s="17">
        <v>2</v>
      </c>
      <c r="F55" s="30">
        <v>7191.0722862340799</v>
      </c>
    </row>
    <row r="56" spans="2:6">
      <c r="B56" s="17">
        <v>1</v>
      </c>
      <c r="C56" s="17">
        <v>4</v>
      </c>
      <c r="D56" s="17">
        <v>2</v>
      </c>
      <c r="E56" s="17">
        <v>2</v>
      </c>
      <c r="F56" s="30">
        <v>7151.7312757201598</v>
      </c>
    </row>
    <row r="57" spans="2:6">
      <c r="B57" s="17">
        <v>1</v>
      </c>
      <c r="C57" s="17">
        <v>5</v>
      </c>
      <c r="D57" s="17">
        <v>2</v>
      </c>
      <c r="E57" s="17">
        <v>2</v>
      </c>
      <c r="F57" s="30">
        <v>7114.5266781411401</v>
      </c>
    </row>
    <row r="58" spans="2:6">
      <c r="B58" s="17">
        <v>1</v>
      </c>
      <c r="C58" s="17">
        <v>6</v>
      </c>
      <c r="D58" s="17">
        <v>2</v>
      </c>
      <c r="E58" s="17">
        <v>2</v>
      </c>
      <c r="F58" s="30">
        <v>7472.3131164781898</v>
      </c>
    </row>
    <row r="59" spans="2:6">
      <c r="B59" s="17">
        <v>1</v>
      </c>
      <c r="C59" s="17">
        <v>7</v>
      </c>
      <c r="D59" s="17">
        <v>2</v>
      </c>
      <c r="E59" s="17">
        <v>2</v>
      </c>
      <c r="F59" s="30">
        <v>6837.6642953929504</v>
      </c>
    </row>
    <row r="60" spans="2:6">
      <c r="B60" s="17">
        <v>1</v>
      </c>
      <c r="C60" s="17">
        <v>8</v>
      </c>
      <c r="D60" s="17">
        <v>2</v>
      </c>
      <c r="E60" s="17">
        <v>2</v>
      </c>
      <c r="F60" s="30">
        <v>6840.3207459342802</v>
      </c>
    </row>
    <row r="61" spans="2:6">
      <c r="B61" s="17">
        <v>1</v>
      </c>
      <c r="C61" s="17">
        <v>9</v>
      </c>
      <c r="D61" s="17">
        <v>2</v>
      </c>
      <c r="E61" s="17">
        <v>2</v>
      </c>
      <c r="F61" s="30">
        <v>8302.8548046462492</v>
      </c>
    </row>
    <row r="62" spans="2:6">
      <c r="B62" s="17">
        <v>1</v>
      </c>
      <c r="C62" s="17">
        <v>10</v>
      </c>
      <c r="D62" s="17">
        <v>2</v>
      </c>
      <c r="E62" s="17">
        <v>2</v>
      </c>
      <c r="F62" s="30">
        <v>7569.4616195230201</v>
      </c>
    </row>
    <row r="63" spans="2:6">
      <c r="B63" s="17">
        <v>1</v>
      </c>
      <c r="C63" s="17">
        <v>11</v>
      </c>
      <c r="D63" s="17">
        <v>2</v>
      </c>
      <c r="E63" s="17">
        <v>2</v>
      </c>
      <c r="F63" s="30">
        <v>8257.38991416309</v>
      </c>
    </row>
    <row r="64" spans="2:6">
      <c r="B64" s="17">
        <v>1</v>
      </c>
      <c r="C64" s="17">
        <v>12</v>
      </c>
      <c r="D64" s="17">
        <v>2</v>
      </c>
      <c r="E64" s="17">
        <v>2</v>
      </c>
      <c r="F64" s="30">
        <v>6858.6754813863899</v>
      </c>
    </row>
    <row r="65" spans="2:6">
      <c r="B65" s="17">
        <v>2</v>
      </c>
      <c r="C65" s="17">
        <v>1</v>
      </c>
      <c r="D65" s="17">
        <v>1</v>
      </c>
      <c r="E65" s="17">
        <v>1</v>
      </c>
      <c r="F65" s="30">
        <v>4835.6899306025398</v>
      </c>
    </row>
    <row r="66" spans="2:6">
      <c r="B66" s="17">
        <v>2</v>
      </c>
      <c r="C66" s="17">
        <v>2</v>
      </c>
      <c r="D66" s="17">
        <v>1</v>
      </c>
      <c r="E66" s="17">
        <v>1</v>
      </c>
      <c r="F66" s="30">
        <v>6193.8313068713996</v>
      </c>
    </row>
    <row r="67" spans="2:6">
      <c r="B67" s="17">
        <v>2</v>
      </c>
      <c r="C67" s="17">
        <v>3</v>
      </c>
      <c r="D67" s="17">
        <v>1</v>
      </c>
      <c r="E67" s="17">
        <v>1</v>
      </c>
      <c r="F67" s="30">
        <v>5598.7751576416003</v>
      </c>
    </row>
    <row r="68" spans="2:6">
      <c r="B68" s="17">
        <v>2</v>
      </c>
      <c r="C68" s="17">
        <v>4</v>
      </c>
      <c r="D68" s="17">
        <v>1</v>
      </c>
      <c r="E68" s="17">
        <v>1</v>
      </c>
      <c r="F68" s="30">
        <v>4803.5829002231403</v>
      </c>
    </row>
    <row r="69" spans="2:6">
      <c r="B69" s="17">
        <v>2</v>
      </c>
      <c r="C69" s="17">
        <v>5</v>
      </c>
      <c r="D69" s="17">
        <v>1</v>
      </c>
      <c r="E69" s="17">
        <v>1</v>
      </c>
      <c r="F69" s="30">
        <v>5360.2697127584097</v>
      </c>
    </row>
    <row r="70" spans="2:6">
      <c r="B70" s="17">
        <v>2</v>
      </c>
      <c r="C70" s="17">
        <v>6</v>
      </c>
      <c r="D70" s="17">
        <v>1</v>
      </c>
      <c r="E70" s="17">
        <v>1</v>
      </c>
      <c r="F70" s="30">
        <v>5402.3082692501403</v>
      </c>
    </row>
    <row r="71" spans="2:6">
      <c r="B71" s="17">
        <v>2</v>
      </c>
      <c r="C71" s="17">
        <v>7</v>
      </c>
      <c r="D71" s="17">
        <v>1</v>
      </c>
      <c r="E71" s="17">
        <v>1</v>
      </c>
      <c r="F71" s="30">
        <v>5092.9659397638197</v>
      </c>
    </row>
    <row r="72" spans="2:6">
      <c r="B72" s="17">
        <v>2</v>
      </c>
      <c r="C72" s="17">
        <v>8</v>
      </c>
      <c r="D72" s="17">
        <v>1</v>
      </c>
      <c r="E72" s="17">
        <v>1</v>
      </c>
      <c r="F72" s="30">
        <v>5582.2895133042903</v>
      </c>
    </row>
    <row r="73" spans="2:6">
      <c r="B73" s="17">
        <v>2</v>
      </c>
      <c r="C73" s="17">
        <v>9</v>
      </c>
      <c r="D73" s="17">
        <v>1</v>
      </c>
      <c r="E73" s="17">
        <v>1</v>
      </c>
      <c r="F73" s="30">
        <v>5988.6036027127302</v>
      </c>
    </row>
    <row r="74" spans="2:6">
      <c r="B74" s="17">
        <v>2</v>
      </c>
      <c r="C74" s="17">
        <v>10</v>
      </c>
      <c r="D74" s="17">
        <v>1</v>
      </c>
      <c r="E74" s="17">
        <v>1</v>
      </c>
      <c r="F74" s="30">
        <v>6178.8119049352599</v>
      </c>
    </row>
    <row r="75" spans="2:6">
      <c r="B75" s="17">
        <v>2</v>
      </c>
      <c r="C75" s="17">
        <v>11</v>
      </c>
      <c r="D75" s="17">
        <v>1</v>
      </c>
      <c r="E75" s="17">
        <v>1</v>
      </c>
      <c r="F75" s="30">
        <v>6286.3970411544096</v>
      </c>
    </row>
    <row r="76" spans="2:6">
      <c r="B76" s="17">
        <v>2</v>
      </c>
      <c r="C76" s="17">
        <v>12</v>
      </c>
      <c r="D76" s="17">
        <v>1</v>
      </c>
      <c r="E76" s="17">
        <v>1</v>
      </c>
      <c r="F76" s="30">
        <v>4730.5411608730901</v>
      </c>
    </row>
    <row r="77" spans="2:6">
      <c r="B77" s="17">
        <v>2</v>
      </c>
      <c r="C77" s="17">
        <v>1</v>
      </c>
      <c r="D77" s="17">
        <v>2</v>
      </c>
      <c r="E77" s="17">
        <v>1</v>
      </c>
      <c r="F77" s="30">
        <v>6378.3135586498502</v>
      </c>
    </row>
    <row r="78" spans="2:6">
      <c r="B78" s="17">
        <v>2</v>
      </c>
      <c r="C78" s="17">
        <v>2</v>
      </c>
      <c r="D78" s="17">
        <v>2</v>
      </c>
      <c r="E78" s="17">
        <v>1</v>
      </c>
      <c r="F78" s="30">
        <v>7809.6043104692299</v>
      </c>
    </row>
    <row r="79" spans="2:6">
      <c r="B79" s="17">
        <v>2</v>
      </c>
      <c r="C79" s="17">
        <v>3</v>
      </c>
      <c r="D79" s="17">
        <v>2</v>
      </c>
      <c r="E79" s="17">
        <v>1</v>
      </c>
      <c r="F79" s="30">
        <v>6757.1263330981001</v>
      </c>
    </row>
    <row r="80" spans="2:6">
      <c r="B80" s="17">
        <v>2</v>
      </c>
      <c r="C80" s="17">
        <v>4</v>
      </c>
      <c r="D80" s="17">
        <v>2</v>
      </c>
      <c r="E80" s="17">
        <v>1</v>
      </c>
      <c r="F80" s="30">
        <v>6865.6354151340502</v>
      </c>
    </row>
    <row r="81" spans="2:6">
      <c r="B81" s="17">
        <v>2</v>
      </c>
      <c r="C81" s="17">
        <v>5</v>
      </c>
      <c r="D81" s="17">
        <v>2</v>
      </c>
      <c r="E81" s="17">
        <v>1</v>
      </c>
      <c r="F81" s="30">
        <v>6680.2698785356497</v>
      </c>
    </row>
    <row r="82" spans="2:6">
      <c r="B82" s="17">
        <v>2</v>
      </c>
      <c r="C82" s="17">
        <v>6</v>
      </c>
      <c r="D82" s="17">
        <v>2</v>
      </c>
      <c r="E82" s="17">
        <v>1</v>
      </c>
      <c r="F82" s="30">
        <v>7552.2237913046602</v>
      </c>
    </row>
    <row r="83" spans="2:6">
      <c r="B83" s="17">
        <v>2</v>
      </c>
      <c r="C83" s="17">
        <v>7</v>
      </c>
      <c r="D83" s="17">
        <v>2</v>
      </c>
      <c r="E83" s="17">
        <v>1</v>
      </c>
      <c r="F83" s="30">
        <v>6699.3527457667096</v>
      </c>
    </row>
    <row r="84" spans="2:6">
      <c r="B84" s="17">
        <v>2</v>
      </c>
      <c r="C84" s="17">
        <v>8</v>
      </c>
      <c r="D84" s="17">
        <v>2</v>
      </c>
      <c r="E84" s="17">
        <v>1</v>
      </c>
      <c r="F84" s="30">
        <v>7281.5405607777702</v>
      </c>
    </row>
    <row r="85" spans="2:6">
      <c r="B85" s="17">
        <v>2</v>
      </c>
      <c r="C85" s="17">
        <v>9</v>
      </c>
      <c r="D85" s="17">
        <v>2</v>
      </c>
      <c r="E85" s="17">
        <v>1</v>
      </c>
      <c r="F85" s="30">
        <v>7509.59155796907</v>
      </c>
    </row>
    <row r="86" spans="2:6">
      <c r="B86" s="17">
        <v>2</v>
      </c>
      <c r="C86" s="17">
        <v>10</v>
      </c>
      <c r="D86" s="17">
        <v>2</v>
      </c>
      <c r="E86" s="17">
        <v>1</v>
      </c>
      <c r="F86" s="30">
        <v>7313.7829501039596</v>
      </c>
    </row>
    <row r="87" spans="2:6">
      <c r="B87" s="17">
        <v>2</v>
      </c>
      <c r="C87" s="17">
        <v>11</v>
      </c>
      <c r="D87" s="17">
        <v>2</v>
      </c>
      <c r="E87" s="17">
        <v>1</v>
      </c>
      <c r="F87" s="30">
        <v>8160.0269921899098</v>
      </c>
    </row>
    <row r="88" spans="2:6">
      <c r="B88" s="17">
        <v>2</v>
      </c>
      <c r="C88" s="17">
        <v>12</v>
      </c>
      <c r="D88" s="17">
        <v>2</v>
      </c>
      <c r="E88" s="17">
        <v>1</v>
      </c>
      <c r="F88" s="30">
        <v>6539.8242987140502</v>
      </c>
    </row>
    <row r="89" spans="2:6">
      <c r="B89" s="17">
        <v>2</v>
      </c>
      <c r="C89" s="17">
        <v>1</v>
      </c>
      <c r="D89" s="17">
        <v>1</v>
      </c>
      <c r="E89" s="17">
        <v>2</v>
      </c>
      <c r="F89" s="30">
        <v>4643.02512280271</v>
      </c>
    </row>
    <row r="90" spans="2:6">
      <c r="B90" s="17">
        <v>2</v>
      </c>
      <c r="C90" s="17">
        <v>2</v>
      </c>
      <c r="D90" s="17">
        <v>1</v>
      </c>
      <c r="E90" s="17">
        <v>2</v>
      </c>
      <c r="F90" s="30">
        <v>5761.3256374247003</v>
      </c>
    </row>
    <row r="91" spans="2:6">
      <c r="B91" s="17">
        <v>2</v>
      </c>
      <c r="C91" s="17">
        <v>3</v>
      </c>
      <c r="D91" s="17">
        <v>1</v>
      </c>
      <c r="E91" s="17">
        <v>2</v>
      </c>
      <c r="F91" s="30">
        <v>5129.6652030204204</v>
      </c>
    </row>
    <row r="92" spans="2:6">
      <c r="B92" s="17">
        <v>2</v>
      </c>
      <c r="C92" s="17">
        <v>4</v>
      </c>
      <c r="D92" s="17">
        <v>1</v>
      </c>
      <c r="E92" s="17">
        <v>2</v>
      </c>
      <c r="F92" s="30">
        <v>5354.5137464690597</v>
      </c>
    </row>
    <row r="93" spans="2:6">
      <c r="B93" s="17">
        <v>2</v>
      </c>
      <c r="C93" s="17">
        <v>5</v>
      </c>
      <c r="D93" s="17">
        <v>1</v>
      </c>
      <c r="E93" s="17">
        <v>2</v>
      </c>
      <c r="F93" s="30">
        <v>5232.7872913211704</v>
      </c>
    </row>
    <row r="94" spans="2:6">
      <c r="B94" s="17">
        <v>2</v>
      </c>
      <c r="C94" s="17">
        <v>6</v>
      </c>
      <c r="D94" s="17">
        <v>1</v>
      </c>
      <c r="E94" s="17">
        <v>2</v>
      </c>
      <c r="F94" s="30">
        <v>6393.5428283506899</v>
      </c>
    </row>
    <row r="95" spans="2:6">
      <c r="B95" s="17">
        <v>2</v>
      </c>
      <c r="C95" s="17">
        <v>7</v>
      </c>
      <c r="D95" s="17">
        <v>1</v>
      </c>
      <c r="E95" s="17">
        <v>2</v>
      </c>
      <c r="F95" s="30">
        <v>4890.9051160235203</v>
      </c>
    </row>
    <row r="96" spans="2:6">
      <c r="B96" s="17">
        <v>2</v>
      </c>
      <c r="C96" s="17">
        <v>8</v>
      </c>
      <c r="D96" s="17">
        <v>1</v>
      </c>
      <c r="E96" s="17">
        <v>2</v>
      </c>
      <c r="F96" s="30">
        <v>5396.1076716836296</v>
      </c>
    </row>
    <row r="97" spans="2:6">
      <c r="B97" s="17">
        <v>2</v>
      </c>
      <c r="C97" s="17">
        <v>9</v>
      </c>
      <c r="D97" s="17">
        <v>1</v>
      </c>
      <c r="E97" s="17">
        <v>2</v>
      </c>
      <c r="F97" s="30">
        <v>5427.2950896825096</v>
      </c>
    </row>
    <row r="98" spans="2:6">
      <c r="B98" s="17">
        <v>2</v>
      </c>
      <c r="C98" s="17">
        <v>10</v>
      </c>
      <c r="D98" s="17">
        <v>1</v>
      </c>
      <c r="E98" s="17">
        <v>2</v>
      </c>
      <c r="F98" s="30">
        <v>5725.99669533413</v>
      </c>
    </row>
    <row r="99" spans="2:6">
      <c r="B99" s="17">
        <v>2</v>
      </c>
      <c r="C99" s="17">
        <v>11</v>
      </c>
      <c r="D99" s="17">
        <v>1</v>
      </c>
      <c r="E99" s="17">
        <v>2</v>
      </c>
      <c r="F99" s="30">
        <v>6024.7259197498797</v>
      </c>
    </row>
    <row r="100" spans="2:6">
      <c r="B100" s="17">
        <v>2</v>
      </c>
      <c r="C100" s="17">
        <v>12</v>
      </c>
      <c r="D100" s="17">
        <v>1</v>
      </c>
      <c r="E100" s="17">
        <v>2</v>
      </c>
      <c r="F100" s="30">
        <v>5020.1433914366098</v>
      </c>
    </row>
    <row r="101" spans="2:6">
      <c r="B101" s="17">
        <v>2</v>
      </c>
      <c r="C101" s="17">
        <v>1</v>
      </c>
      <c r="D101" s="17">
        <v>2</v>
      </c>
      <c r="E101" s="17">
        <v>2</v>
      </c>
      <c r="F101" s="30">
        <v>6322.2839522286704</v>
      </c>
    </row>
    <row r="102" spans="2:6">
      <c r="B102" s="17">
        <v>2</v>
      </c>
      <c r="C102" s="17">
        <v>2</v>
      </c>
      <c r="D102" s="17">
        <v>2</v>
      </c>
      <c r="E102" s="17">
        <v>2</v>
      </c>
      <c r="F102" s="30">
        <v>7404.4837013669803</v>
      </c>
    </row>
    <row r="103" spans="2:6">
      <c r="B103" s="17">
        <v>2</v>
      </c>
      <c r="C103" s="17">
        <v>3</v>
      </c>
      <c r="D103" s="17">
        <v>2</v>
      </c>
      <c r="E103" s="17">
        <v>2</v>
      </c>
      <c r="F103" s="30">
        <v>6609.4934063991504</v>
      </c>
    </row>
    <row r="104" spans="2:6">
      <c r="B104" s="17">
        <v>2</v>
      </c>
      <c r="C104" s="17">
        <v>4</v>
      </c>
      <c r="D104" s="17">
        <v>2</v>
      </c>
      <c r="E104" s="17">
        <v>2</v>
      </c>
      <c r="F104" s="30">
        <v>6929.1324185050098</v>
      </c>
    </row>
    <row r="105" spans="2:6">
      <c r="B105" s="17">
        <v>2</v>
      </c>
      <c r="C105" s="17">
        <v>5</v>
      </c>
      <c r="D105" s="17">
        <v>2</v>
      </c>
      <c r="E105" s="17">
        <v>2</v>
      </c>
      <c r="F105" s="30">
        <v>7121.3021664766202</v>
      </c>
    </row>
    <row r="106" spans="2:6">
      <c r="B106" s="17">
        <v>2</v>
      </c>
      <c r="C106" s="17">
        <v>6</v>
      </c>
      <c r="D106" s="17">
        <v>2</v>
      </c>
      <c r="E106" s="17">
        <v>2</v>
      </c>
      <c r="F106" s="30">
        <v>6977.0184185201797</v>
      </c>
    </row>
    <row r="107" spans="2:6">
      <c r="B107" s="17">
        <v>2</v>
      </c>
      <c r="C107" s="17">
        <v>7</v>
      </c>
      <c r="D107" s="17">
        <v>2</v>
      </c>
      <c r="E107" s="17">
        <v>2</v>
      </c>
      <c r="F107" s="30">
        <v>5927.25751211632</v>
      </c>
    </row>
    <row r="108" spans="2:6">
      <c r="B108" s="17">
        <v>2</v>
      </c>
      <c r="C108" s="17">
        <v>8</v>
      </c>
      <c r="D108" s="17">
        <v>2</v>
      </c>
      <c r="E108" s="17">
        <v>2</v>
      </c>
      <c r="F108" s="30">
        <v>6870.8442038305402</v>
      </c>
    </row>
    <row r="109" spans="2:6">
      <c r="B109" s="17">
        <v>2</v>
      </c>
      <c r="C109" s="17">
        <v>9</v>
      </c>
      <c r="D109" s="17">
        <v>2</v>
      </c>
      <c r="E109" s="17">
        <v>2</v>
      </c>
      <c r="F109" s="30">
        <v>7531.8674569516097</v>
      </c>
    </row>
    <row r="110" spans="2:6">
      <c r="B110" s="17">
        <v>2</v>
      </c>
      <c r="C110" s="17">
        <v>10</v>
      </c>
      <c r="D110" s="17">
        <v>2</v>
      </c>
      <c r="E110" s="17">
        <v>2</v>
      </c>
      <c r="F110" s="30">
        <v>7018.1350678855397</v>
      </c>
    </row>
    <row r="111" spans="2:6">
      <c r="B111" s="17">
        <v>2</v>
      </c>
      <c r="C111" s="17">
        <v>11</v>
      </c>
      <c r="D111" s="17">
        <v>2</v>
      </c>
      <c r="E111" s="17">
        <v>2</v>
      </c>
      <c r="F111" s="30">
        <v>7604.9445252441301</v>
      </c>
    </row>
    <row r="112" spans="2:6">
      <c r="B112" s="17">
        <v>2</v>
      </c>
      <c r="C112" s="17">
        <v>12</v>
      </c>
      <c r="D112" s="17">
        <v>2</v>
      </c>
      <c r="E112" s="17">
        <v>2</v>
      </c>
      <c r="F112" s="30">
        <v>6453.1276113767899</v>
      </c>
    </row>
    <row r="113" spans="2:6">
      <c r="B113" s="17">
        <v>3</v>
      </c>
      <c r="C113" s="17">
        <v>1</v>
      </c>
      <c r="D113" s="17">
        <v>1</v>
      </c>
      <c r="E113" s="17">
        <v>1</v>
      </c>
      <c r="F113" s="30">
        <v>5044.5813137629402</v>
      </c>
    </row>
    <row r="114" spans="2:6">
      <c r="B114" s="17">
        <v>3</v>
      </c>
      <c r="C114" s="17">
        <v>2</v>
      </c>
      <c r="D114" s="17">
        <v>1</v>
      </c>
      <c r="E114" s="17">
        <v>1</v>
      </c>
      <c r="F114" s="30">
        <v>6487.2026366543496</v>
      </c>
    </row>
    <row r="115" spans="2:6">
      <c r="B115" s="17">
        <v>3</v>
      </c>
      <c r="C115" s="17">
        <v>3</v>
      </c>
      <c r="D115" s="17">
        <v>1</v>
      </c>
      <c r="E115" s="17">
        <v>1</v>
      </c>
      <c r="F115" s="30">
        <v>5520.2730845708302</v>
      </c>
    </row>
    <row r="116" spans="2:6">
      <c r="B116" s="17">
        <v>3</v>
      </c>
      <c r="C116" s="17">
        <v>4</v>
      </c>
      <c r="D116" s="17">
        <v>1</v>
      </c>
      <c r="E116" s="17">
        <v>1</v>
      </c>
      <c r="F116" s="30">
        <v>5304.0723940985499</v>
      </c>
    </row>
    <row r="117" spans="2:6">
      <c r="B117" s="17">
        <v>3</v>
      </c>
      <c r="C117" s="17">
        <v>5</v>
      </c>
      <c r="D117" s="17">
        <v>1</v>
      </c>
      <c r="E117" s="17">
        <v>1</v>
      </c>
      <c r="F117" s="30">
        <v>5626.40877906491</v>
      </c>
    </row>
    <row r="118" spans="2:6">
      <c r="B118" s="17">
        <v>3</v>
      </c>
      <c r="C118" s="17">
        <v>6</v>
      </c>
      <c r="D118" s="17">
        <v>1</v>
      </c>
      <c r="E118" s="17">
        <v>1</v>
      </c>
      <c r="F118" s="30">
        <v>5796.8719644105704</v>
      </c>
    </row>
    <row r="119" spans="2:6">
      <c r="B119" s="17">
        <v>3</v>
      </c>
      <c r="C119" s="17">
        <v>7</v>
      </c>
      <c r="D119" s="17">
        <v>1</v>
      </c>
      <c r="E119" s="17">
        <v>1</v>
      </c>
      <c r="F119" s="30">
        <v>5423.0417713217403</v>
      </c>
    </row>
    <row r="120" spans="2:6">
      <c r="B120" s="17">
        <v>3</v>
      </c>
      <c r="C120" s="17">
        <v>8</v>
      </c>
      <c r="D120" s="17">
        <v>1</v>
      </c>
      <c r="E120" s="17">
        <v>1</v>
      </c>
      <c r="F120" s="30">
        <v>5225.7235369802202</v>
      </c>
    </row>
    <row r="121" spans="2:6">
      <c r="B121" s="17">
        <v>3</v>
      </c>
      <c r="C121" s="17">
        <v>9</v>
      </c>
      <c r="D121" s="17">
        <v>1</v>
      </c>
      <c r="E121" s="17">
        <v>1</v>
      </c>
      <c r="F121" s="30">
        <v>5759.5907349489598</v>
      </c>
    </row>
    <row r="122" spans="2:6">
      <c r="B122" s="17">
        <v>3</v>
      </c>
      <c r="C122" s="17">
        <v>10</v>
      </c>
      <c r="D122" s="17">
        <v>1</v>
      </c>
      <c r="E122" s="17">
        <v>1</v>
      </c>
      <c r="F122" s="30">
        <v>6063.5834420745696</v>
      </c>
    </row>
    <row r="123" spans="2:6">
      <c r="B123" s="17">
        <v>3</v>
      </c>
      <c r="C123" s="17">
        <v>11</v>
      </c>
      <c r="D123" s="17">
        <v>1</v>
      </c>
      <c r="E123" s="17">
        <v>1</v>
      </c>
      <c r="F123" s="30">
        <v>6714.0579810199297</v>
      </c>
    </row>
    <row r="124" spans="2:6">
      <c r="B124" s="17">
        <v>3</v>
      </c>
      <c r="C124" s="17">
        <v>12</v>
      </c>
      <c r="D124" s="17">
        <v>1</v>
      </c>
      <c r="E124" s="17">
        <v>1</v>
      </c>
      <c r="F124" s="30">
        <v>4923.4543202111099</v>
      </c>
    </row>
    <row r="125" spans="2:6">
      <c r="B125" s="17">
        <v>3</v>
      </c>
      <c r="C125" s="17">
        <v>1</v>
      </c>
      <c r="D125" s="17">
        <v>2</v>
      </c>
      <c r="E125" s="17">
        <v>1</v>
      </c>
      <c r="F125" s="30">
        <v>6555.0204126894396</v>
      </c>
    </row>
    <row r="126" spans="2:6">
      <c r="B126" s="17">
        <v>3</v>
      </c>
      <c r="C126" s="17">
        <v>2</v>
      </c>
      <c r="D126" s="17">
        <v>2</v>
      </c>
      <c r="E126" s="17">
        <v>1</v>
      </c>
      <c r="F126" s="30">
        <v>8189.4920525610196</v>
      </c>
    </row>
    <row r="127" spans="2:6">
      <c r="B127" s="17">
        <v>3</v>
      </c>
      <c r="C127" s="17">
        <v>3</v>
      </c>
      <c r="D127" s="17">
        <v>2</v>
      </c>
      <c r="E127" s="17">
        <v>1</v>
      </c>
      <c r="F127" s="30">
        <v>7070.9782872161504</v>
      </c>
    </row>
    <row r="128" spans="2:6">
      <c r="B128" s="17">
        <v>3</v>
      </c>
      <c r="C128" s="17">
        <v>4</v>
      </c>
      <c r="D128" s="17">
        <v>2</v>
      </c>
      <c r="E128" s="17">
        <v>1</v>
      </c>
      <c r="F128" s="30">
        <v>7129.4148408416604</v>
      </c>
    </row>
    <row r="129" spans="2:6">
      <c r="B129" s="17">
        <v>3</v>
      </c>
      <c r="C129" s="17">
        <v>5</v>
      </c>
      <c r="D129" s="17">
        <v>2</v>
      </c>
      <c r="E129" s="17">
        <v>1</v>
      </c>
      <c r="F129" s="30">
        <v>6896.8097015366802</v>
      </c>
    </row>
    <row r="130" spans="2:6">
      <c r="B130" s="17">
        <v>3</v>
      </c>
      <c r="C130" s="17">
        <v>6</v>
      </c>
      <c r="D130" s="17">
        <v>2</v>
      </c>
      <c r="E130" s="17">
        <v>1</v>
      </c>
      <c r="F130" s="30">
        <v>7400.6617734290003</v>
      </c>
    </row>
    <row r="131" spans="2:6">
      <c r="B131" s="17">
        <v>3</v>
      </c>
      <c r="C131" s="17">
        <v>7</v>
      </c>
      <c r="D131" s="17">
        <v>2</v>
      </c>
      <c r="E131" s="17">
        <v>1</v>
      </c>
      <c r="F131" s="30">
        <v>6785.36091496463</v>
      </c>
    </row>
    <row r="132" spans="2:6">
      <c r="B132" s="17">
        <v>3</v>
      </c>
      <c r="C132" s="17">
        <v>8</v>
      </c>
      <c r="D132" s="17">
        <v>2</v>
      </c>
      <c r="E132" s="17">
        <v>1</v>
      </c>
      <c r="F132" s="30">
        <v>7157.0624903358703</v>
      </c>
    </row>
    <row r="133" spans="2:6">
      <c r="B133" s="17">
        <v>3</v>
      </c>
      <c r="C133" s="17">
        <v>9</v>
      </c>
      <c r="D133" s="17">
        <v>2</v>
      </c>
      <c r="E133" s="17">
        <v>1</v>
      </c>
      <c r="F133" s="30">
        <v>7615.6548416207897</v>
      </c>
    </row>
    <row r="134" spans="2:6">
      <c r="B134" s="17">
        <v>3</v>
      </c>
      <c r="C134" s="17">
        <v>10</v>
      </c>
      <c r="D134" s="17">
        <v>2</v>
      </c>
      <c r="E134" s="17">
        <v>1</v>
      </c>
      <c r="F134" s="30">
        <v>7494.7086696775796</v>
      </c>
    </row>
    <row r="135" spans="2:6">
      <c r="B135" s="17">
        <v>3</v>
      </c>
      <c r="C135" s="17">
        <v>11</v>
      </c>
      <c r="D135" s="17">
        <v>2</v>
      </c>
      <c r="E135" s="17">
        <v>1</v>
      </c>
      <c r="F135" s="30">
        <v>8120.12780468868</v>
      </c>
    </row>
    <row r="136" spans="2:6">
      <c r="B136" s="17">
        <v>3</v>
      </c>
      <c r="C136" s="17">
        <v>12</v>
      </c>
      <c r="D136" s="17">
        <v>2</v>
      </c>
      <c r="E136" s="17">
        <v>1</v>
      </c>
      <c r="F136" s="30">
        <v>6572.5956260583998</v>
      </c>
    </row>
    <row r="137" spans="2:6">
      <c r="B137" s="17">
        <v>3</v>
      </c>
      <c r="C137" s="17">
        <v>1</v>
      </c>
      <c r="D137" s="17">
        <v>1</v>
      </c>
      <c r="E137" s="17">
        <v>2</v>
      </c>
      <c r="F137" s="30">
        <v>4836.7693236885098</v>
      </c>
    </row>
    <row r="138" spans="2:6">
      <c r="B138" s="17">
        <v>3</v>
      </c>
      <c r="C138" s="17">
        <v>2</v>
      </c>
      <c r="D138" s="17">
        <v>1</v>
      </c>
      <c r="E138" s="17">
        <v>2</v>
      </c>
      <c r="F138" s="30">
        <v>6021.2137214366303</v>
      </c>
    </row>
    <row r="139" spans="2:6">
      <c r="B139" s="17">
        <v>3</v>
      </c>
      <c r="C139" s="17">
        <v>3</v>
      </c>
      <c r="D139" s="17">
        <v>1</v>
      </c>
      <c r="E139" s="17">
        <v>2</v>
      </c>
      <c r="F139" s="30">
        <v>5273.5623756928699</v>
      </c>
    </row>
    <row r="140" spans="2:6">
      <c r="B140" s="17">
        <v>3</v>
      </c>
      <c r="C140" s="17">
        <v>4</v>
      </c>
      <c r="D140" s="17">
        <v>1</v>
      </c>
      <c r="E140" s="17">
        <v>2</v>
      </c>
      <c r="F140" s="30">
        <v>5407.0222949685904</v>
      </c>
    </row>
    <row r="141" spans="2:6">
      <c r="B141" s="17">
        <v>3</v>
      </c>
      <c r="C141" s="17">
        <v>5</v>
      </c>
      <c r="D141" s="17">
        <v>1</v>
      </c>
      <c r="E141" s="17">
        <v>2</v>
      </c>
      <c r="F141" s="30">
        <v>5113.3974678290597</v>
      </c>
    </row>
    <row r="142" spans="2:6">
      <c r="B142" s="17">
        <v>3</v>
      </c>
      <c r="C142" s="17">
        <v>6</v>
      </c>
      <c r="D142" s="17">
        <v>1</v>
      </c>
      <c r="E142" s="17">
        <v>2</v>
      </c>
      <c r="F142" s="30">
        <v>6301.91783157177</v>
      </c>
    </row>
    <row r="143" spans="2:6">
      <c r="B143" s="17">
        <v>3</v>
      </c>
      <c r="C143" s="17">
        <v>7</v>
      </c>
      <c r="D143" s="17">
        <v>1</v>
      </c>
      <c r="E143" s="17">
        <v>2</v>
      </c>
      <c r="F143" s="30">
        <v>4885.1587999285703</v>
      </c>
    </row>
    <row r="144" spans="2:6">
      <c r="B144" s="17">
        <v>3</v>
      </c>
      <c r="C144" s="17">
        <v>8</v>
      </c>
      <c r="D144" s="17">
        <v>1</v>
      </c>
      <c r="E144" s="17">
        <v>2</v>
      </c>
      <c r="F144" s="30">
        <v>5567.5887982529403</v>
      </c>
    </row>
    <row r="145" spans="2:6">
      <c r="B145" s="17">
        <v>3</v>
      </c>
      <c r="C145" s="17">
        <v>9</v>
      </c>
      <c r="D145" s="17">
        <v>1</v>
      </c>
      <c r="E145" s="17">
        <v>2</v>
      </c>
      <c r="F145" s="30">
        <v>5372.7235438981597</v>
      </c>
    </row>
    <row r="146" spans="2:6">
      <c r="B146" s="17">
        <v>3</v>
      </c>
      <c r="C146" s="17">
        <v>10</v>
      </c>
      <c r="D146" s="17">
        <v>1</v>
      </c>
      <c r="E146" s="17">
        <v>2</v>
      </c>
      <c r="F146" s="30">
        <v>5669.73760477823</v>
      </c>
    </row>
    <row r="147" spans="2:6">
      <c r="B147" s="17">
        <v>3</v>
      </c>
      <c r="C147" s="17">
        <v>11</v>
      </c>
      <c r="D147" s="17">
        <v>1</v>
      </c>
      <c r="E147" s="17">
        <v>2</v>
      </c>
      <c r="F147" s="30">
        <v>6294.1549316912296</v>
      </c>
    </row>
    <row r="148" spans="2:6">
      <c r="B148" s="17">
        <v>3</v>
      </c>
      <c r="C148" s="17">
        <v>12</v>
      </c>
      <c r="D148" s="17">
        <v>1</v>
      </c>
      <c r="E148" s="17">
        <v>2</v>
      </c>
      <c r="F148" s="30">
        <v>4987.3251234996596</v>
      </c>
    </row>
    <row r="149" spans="2:6">
      <c r="B149" s="17">
        <v>3</v>
      </c>
      <c r="C149" s="17">
        <v>1</v>
      </c>
      <c r="D149" s="17">
        <v>2</v>
      </c>
      <c r="E149" s="17">
        <v>2</v>
      </c>
      <c r="F149" s="30">
        <v>6365.0920161455797</v>
      </c>
    </row>
    <row r="150" spans="2:6">
      <c r="B150" s="17">
        <v>3</v>
      </c>
      <c r="C150" s="17">
        <v>2</v>
      </c>
      <c r="D150" s="17">
        <v>2</v>
      </c>
      <c r="E150" s="17">
        <v>2</v>
      </c>
      <c r="F150" s="30">
        <v>7338.3333333333303</v>
      </c>
    </row>
    <row r="151" spans="2:6">
      <c r="B151" s="17">
        <v>3</v>
      </c>
      <c r="C151" s="17">
        <v>3</v>
      </c>
      <c r="D151" s="17">
        <v>2</v>
      </c>
      <c r="E151" s="17">
        <v>2</v>
      </c>
      <c r="F151" s="30">
        <v>6969.9065525641799</v>
      </c>
    </row>
    <row r="152" spans="2:6">
      <c r="B152" s="17">
        <v>3</v>
      </c>
      <c r="C152" s="17">
        <v>4</v>
      </c>
      <c r="D152" s="17">
        <v>2</v>
      </c>
      <c r="E152" s="17">
        <v>2</v>
      </c>
      <c r="F152" s="30">
        <v>6849.0918860827496</v>
      </c>
    </row>
    <row r="153" spans="2:6">
      <c r="B153" s="17">
        <v>3</v>
      </c>
      <c r="C153" s="17">
        <v>5</v>
      </c>
      <c r="D153" s="17">
        <v>2</v>
      </c>
      <c r="E153" s="17">
        <v>2</v>
      </c>
      <c r="F153" s="30">
        <v>6775.7615473441101</v>
      </c>
    </row>
    <row r="154" spans="2:6">
      <c r="B154" s="17">
        <v>3</v>
      </c>
      <c r="C154" s="17">
        <v>6</v>
      </c>
      <c r="D154" s="17">
        <v>2</v>
      </c>
      <c r="E154" s="17">
        <v>2</v>
      </c>
      <c r="F154" s="30">
        <v>7257.4218570750199</v>
      </c>
    </row>
    <row r="155" spans="2:6">
      <c r="B155" s="17">
        <v>3</v>
      </c>
      <c r="C155" s="17">
        <v>7</v>
      </c>
      <c r="D155" s="17">
        <v>2</v>
      </c>
      <c r="E155" s="17">
        <v>2</v>
      </c>
      <c r="F155" s="30">
        <v>6624.9227483090099</v>
      </c>
    </row>
    <row r="156" spans="2:6">
      <c r="B156" s="17">
        <v>3</v>
      </c>
      <c r="C156" s="17">
        <v>8</v>
      </c>
      <c r="D156" s="17">
        <v>2</v>
      </c>
      <c r="E156" s="17">
        <v>2</v>
      </c>
      <c r="F156" s="30">
        <v>6578.0479365866904</v>
      </c>
    </row>
    <row r="157" spans="2:6">
      <c r="B157" s="17">
        <v>3</v>
      </c>
      <c r="C157" s="17">
        <v>9</v>
      </c>
      <c r="D157" s="17">
        <v>2</v>
      </c>
      <c r="E157" s="17">
        <v>2</v>
      </c>
      <c r="F157" s="30">
        <v>8087.4389644437197</v>
      </c>
    </row>
    <row r="158" spans="2:6">
      <c r="B158" s="17">
        <v>3</v>
      </c>
      <c r="C158" s="17">
        <v>10</v>
      </c>
      <c r="D158" s="17">
        <v>2</v>
      </c>
      <c r="E158" s="17">
        <v>2</v>
      </c>
      <c r="F158" s="30">
        <v>7373.9037159278396</v>
      </c>
    </row>
    <row r="159" spans="2:6">
      <c r="B159" s="17">
        <v>3</v>
      </c>
      <c r="C159" s="17">
        <v>11</v>
      </c>
      <c r="D159" s="17">
        <v>2</v>
      </c>
      <c r="E159" s="17">
        <v>2</v>
      </c>
      <c r="F159" s="30">
        <v>7924.1712891058296</v>
      </c>
    </row>
    <row r="160" spans="2:6">
      <c r="B160" s="17">
        <v>3</v>
      </c>
      <c r="C160" s="17">
        <v>12</v>
      </c>
      <c r="D160" s="17">
        <v>2</v>
      </c>
      <c r="E160" s="17">
        <v>2</v>
      </c>
      <c r="F160" s="30">
        <v>6659.3581346607298</v>
      </c>
    </row>
  </sheetData>
  <phoneticPr fontId="15" type="noConversion"/>
  <pageMargins left="0.69930555555555596" right="0.69930555555555596"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3:I160"/>
  <sheetViews>
    <sheetView workbookViewId="0">
      <selection activeCell="C1" sqref="C1:I1048576"/>
    </sheetView>
  </sheetViews>
  <sheetFormatPr defaultColWidth="9" defaultRowHeight="15"/>
  <cols>
    <col min="1" max="2" width="9" style="6"/>
    <col min="3" max="9" width="9" style="6" customWidth="1"/>
    <col min="10" max="16384" width="9" style="6"/>
  </cols>
  <sheetData>
    <row r="3" spans="3:9">
      <c r="C3" s="6" t="s">
        <v>38</v>
      </c>
    </row>
    <row r="5" spans="3:9">
      <c r="C5" s="35" t="s">
        <v>0</v>
      </c>
      <c r="D5" s="35" t="s">
        <v>1</v>
      </c>
      <c r="E5" s="35" t="s">
        <v>2</v>
      </c>
      <c r="F5" s="35" t="s">
        <v>3</v>
      </c>
      <c r="G5" s="35" t="s">
        <v>4</v>
      </c>
      <c r="H5" s="35" t="s">
        <v>5</v>
      </c>
      <c r="I5" s="35" t="s">
        <v>6</v>
      </c>
    </row>
    <row r="6" spans="3:9" ht="18">
      <c r="C6" s="33" t="s">
        <v>7</v>
      </c>
      <c r="D6" s="21">
        <v>2</v>
      </c>
      <c r="E6" s="21">
        <v>661.42790000000002</v>
      </c>
      <c r="F6" s="21">
        <v>0.38</v>
      </c>
      <c r="G6" s="21">
        <v>330.71390000000002</v>
      </c>
      <c r="H6" s="21" t="s">
        <v>39</v>
      </c>
      <c r="I6" s="21">
        <v>1E-4</v>
      </c>
    </row>
    <row r="7" spans="3:9" ht="18">
      <c r="C7" s="33" t="s">
        <v>29</v>
      </c>
      <c r="D7" s="21">
        <v>11</v>
      </c>
      <c r="E7" s="21">
        <v>15492.2631</v>
      </c>
      <c r="F7" s="21">
        <v>8.89</v>
      </c>
      <c r="G7" s="21">
        <v>1408.3876</v>
      </c>
      <c r="H7" s="21" t="s">
        <v>40</v>
      </c>
      <c r="I7" s="21" t="s">
        <v>9</v>
      </c>
    </row>
    <row r="8" spans="3:9" ht="18">
      <c r="C8" s="33" t="s">
        <v>31</v>
      </c>
      <c r="D8" s="21">
        <v>1</v>
      </c>
      <c r="E8" s="21">
        <v>145107.2738</v>
      </c>
      <c r="F8" s="21">
        <v>83.25</v>
      </c>
      <c r="G8" s="21">
        <v>145107.2738</v>
      </c>
      <c r="H8" s="21" t="s">
        <v>41</v>
      </c>
      <c r="I8" s="21" t="s">
        <v>9</v>
      </c>
    </row>
    <row r="9" spans="3:9" ht="18">
      <c r="C9" s="33" t="s">
        <v>14</v>
      </c>
      <c r="D9" s="21">
        <v>1</v>
      </c>
      <c r="E9" s="21">
        <v>3089.6729</v>
      </c>
      <c r="F9" s="21">
        <v>1.77</v>
      </c>
      <c r="G9" s="21">
        <v>3089.6729</v>
      </c>
      <c r="H9" s="21" t="s">
        <v>42</v>
      </c>
      <c r="I9" s="21" t="s">
        <v>9</v>
      </c>
    </row>
    <row r="10" spans="3:9" ht="18">
      <c r="C10" s="33" t="s">
        <v>15</v>
      </c>
      <c r="D10" s="21">
        <v>11</v>
      </c>
      <c r="E10" s="21">
        <v>2019.8124</v>
      </c>
      <c r="F10" s="21">
        <v>1.1599999999999999</v>
      </c>
      <c r="G10" s="21">
        <v>183.61930000000001</v>
      </c>
      <c r="H10" s="21" t="s">
        <v>43</v>
      </c>
      <c r="I10" s="21" t="s">
        <v>9</v>
      </c>
    </row>
    <row r="11" spans="3:9" ht="18">
      <c r="C11" s="33" t="s">
        <v>17</v>
      </c>
      <c r="D11" s="21">
        <v>11</v>
      </c>
      <c r="E11" s="21">
        <v>3953.9576999999999</v>
      </c>
      <c r="F11" s="21">
        <v>2.27</v>
      </c>
      <c r="G11" s="21">
        <v>359.45069999999998</v>
      </c>
      <c r="H11" s="21" t="s">
        <v>44</v>
      </c>
      <c r="I11" s="21" t="s">
        <v>9</v>
      </c>
    </row>
    <row r="12" spans="3:9" ht="18">
      <c r="C12" s="33" t="s">
        <v>19</v>
      </c>
      <c r="D12" s="21">
        <v>1</v>
      </c>
      <c r="E12" s="21">
        <v>390.03910000000002</v>
      </c>
      <c r="F12" s="21">
        <v>0.22</v>
      </c>
      <c r="G12" s="21">
        <v>390.03910000000002</v>
      </c>
      <c r="H12" s="21" t="s">
        <v>45</v>
      </c>
      <c r="I12" s="21">
        <v>8.0000000000000004E-4</v>
      </c>
    </row>
    <row r="13" spans="3:9" ht="18">
      <c r="C13" s="34" t="s">
        <v>21</v>
      </c>
      <c r="D13" s="27">
        <v>11</v>
      </c>
      <c r="E13" s="27">
        <v>3594.9701</v>
      </c>
      <c r="F13" s="27">
        <v>2.06</v>
      </c>
      <c r="G13" s="27">
        <v>326.81549999999999</v>
      </c>
      <c r="H13" s="27" t="s">
        <v>46</v>
      </c>
      <c r="I13" s="27" t="s">
        <v>9</v>
      </c>
    </row>
    <row r="16" spans="3:9">
      <c r="C16" s="17" t="s">
        <v>23</v>
      </c>
      <c r="D16" s="17" t="s">
        <v>24</v>
      </c>
      <c r="E16" s="17" t="s">
        <v>25</v>
      </c>
      <c r="F16" s="17" t="s">
        <v>26</v>
      </c>
      <c r="G16" s="17" t="s">
        <v>47</v>
      </c>
    </row>
    <row r="17" spans="3:7">
      <c r="C17" s="17">
        <v>1</v>
      </c>
      <c r="D17" s="17">
        <v>1</v>
      </c>
      <c r="E17" s="17">
        <v>1</v>
      </c>
      <c r="F17" s="17">
        <v>1</v>
      </c>
      <c r="G17" s="30">
        <v>377.81926811053</v>
      </c>
    </row>
    <row r="18" spans="3:7">
      <c r="C18" s="17">
        <v>1</v>
      </c>
      <c r="D18" s="17">
        <v>2</v>
      </c>
      <c r="E18" s="17">
        <v>1</v>
      </c>
      <c r="F18" s="17">
        <v>1</v>
      </c>
      <c r="G18" s="30">
        <v>357.38793580520201</v>
      </c>
    </row>
    <row r="19" spans="3:7">
      <c r="C19" s="17">
        <v>1</v>
      </c>
      <c r="D19" s="17">
        <v>3</v>
      </c>
      <c r="E19" s="17">
        <v>1</v>
      </c>
      <c r="F19" s="17">
        <v>1</v>
      </c>
      <c r="G19" s="30">
        <v>352.03761755485903</v>
      </c>
    </row>
    <row r="20" spans="3:7">
      <c r="C20" s="17">
        <v>1</v>
      </c>
      <c r="D20" s="17">
        <v>4</v>
      </c>
      <c r="E20" s="17">
        <v>1</v>
      </c>
      <c r="F20" s="17">
        <v>1</v>
      </c>
      <c r="G20" s="30">
        <v>367.53705010585702</v>
      </c>
    </row>
    <row r="21" spans="3:7">
      <c r="C21" s="17">
        <v>1</v>
      </c>
      <c r="D21" s="17">
        <v>5</v>
      </c>
      <c r="E21" s="17">
        <v>1</v>
      </c>
      <c r="F21" s="17">
        <v>1</v>
      </c>
      <c r="G21" s="30">
        <v>347.99258801729502</v>
      </c>
    </row>
    <row r="22" spans="3:7">
      <c r="C22" s="17">
        <v>1</v>
      </c>
      <c r="D22" s="17">
        <v>6</v>
      </c>
      <c r="E22" s="17">
        <v>1</v>
      </c>
      <c r="F22" s="17">
        <v>1</v>
      </c>
      <c r="G22" s="30">
        <v>341.835518474374</v>
      </c>
    </row>
    <row r="23" spans="3:7">
      <c r="C23" s="17">
        <v>1</v>
      </c>
      <c r="D23" s="17">
        <v>7</v>
      </c>
      <c r="E23" s="17">
        <v>1</v>
      </c>
      <c r="F23" s="17">
        <v>1</v>
      </c>
      <c r="G23" s="30">
        <v>366.12244897959198</v>
      </c>
    </row>
    <row r="24" spans="3:7">
      <c r="C24" s="17">
        <v>1</v>
      </c>
      <c r="D24" s="17">
        <v>8</v>
      </c>
      <c r="E24" s="17">
        <v>1</v>
      </c>
      <c r="F24" s="17">
        <v>1</v>
      </c>
      <c r="G24" s="30">
        <v>355.54106910039098</v>
      </c>
    </row>
    <row r="25" spans="3:7">
      <c r="C25" s="17">
        <v>1</v>
      </c>
      <c r="D25" s="17">
        <v>9</v>
      </c>
      <c r="E25" s="17">
        <v>1</v>
      </c>
      <c r="F25" s="17">
        <v>1</v>
      </c>
      <c r="G25" s="30">
        <v>346.22144112477997</v>
      </c>
    </row>
    <row r="26" spans="3:7">
      <c r="C26" s="17">
        <v>1</v>
      </c>
      <c r="D26" s="17">
        <v>10</v>
      </c>
      <c r="E26" s="17">
        <v>1</v>
      </c>
      <c r="F26" s="17">
        <v>1</v>
      </c>
      <c r="G26" s="30">
        <v>358.78928987194399</v>
      </c>
    </row>
    <row r="27" spans="3:7">
      <c r="C27" s="17">
        <v>1</v>
      </c>
      <c r="D27" s="17">
        <v>11</v>
      </c>
      <c r="E27" s="17">
        <v>1</v>
      </c>
      <c r="F27" s="17">
        <v>1</v>
      </c>
      <c r="G27" s="30">
        <v>358.56443719412698</v>
      </c>
    </row>
    <row r="28" spans="3:7">
      <c r="C28" s="17">
        <v>1</v>
      </c>
      <c r="D28" s="17">
        <v>12</v>
      </c>
      <c r="E28" s="17">
        <v>1</v>
      </c>
      <c r="F28" s="17">
        <v>1</v>
      </c>
      <c r="G28" s="30">
        <v>387.66692851531798</v>
      </c>
    </row>
    <row r="29" spans="3:7">
      <c r="C29" s="17">
        <v>1</v>
      </c>
      <c r="D29" s="17">
        <v>1</v>
      </c>
      <c r="E29" s="17">
        <v>2</v>
      </c>
      <c r="F29" s="17">
        <v>1</v>
      </c>
      <c r="G29" s="30">
        <v>440</v>
      </c>
    </row>
    <row r="30" spans="3:7">
      <c r="C30" s="17">
        <v>1</v>
      </c>
      <c r="D30" s="17">
        <v>2</v>
      </c>
      <c r="E30" s="17">
        <v>2</v>
      </c>
      <c r="F30" s="17">
        <v>1</v>
      </c>
      <c r="G30" s="30">
        <v>424.688796680498</v>
      </c>
    </row>
    <row r="31" spans="3:7">
      <c r="C31" s="17">
        <v>1</v>
      </c>
      <c r="D31" s="17">
        <v>3</v>
      </c>
      <c r="E31" s="17">
        <v>2</v>
      </c>
      <c r="F31" s="17">
        <v>1</v>
      </c>
      <c r="G31" s="30">
        <v>423.35329341317401</v>
      </c>
    </row>
    <row r="32" spans="3:7">
      <c r="C32" s="17">
        <v>1</v>
      </c>
      <c r="D32" s="17">
        <v>4</v>
      </c>
      <c r="E32" s="17">
        <v>2</v>
      </c>
      <c r="F32" s="17">
        <v>1</v>
      </c>
      <c r="G32" s="30">
        <v>413.813116656994</v>
      </c>
    </row>
    <row r="33" spans="3:7">
      <c r="C33" s="17">
        <v>1</v>
      </c>
      <c r="D33" s="17">
        <v>5</v>
      </c>
      <c r="E33" s="17">
        <v>2</v>
      </c>
      <c r="F33" s="17">
        <v>1</v>
      </c>
      <c r="G33" s="30">
        <v>422.09302325581399</v>
      </c>
    </row>
    <row r="34" spans="3:7">
      <c r="C34" s="17">
        <v>1</v>
      </c>
      <c r="D34" s="17">
        <v>6</v>
      </c>
      <c r="E34" s="17">
        <v>2</v>
      </c>
      <c r="F34" s="17">
        <v>1</v>
      </c>
      <c r="G34" s="30">
        <v>411.624026696329</v>
      </c>
    </row>
    <row r="35" spans="3:7">
      <c r="C35" s="17">
        <v>1</v>
      </c>
      <c r="D35" s="17">
        <v>7</v>
      </c>
      <c r="E35" s="17">
        <v>2</v>
      </c>
      <c r="F35" s="17">
        <v>1</v>
      </c>
      <c r="G35" s="30">
        <v>430.857142857143</v>
      </c>
    </row>
    <row r="36" spans="3:7">
      <c r="C36" s="17">
        <v>1</v>
      </c>
      <c r="D36" s="17">
        <v>8</v>
      </c>
      <c r="E36" s="17">
        <v>2</v>
      </c>
      <c r="F36" s="17">
        <v>1</v>
      </c>
      <c r="G36" s="30">
        <v>405.09337860781</v>
      </c>
    </row>
    <row r="37" spans="3:7">
      <c r="C37" s="17">
        <v>1</v>
      </c>
      <c r="D37" s="17">
        <v>9</v>
      </c>
      <c r="E37" s="17">
        <v>2</v>
      </c>
      <c r="F37" s="17">
        <v>1</v>
      </c>
      <c r="G37" s="30">
        <v>402.11193241816301</v>
      </c>
    </row>
    <row r="38" spans="3:7">
      <c r="C38" s="17">
        <v>1</v>
      </c>
      <c r="D38" s="17">
        <v>10</v>
      </c>
      <c r="E38" s="17">
        <v>2</v>
      </c>
      <c r="F38" s="17">
        <v>1</v>
      </c>
      <c r="G38" s="30">
        <v>409.33915892954701</v>
      </c>
    </row>
    <row r="39" spans="3:7">
      <c r="C39" s="17">
        <v>1</v>
      </c>
      <c r="D39" s="17">
        <v>11</v>
      </c>
      <c r="E39" s="17">
        <v>2</v>
      </c>
      <c r="F39" s="17">
        <v>1</v>
      </c>
      <c r="G39" s="30">
        <v>422.96875</v>
      </c>
    </row>
    <row r="40" spans="3:7">
      <c r="C40" s="17">
        <v>1</v>
      </c>
      <c r="D40" s="17">
        <v>12</v>
      </c>
      <c r="E40" s="17">
        <v>2</v>
      </c>
      <c r="F40" s="17">
        <v>1</v>
      </c>
      <c r="G40" s="30">
        <v>434.43489755452703</v>
      </c>
    </row>
    <row r="41" spans="3:7">
      <c r="C41" s="17">
        <v>1</v>
      </c>
      <c r="D41" s="17">
        <v>1</v>
      </c>
      <c r="E41" s="17">
        <v>1</v>
      </c>
      <c r="F41" s="17">
        <v>2</v>
      </c>
      <c r="G41" s="30">
        <v>369.648318042813</v>
      </c>
    </row>
    <row r="42" spans="3:7">
      <c r="C42" s="17">
        <v>1</v>
      </c>
      <c r="D42" s="17">
        <v>2</v>
      </c>
      <c r="E42" s="17">
        <v>1</v>
      </c>
      <c r="F42" s="17">
        <v>2</v>
      </c>
      <c r="G42" s="30">
        <v>322.80323450134802</v>
      </c>
    </row>
    <row r="43" spans="3:7">
      <c r="C43" s="17">
        <v>1</v>
      </c>
      <c r="D43" s="17">
        <v>3</v>
      </c>
      <c r="E43" s="17">
        <v>1</v>
      </c>
      <c r="F43" s="17">
        <v>2</v>
      </c>
      <c r="G43" s="30">
        <v>341.08974358974399</v>
      </c>
    </row>
    <row r="44" spans="3:7">
      <c r="C44" s="17">
        <v>1</v>
      </c>
      <c r="D44" s="17">
        <v>4</v>
      </c>
      <c r="E44" s="17">
        <v>1</v>
      </c>
      <c r="F44" s="17">
        <v>2</v>
      </c>
      <c r="G44" s="30">
        <v>337.26095003084498</v>
      </c>
    </row>
    <row r="45" spans="3:7">
      <c r="C45" s="17">
        <v>1</v>
      </c>
      <c r="D45" s="17">
        <v>5</v>
      </c>
      <c r="E45" s="17">
        <v>1</v>
      </c>
      <c r="F45" s="17">
        <v>2</v>
      </c>
      <c r="G45" s="30">
        <v>350.43362241494299</v>
      </c>
    </row>
    <row r="46" spans="3:7">
      <c r="C46" s="17">
        <v>1</v>
      </c>
      <c r="D46" s="17">
        <v>6</v>
      </c>
      <c r="E46" s="17">
        <v>1</v>
      </c>
      <c r="F46" s="17">
        <v>2</v>
      </c>
      <c r="G46" s="30">
        <v>361.08291032148901</v>
      </c>
    </row>
    <row r="47" spans="3:7">
      <c r="C47" s="17">
        <v>1</v>
      </c>
      <c r="D47" s="17">
        <v>7</v>
      </c>
      <c r="E47" s="17">
        <v>1</v>
      </c>
      <c r="F47" s="17">
        <v>2</v>
      </c>
      <c r="G47" s="30">
        <v>360.18922852984002</v>
      </c>
    </row>
    <row r="48" spans="3:7">
      <c r="C48" s="17">
        <v>1</v>
      </c>
      <c r="D48" s="17">
        <v>8</v>
      </c>
      <c r="E48" s="17">
        <v>1</v>
      </c>
      <c r="F48" s="17">
        <v>2</v>
      </c>
      <c r="G48" s="30">
        <v>349.218261413383</v>
      </c>
    </row>
    <row r="49" spans="3:7">
      <c r="C49" s="17">
        <v>1</v>
      </c>
      <c r="D49" s="17">
        <v>9</v>
      </c>
      <c r="E49" s="17">
        <v>1</v>
      </c>
      <c r="F49" s="17">
        <v>2</v>
      </c>
      <c r="G49" s="30">
        <v>330.50030138637698</v>
      </c>
    </row>
    <row r="50" spans="3:7">
      <c r="C50" s="17">
        <v>1</v>
      </c>
      <c r="D50" s="17">
        <v>10</v>
      </c>
      <c r="E50" s="17">
        <v>1</v>
      </c>
      <c r="F50" s="17">
        <v>2</v>
      </c>
      <c r="G50" s="30">
        <v>330.87557603686599</v>
      </c>
    </row>
    <row r="51" spans="3:7">
      <c r="C51" s="17">
        <v>1</v>
      </c>
      <c r="D51" s="17">
        <v>11</v>
      </c>
      <c r="E51" s="17">
        <v>1</v>
      </c>
      <c r="F51" s="17">
        <v>2</v>
      </c>
      <c r="G51" s="30">
        <v>363.194444444444</v>
      </c>
    </row>
    <row r="52" spans="3:7">
      <c r="C52" s="17">
        <v>1</v>
      </c>
      <c r="D52" s="17">
        <v>12</v>
      </c>
      <c r="E52" s="17">
        <v>1</v>
      </c>
      <c r="F52" s="17">
        <v>2</v>
      </c>
      <c r="G52" s="30">
        <v>351.31215469613301</v>
      </c>
    </row>
    <row r="53" spans="3:7">
      <c r="C53" s="17">
        <v>1</v>
      </c>
      <c r="D53" s="17">
        <v>1</v>
      </c>
      <c r="E53" s="17">
        <v>2</v>
      </c>
      <c r="F53" s="17">
        <v>2</v>
      </c>
      <c r="G53" s="30">
        <v>431.39612558450199</v>
      </c>
    </row>
    <row r="54" spans="3:7">
      <c r="C54" s="17">
        <v>1</v>
      </c>
      <c r="D54" s="17">
        <v>2</v>
      </c>
      <c r="E54" s="17">
        <v>2</v>
      </c>
      <c r="F54" s="17">
        <v>2</v>
      </c>
      <c r="G54" s="30">
        <v>393.95866454690002</v>
      </c>
    </row>
    <row r="55" spans="3:7">
      <c r="C55" s="17">
        <v>1</v>
      </c>
      <c r="D55" s="17">
        <v>3</v>
      </c>
      <c r="E55" s="17">
        <v>2</v>
      </c>
      <c r="F55" s="17">
        <v>2</v>
      </c>
      <c r="G55" s="30">
        <v>419.76955730745902</v>
      </c>
    </row>
    <row r="56" spans="3:7">
      <c r="C56" s="17">
        <v>1</v>
      </c>
      <c r="D56" s="17">
        <v>4</v>
      </c>
      <c r="E56" s="17">
        <v>2</v>
      </c>
      <c r="F56" s="17">
        <v>2</v>
      </c>
      <c r="G56" s="30">
        <v>410.28806584362098</v>
      </c>
    </row>
    <row r="57" spans="3:7">
      <c r="C57" s="17">
        <v>1</v>
      </c>
      <c r="D57" s="17">
        <v>5</v>
      </c>
      <c r="E57" s="17">
        <v>2</v>
      </c>
      <c r="F57" s="17">
        <v>2</v>
      </c>
      <c r="G57" s="30">
        <v>401.950659781985</v>
      </c>
    </row>
    <row r="58" spans="3:7">
      <c r="C58" s="17">
        <v>1</v>
      </c>
      <c r="D58" s="17">
        <v>6</v>
      </c>
      <c r="E58" s="17">
        <v>2</v>
      </c>
      <c r="F58" s="17">
        <v>2</v>
      </c>
      <c r="G58" s="30">
        <v>396.438356164384</v>
      </c>
    </row>
    <row r="59" spans="3:7">
      <c r="C59" s="17">
        <v>1</v>
      </c>
      <c r="D59" s="17">
        <v>7</v>
      </c>
      <c r="E59" s="17">
        <v>2</v>
      </c>
      <c r="F59" s="17">
        <v>2</v>
      </c>
      <c r="G59" s="30">
        <v>437.33062330623301</v>
      </c>
    </row>
    <row r="60" spans="3:7">
      <c r="C60" s="17">
        <v>1</v>
      </c>
      <c r="D60" s="17">
        <v>8</v>
      </c>
      <c r="E60" s="17">
        <v>2</v>
      </c>
      <c r="F60" s="17">
        <v>2</v>
      </c>
      <c r="G60" s="30">
        <v>397.64844209288702</v>
      </c>
    </row>
    <row r="61" spans="3:7">
      <c r="C61" s="17">
        <v>1</v>
      </c>
      <c r="D61" s="17">
        <v>9</v>
      </c>
      <c r="E61" s="17">
        <v>2</v>
      </c>
      <c r="F61" s="17">
        <v>2</v>
      </c>
      <c r="G61" s="30">
        <v>420.80253431890202</v>
      </c>
    </row>
    <row r="62" spans="3:7">
      <c r="C62" s="17">
        <v>1</v>
      </c>
      <c r="D62" s="17">
        <v>10</v>
      </c>
      <c r="E62" s="17">
        <v>2</v>
      </c>
      <c r="F62" s="17">
        <v>2</v>
      </c>
      <c r="G62" s="30">
        <v>405.93455352190801</v>
      </c>
    </row>
    <row r="63" spans="3:7">
      <c r="C63" s="17">
        <v>1</v>
      </c>
      <c r="D63" s="17">
        <v>11</v>
      </c>
      <c r="E63" s="17">
        <v>2</v>
      </c>
      <c r="F63" s="17">
        <v>2</v>
      </c>
      <c r="G63" s="30">
        <v>425.375536480687</v>
      </c>
    </row>
    <row r="64" spans="3:7">
      <c r="C64" s="17">
        <v>1</v>
      </c>
      <c r="D64" s="17">
        <v>12</v>
      </c>
      <c r="E64" s="17">
        <v>2</v>
      </c>
      <c r="F64" s="17">
        <v>2</v>
      </c>
      <c r="G64" s="30">
        <v>427.27856225930702</v>
      </c>
    </row>
    <row r="65" spans="3:7">
      <c r="C65" s="17">
        <v>2</v>
      </c>
      <c r="D65" s="17">
        <v>1</v>
      </c>
      <c r="E65" s="17">
        <v>1</v>
      </c>
      <c r="F65" s="17">
        <v>1</v>
      </c>
      <c r="G65" s="30">
        <v>378.82381407222198</v>
      </c>
    </row>
    <row r="66" spans="3:7">
      <c r="C66" s="17">
        <v>2</v>
      </c>
      <c r="D66" s="17">
        <v>2</v>
      </c>
      <c r="E66" s="17">
        <v>1</v>
      </c>
      <c r="F66" s="17">
        <v>1</v>
      </c>
      <c r="G66" s="30">
        <v>355.85968056896598</v>
      </c>
    </row>
    <row r="67" spans="3:7">
      <c r="C67" s="17">
        <v>2</v>
      </c>
      <c r="D67" s="17">
        <v>3</v>
      </c>
      <c r="E67" s="17">
        <v>1</v>
      </c>
      <c r="F67" s="17">
        <v>1</v>
      </c>
      <c r="G67" s="30">
        <v>357.86941265411502</v>
      </c>
    </row>
    <row r="68" spans="3:7">
      <c r="C68" s="17">
        <v>2</v>
      </c>
      <c r="D68" s="17">
        <v>4</v>
      </c>
      <c r="E68" s="17">
        <v>1</v>
      </c>
      <c r="F68" s="17">
        <v>1</v>
      </c>
      <c r="G68" s="30">
        <v>361.41174237839402</v>
      </c>
    </row>
    <row r="69" spans="3:7">
      <c r="C69" s="17">
        <v>2</v>
      </c>
      <c r="D69" s="17">
        <v>5</v>
      </c>
      <c r="E69" s="17">
        <v>1</v>
      </c>
      <c r="F69" s="17">
        <v>1</v>
      </c>
      <c r="G69" s="30">
        <v>348.42550318927402</v>
      </c>
    </row>
    <row r="70" spans="3:7">
      <c r="C70" s="17">
        <v>2</v>
      </c>
      <c r="D70" s="17">
        <v>6</v>
      </c>
      <c r="E70" s="17">
        <v>1</v>
      </c>
      <c r="F70" s="17">
        <v>1</v>
      </c>
      <c r="G70" s="30">
        <v>338.482283510483</v>
      </c>
    </row>
    <row r="71" spans="3:7">
      <c r="C71" s="17">
        <v>2</v>
      </c>
      <c r="D71" s="17">
        <v>7</v>
      </c>
      <c r="E71" s="17">
        <v>1</v>
      </c>
      <c r="F71" s="17">
        <v>1</v>
      </c>
      <c r="G71" s="30">
        <v>363.52482694130703</v>
      </c>
    </row>
    <row r="72" spans="3:7">
      <c r="C72" s="17">
        <v>2</v>
      </c>
      <c r="D72" s="17">
        <v>8</v>
      </c>
      <c r="E72" s="17">
        <v>1</v>
      </c>
      <c r="F72" s="17">
        <v>1</v>
      </c>
      <c r="G72" s="30">
        <v>370.22573765741402</v>
      </c>
    </row>
    <row r="73" spans="3:7">
      <c r="C73" s="17">
        <v>2</v>
      </c>
      <c r="D73" s="17">
        <v>9</v>
      </c>
      <c r="E73" s="17">
        <v>1</v>
      </c>
      <c r="F73" s="17">
        <v>1</v>
      </c>
      <c r="G73" s="30">
        <v>354.99127730172802</v>
      </c>
    </row>
    <row r="74" spans="3:7">
      <c r="C74" s="17">
        <v>2</v>
      </c>
      <c r="D74" s="17">
        <v>10</v>
      </c>
      <c r="E74" s="17">
        <v>1</v>
      </c>
      <c r="F74" s="17">
        <v>1</v>
      </c>
      <c r="G74" s="30">
        <v>364.58514341915998</v>
      </c>
    </row>
    <row r="75" spans="3:7">
      <c r="C75" s="17">
        <v>2</v>
      </c>
      <c r="D75" s="17">
        <v>11</v>
      </c>
      <c r="E75" s="17">
        <v>1</v>
      </c>
      <c r="F75" s="17">
        <v>1</v>
      </c>
      <c r="G75" s="30">
        <v>352.30467070328802</v>
      </c>
    </row>
    <row r="76" spans="3:7">
      <c r="C76" s="17">
        <v>2</v>
      </c>
      <c r="D76" s="17">
        <v>12</v>
      </c>
      <c r="E76" s="17">
        <v>1</v>
      </c>
      <c r="F76" s="17">
        <v>1</v>
      </c>
      <c r="G76" s="30">
        <v>388.51941347324498</v>
      </c>
    </row>
    <row r="77" spans="3:7">
      <c r="C77" s="17">
        <v>2</v>
      </c>
      <c r="D77" s="17">
        <v>1</v>
      </c>
      <c r="E77" s="17">
        <v>2</v>
      </c>
      <c r="F77" s="17">
        <v>1</v>
      </c>
      <c r="G77" s="30">
        <v>443.870228024624</v>
      </c>
    </row>
    <row r="78" spans="3:7">
      <c r="C78" s="17">
        <v>2</v>
      </c>
      <c r="D78" s="17">
        <v>2</v>
      </c>
      <c r="E78" s="17">
        <v>2</v>
      </c>
      <c r="F78" s="17">
        <v>1</v>
      </c>
      <c r="G78" s="30">
        <v>420.82302891847002</v>
      </c>
    </row>
    <row r="79" spans="3:7">
      <c r="C79" s="17">
        <v>2</v>
      </c>
      <c r="D79" s="17">
        <v>3</v>
      </c>
      <c r="E79" s="17">
        <v>2</v>
      </c>
      <c r="F79" s="17">
        <v>1</v>
      </c>
      <c r="G79" s="30">
        <v>420.26252506311999</v>
      </c>
    </row>
    <row r="80" spans="3:7">
      <c r="C80" s="17">
        <v>2</v>
      </c>
      <c r="D80" s="17">
        <v>4</v>
      </c>
      <c r="E80" s="17">
        <v>2</v>
      </c>
      <c r="F80" s="17">
        <v>1</v>
      </c>
      <c r="G80" s="30">
        <v>415.38295670944802</v>
      </c>
    </row>
    <row r="81" spans="3:7">
      <c r="C81" s="17">
        <v>2</v>
      </c>
      <c r="D81" s="17">
        <v>5</v>
      </c>
      <c r="E81" s="17">
        <v>2</v>
      </c>
      <c r="F81" s="17">
        <v>1</v>
      </c>
      <c r="G81" s="30">
        <v>422.82502701524101</v>
      </c>
    </row>
    <row r="82" spans="3:7">
      <c r="C82" s="17">
        <v>2</v>
      </c>
      <c r="D82" s="17">
        <v>6</v>
      </c>
      <c r="E82" s="17">
        <v>2</v>
      </c>
      <c r="F82" s="17">
        <v>1</v>
      </c>
      <c r="G82" s="30">
        <v>424.72692154482303</v>
      </c>
    </row>
    <row r="83" spans="3:7">
      <c r="C83" s="17">
        <v>2</v>
      </c>
      <c r="D83" s="17">
        <v>7</v>
      </c>
      <c r="E83" s="17">
        <v>2</v>
      </c>
      <c r="F83" s="17">
        <v>1</v>
      </c>
      <c r="G83" s="30">
        <v>435.46115972452799</v>
      </c>
    </row>
    <row r="84" spans="3:7">
      <c r="C84" s="17">
        <v>2</v>
      </c>
      <c r="D84" s="17">
        <v>8</v>
      </c>
      <c r="E84" s="17">
        <v>2</v>
      </c>
      <c r="F84" s="17">
        <v>1</v>
      </c>
      <c r="G84" s="30">
        <v>418.366701557071</v>
      </c>
    </row>
    <row r="85" spans="3:7">
      <c r="C85" s="17">
        <v>2</v>
      </c>
      <c r="D85" s="17">
        <v>9</v>
      </c>
      <c r="E85" s="17">
        <v>2</v>
      </c>
      <c r="F85" s="17">
        <v>1</v>
      </c>
      <c r="G85" s="30">
        <v>404.496064633326</v>
      </c>
    </row>
    <row r="86" spans="3:7">
      <c r="C86" s="17">
        <v>2</v>
      </c>
      <c r="D86" s="17">
        <v>10</v>
      </c>
      <c r="E86" s="17">
        <v>2</v>
      </c>
      <c r="F86" s="17">
        <v>1</v>
      </c>
      <c r="G86" s="30">
        <v>410.60841881799098</v>
      </c>
    </row>
    <row r="87" spans="3:7">
      <c r="C87" s="17">
        <v>2</v>
      </c>
      <c r="D87" s="17">
        <v>11</v>
      </c>
      <c r="E87" s="17">
        <v>2</v>
      </c>
      <c r="F87" s="17">
        <v>1</v>
      </c>
      <c r="G87" s="30">
        <v>431.87832092546802</v>
      </c>
    </row>
    <row r="88" spans="3:7">
      <c r="C88" s="17">
        <v>2</v>
      </c>
      <c r="D88" s="17">
        <v>12</v>
      </c>
      <c r="E88" s="17">
        <v>2</v>
      </c>
      <c r="F88" s="17">
        <v>1</v>
      </c>
      <c r="G88" s="30">
        <v>440.027385339337</v>
      </c>
    </row>
    <row r="89" spans="3:7">
      <c r="C89" s="17">
        <v>2</v>
      </c>
      <c r="D89" s="17">
        <v>1</v>
      </c>
      <c r="E89" s="17">
        <v>1</v>
      </c>
      <c r="F89" s="17">
        <v>2</v>
      </c>
      <c r="G89" s="30">
        <v>369.52019703087302</v>
      </c>
    </row>
    <row r="90" spans="3:7">
      <c r="C90" s="17">
        <v>2</v>
      </c>
      <c r="D90" s="17">
        <v>2</v>
      </c>
      <c r="E90" s="17">
        <v>1</v>
      </c>
      <c r="F90" s="17">
        <v>2</v>
      </c>
      <c r="G90" s="30">
        <v>321.097066524762</v>
      </c>
    </row>
    <row r="91" spans="3:7">
      <c r="C91" s="17">
        <v>2</v>
      </c>
      <c r="D91" s="17">
        <v>3</v>
      </c>
      <c r="E91" s="17">
        <v>1</v>
      </c>
      <c r="F91" s="17">
        <v>2</v>
      </c>
      <c r="G91" s="30">
        <v>343.93251298390499</v>
      </c>
    </row>
    <row r="92" spans="3:7">
      <c r="C92" s="17">
        <v>2</v>
      </c>
      <c r="D92" s="17">
        <v>4</v>
      </c>
      <c r="E92" s="17">
        <v>1</v>
      </c>
      <c r="F92" s="17">
        <v>2</v>
      </c>
      <c r="G92" s="30">
        <v>340.80947757188602</v>
      </c>
    </row>
    <row r="93" spans="3:7">
      <c r="C93" s="17">
        <v>2</v>
      </c>
      <c r="D93" s="17">
        <v>5</v>
      </c>
      <c r="E93" s="17">
        <v>1</v>
      </c>
      <c r="F93" s="17">
        <v>2</v>
      </c>
      <c r="G93" s="30">
        <v>359.41607281425797</v>
      </c>
    </row>
    <row r="94" spans="3:7">
      <c r="C94" s="17">
        <v>2</v>
      </c>
      <c r="D94" s="17">
        <v>6</v>
      </c>
      <c r="E94" s="17">
        <v>1</v>
      </c>
      <c r="F94" s="17">
        <v>2</v>
      </c>
      <c r="G94" s="30">
        <v>366.64427275780997</v>
      </c>
    </row>
    <row r="95" spans="3:7">
      <c r="C95" s="17">
        <v>2</v>
      </c>
      <c r="D95" s="17">
        <v>7</v>
      </c>
      <c r="E95" s="17">
        <v>1</v>
      </c>
      <c r="F95" s="17">
        <v>2</v>
      </c>
      <c r="G95" s="30">
        <v>364.722002782706</v>
      </c>
    </row>
    <row r="96" spans="3:7">
      <c r="C96" s="17">
        <v>2</v>
      </c>
      <c r="D96" s="17">
        <v>8</v>
      </c>
      <c r="E96" s="17">
        <v>1</v>
      </c>
      <c r="F96" s="17">
        <v>2</v>
      </c>
      <c r="G96" s="30">
        <v>350.19194442751802</v>
      </c>
    </row>
    <row r="97" spans="3:7">
      <c r="C97" s="17">
        <v>2</v>
      </c>
      <c r="D97" s="17">
        <v>9</v>
      </c>
      <c r="E97" s="17">
        <v>1</v>
      </c>
      <c r="F97" s="17">
        <v>2</v>
      </c>
      <c r="G97" s="30">
        <v>336.89567200734399</v>
      </c>
    </row>
    <row r="98" spans="3:7">
      <c r="C98" s="17">
        <v>2</v>
      </c>
      <c r="D98" s="17">
        <v>10</v>
      </c>
      <c r="E98" s="17">
        <v>1</v>
      </c>
      <c r="F98" s="17">
        <v>2</v>
      </c>
      <c r="G98" s="30">
        <v>335.09828400851097</v>
      </c>
    </row>
    <row r="99" spans="3:7">
      <c r="C99" s="17">
        <v>2</v>
      </c>
      <c r="D99" s="17">
        <v>11</v>
      </c>
      <c r="E99" s="17">
        <v>1</v>
      </c>
      <c r="F99" s="17">
        <v>2</v>
      </c>
      <c r="G99" s="30">
        <v>362.20133487645001</v>
      </c>
    </row>
    <row r="100" spans="3:7">
      <c r="C100" s="17">
        <v>2</v>
      </c>
      <c r="D100" s="17">
        <v>12</v>
      </c>
      <c r="E100" s="17">
        <v>1</v>
      </c>
      <c r="F100" s="17">
        <v>2</v>
      </c>
      <c r="G100" s="30">
        <v>357.92164553599298</v>
      </c>
    </row>
    <row r="101" spans="3:7">
      <c r="C101" s="17">
        <v>2</v>
      </c>
      <c r="D101" s="17">
        <v>1</v>
      </c>
      <c r="E101" s="17">
        <v>2</v>
      </c>
      <c r="F101" s="17">
        <v>2</v>
      </c>
      <c r="G101" s="30">
        <v>437.31645239182899</v>
      </c>
    </row>
    <row r="102" spans="3:7">
      <c r="C102" s="17">
        <v>2</v>
      </c>
      <c r="D102" s="17">
        <v>2</v>
      </c>
      <c r="E102" s="17">
        <v>2</v>
      </c>
      <c r="F102" s="17">
        <v>2</v>
      </c>
      <c r="G102" s="30">
        <v>398.94847528916898</v>
      </c>
    </row>
    <row r="103" spans="3:7">
      <c r="C103" s="17">
        <v>2</v>
      </c>
      <c r="D103" s="17">
        <v>3</v>
      </c>
      <c r="E103" s="17">
        <v>2</v>
      </c>
      <c r="F103" s="17">
        <v>2</v>
      </c>
      <c r="G103" s="30">
        <v>417.02904955512298</v>
      </c>
    </row>
    <row r="104" spans="3:7">
      <c r="C104" s="17">
        <v>2</v>
      </c>
      <c r="D104" s="17">
        <v>4</v>
      </c>
      <c r="E104" s="17">
        <v>2</v>
      </c>
      <c r="F104" s="17">
        <v>2</v>
      </c>
      <c r="G104" s="30">
        <v>417.694401019049</v>
      </c>
    </row>
    <row r="105" spans="3:7">
      <c r="C105" s="17">
        <v>2</v>
      </c>
      <c r="D105" s="17">
        <v>5</v>
      </c>
      <c r="E105" s="17">
        <v>2</v>
      </c>
      <c r="F105" s="17">
        <v>2</v>
      </c>
      <c r="G105" s="30">
        <v>414.994298745724</v>
      </c>
    </row>
    <row r="106" spans="3:7">
      <c r="C106" s="17">
        <v>2</v>
      </c>
      <c r="D106" s="17">
        <v>6</v>
      </c>
      <c r="E106" s="17">
        <v>2</v>
      </c>
      <c r="F106" s="17">
        <v>2</v>
      </c>
      <c r="G106" s="30">
        <v>395.267430339025</v>
      </c>
    </row>
    <row r="107" spans="3:7">
      <c r="C107" s="17">
        <v>2</v>
      </c>
      <c r="D107" s="17">
        <v>7</v>
      </c>
      <c r="E107" s="17">
        <v>2</v>
      </c>
      <c r="F107" s="17">
        <v>2</v>
      </c>
      <c r="G107" s="30">
        <v>426.88206785137299</v>
      </c>
    </row>
    <row r="108" spans="3:7">
      <c r="C108" s="17">
        <v>2</v>
      </c>
      <c r="D108" s="17">
        <v>8</v>
      </c>
      <c r="E108" s="17">
        <v>2</v>
      </c>
      <c r="F108" s="17">
        <v>2</v>
      </c>
      <c r="G108" s="30">
        <v>408.53940353899998</v>
      </c>
    </row>
    <row r="109" spans="3:7">
      <c r="C109" s="17">
        <v>2</v>
      </c>
      <c r="D109" s="17">
        <v>9</v>
      </c>
      <c r="E109" s="17">
        <v>2</v>
      </c>
      <c r="F109" s="17">
        <v>2</v>
      </c>
      <c r="G109" s="30">
        <v>415.00178836032899</v>
      </c>
    </row>
    <row r="110" spans="3:7">
      <c r="C110" s="17">
        <v>2</v>
      </c>
      <c r="D110" s="17">
        <v>10</v>
      </c>
      <c r="E110" s="17">
        <v>2</v>
      </c>
      <c r="F110" s="17">
        <v>2</v>
      </c>
      <c r="G110" s="30">
        <v>403.039974035809</v>
      </c>
    </row>
    <row r="111" spans="3:7">
      <c r="C111" s="17">
        <v>2</v>
      </c>
      <c r="D111" s="17">
        <v>11</v>
      </c>
      <c r="E111" s="17">
        <v>2</v>
      </c>
      <c r="F111" s="17">
        <v>2</v>
      </c>
      <c r="G111" s="30">
        <v>425.61811759817198</v>
      </c>
    </row>
    <row r="112" spans="3:7">
      <c r="C112" s="17">
        <v>2</v>
      </c>
      <c r="D112" s="17">
        <v>12</v>
      </c>
      <c r="E112" s="17">
        <v>2</v>
      </c>
      <c r="F112" s="17">
        <v>2</v>
      </c>
      <c r="G112" s="30">
        <v>427.13314875408997</v>
      </c>
    </row>
    <row r="113" spans="3:7">
      <c r="C113" s="17">
        <v>3</v>
      </c>
      <c r="D113" s="17">
        <v>1</v>
      </c>
      <c r="E113" s="17">
        <v>1</v>
      </c>
      <c r="F113" s="17">
        <v>1</v>
      </c>
      <c r="G113" s="30">
        <v>376.74244314883799</v>
      </c>
    </row>
    <row r="114" spans="3:7">
      <c r="C114" s="17">
        <v>3</v>
      </c>
      <c r="D114" s="17">
        <v>2</v>
      </c>
      <c r="E114" s="17">
        <v>1</v>
      </c>
      <c r="F114" s="17">
        <v>1</v>
      </c>
      <c r="G114" s="30">
        <v>359.00401973737399</v>
      </c>
    </row>
    <row r="115" spans="3:7">
      <c r="C115" s="17">
        <v>3</v>
      </c>
      <c r="D115" s="17">
        <v>3</v>
      </c>
      <c r="E115" s="17">
        <v>1</v>
      </c>
      <c r="F115" s="17">
        <v>1</v>
      </c>
      <c r="G115" s="30">
        <v>346.09862599190097</v>
      </c>
    </row>
    <row r="116" spans="3:7">
      <c r="C116" s="17">
        <v>3</v>
      </c>
      <c r="D116" s="17">
        <v>4</v>
      </c>
      <c r="E116" s="17">
        <v>1</v>
      </c>
      <c r="F116" s="17">
        <v>1</v>
      </c>
      <c r="G116" s="30">
        <v>374.31703557505602</v>
      </c>
    </row>
    <row r="117" spans="3:7">
      <c r="C117" s="17">
        <v>3</v>
      </c>
      <c r="D117" s="17">
        <v>5</v>
      </c>
      <c r="E117" s="17">
        <v>1</v>
      </c>
      <c r="F117" s="17">
        <v>1</v>
      </c>
      <c r="G117" s="30">
        <v>347.52370469826502</v>
      </c>
    </row>
    <row r="118" spans="3:7">
      <c r="C118" s="17">
        <v>3</v>
      </c>
      <c r="D118" s="17">
        <v>6</v>
      </c>
      <c r="E118" s="17">
        <v>1</v>
      </c>
      <c r="F118" s="17">
        <v>1</v>
      </c>
      <c r="G118" s="30">
        <v>345.463168320058</v>
      </c>
    </row>
    <row r="119" spans="3:7">
      <c r="C119" s="17">
        <v>3</v>
      </c>
      <c r="D119" s="17">
        <v>7</v>
      </c>
      <c r="E119" s="17">
        <v>1</v>
      </c>
      <c r="F119" s="17">
        <v>1</v>
      </c>
      <c r="G119" s="30">
        <v>368.91440621236302</v>
      </c>
    </row>
    <row r="120" spans="3:7">
      <c r="C120" s="17">
        <v>3</v>
      </c>
      <c r="D120" s="17">
        <v>8</v>
      </c>
      <c r="E120" s="17">
        <v>1</v>
      </c>
      <c r="F120" s="17">
        <v>1</v>
      </c>
      <c r="G120" s="30">
        <v>340.65994374056203</v>
      </c>
    </row>
    <row r="121" spans="3:7">
      <c r="C121" s="17">
        <v>3</v>
      </c>
      <c r="D121" s="17">
        <v>9</v>
      </c>
      <c r="E121" s="17">
        <v>1</v>
      </c>
      <c r="F121" s="17">
        <v>1</v>
      </c>
      <c r="G121" s="30">
        <v>337.41011921200698</v>
      </c>
    </row>
    <row r="122" spans="3:7">
      <c r="C122" s="17">
        <v>3</v>
      </c>
      <c r="D122" s="17">
        <v>10</v>
      </c>
      <c r="E122" s="17">
        <v>1</v>
      </c>
      <c r="F122" s="17">
        <v>1</v>
      </c>
      <c r="G122" s="30">
        <v>352.94432142459698</v>
      </c>
    </row>
    <row r="123" spans="3:7">
      <c r="C123" s="17">
        <v>3</v>
      </c>
      <c r="D123" s="17">
        <v>11</v>
      </c>
      <c r="E123" s="17">
        <v>1</v>
      </c>
      <c r="F123" s="17">
        <v>1</v>
      </c>
      <c r="G123" s="30">
        <v>365.09287553126302</v>
      </c>
    </row>
    <row r="124" spans="3:7">
      <c r="C124" s="17">
        <v>3</v>
      </c>
      <c r="D124" s="17">
        <v>12</v>
      </c>
      <c r="E124" s="17">
        <v>1</v>
      </c>
      <c r="F124" s="17">
        <v>1</v>
      </c>
      <c r="G124" s="30">
        <v>386.759962310378</v>
      </c>
    </row>
    <row r="125" spans="3:7">
      <c r="C125" s="17">
        <v>3</v>
      </c>
      <c r="D125" s="17">
        <v>1</v>
      </c>
      <c r="E125" s="17">
        <v>2</v>
      </c>
      <c r="F125" s="17">
        <v>1</v>
      </c>
      <c r="G125" s="30">
        <v>435.93253963096902</v>
      </c>
    </row>
    <row r="126" spans="3:7">
      <c r="C126" s="17">
        <v>3</v>
      </c>
      <c r="D126" s="17">
        <v>2</v>
      </c>
      <c r="E126" s="17">
        <v>2</v>
      </c>
      <c r="F126" s="17">
        <v>1</v>
      </c>
      <c r="G126" s="30">
        <v>428.78673029745698</v>
      </c>
    </row>
    <row r="127" spans="3:7">
      <c r="C127" s="17">
        <v>3</v>
      </c>
      <c r="D127" s="17">
        <v>3</v>
      </c>
      <c r="E127" s="17">
        <v>2</v>
      </c>
      <c r="F127" s="17">
        <v>1</v>
      </c>
      <c r="G127" s="30">
        <v>426.619801981698</v>
      </c>
    </row>
    <row r="128" spans="3:7">
      <c r="C128" s="17">
        <v>3</v>
      </c>
      <c r="D128" s="17">
        <v>4</v>
      </c>
      <c r="E128" s="17">
        <v>2</v>
      </c>
      <c r="F128" s="17">
        <v>1</v>
      </c>
      <c r="G128" s="30">
        <v>412.14139166693002</v>
      </c>
    </row>
    <row r="129" spans="3:7">
      <c r="C129" s="17">
        <v>3</v>
      </c>
      <c r="D129" s="17">
        <v>5</v>
      </c>
      <c r="E129" s="17">
        <v>2</v>
      </c>
      <c r="F129" s="17">
        <v>1</v>
      </c>
      <c r="G129" s="30">
        <v>421.32608097802898</v>
      </c>
    </row>
    <row r="130" spans="3:7">
      <c r="C130" s="17">
        <v>3</v>
      </c>
      <c r="D130" s="17">
        <v>6</v>
      </c>
      <c r="E130" s="17">
        <v>2</v>
      </c>
      <c r="F130" s="17">
        <v>1</v>
      </c>
      <c r="G130" s="30">
        <v>398.46469804844799</v>
      </c>
    </row>
    <row r="131" spans="3:7">
      <c r="C131" s="17">
        <v>3</v>
      </c>
      <c r="D131" s="17">
        <v>7</v>
      </c>
      <c r="E131" s="17">
        <v>2</v>
      </c>
      <c r="F131" s="17">
        <v>1</v>
      </c>
      <c r="G131" s="30">
        <v>426.13139550683002</v>
      </c>
    </row>
    <row r="132" spans="3:7">
      <c r="C132" s="17">
        <v>3</v>
      </c>
      <c r="D132" s="17">
        <v>8</v>
      </c>
      <c r="E132" s="17">
        <v>2</v>
      </c>
      <c r="F132" s="17">
        <v>1</v>
      </c>
      <c r="G132" s="30">
        <v>391.66088593628598</v>
      </c>
    </row>
    <row r="133" spans="3:7">
      <c r="C133" s="17">
        <v>3</v>
      </c>
      <c r="D133" s="17">
        <v>9</v>
      </c>
      <c r="E133" s="17">
        <v>2</v>
      </c>
      <c r="F133" s="17">
        <v>1</v>
      </c>
      <c r="G133" s="30">
        <v>399.67312886521597</v>
      </c>
    </row>
    <row r="134" spans="3:7">
      <c r="C134" s="17">
        <v>3</v>
      </c>
      <c r="D134" s="17">
        <v>10</v>
      </c>
      <c r="E134" s="17">
        <v>2</v>
      </c>
      <c r="F134" s="17">
        <v>1</v>
      </c>
      <c r="G134" s="30">
        <v>408.02216605545198</v>
      </c>
    </row>
    <row r="135" spans="3:7">
      <c r="C135" s="17">
        <v>3</v>
      </c>
      <c r="D135" s="17">
        <v>11</v>
      </c>
      <c r="E135" s="17">
        <v>2</v>
      </c>
      <c r="F135" s="17">
        <v>1</v>
      </c>
      <c r="G135" s="30">
        <v>413.92289855713801</v>
      </c>
    </row>
    <row r="136" spans="3:7">
      <c r="C136" s="17">
        <v>3</v>
      </c>
      <c r="D136" s="17">
        <v>12</v>
      </c>
      <c r="E136" s="17">
        <v>2</v>
      </c>
      <c r="F136" s="17">
        <v>1</v>
      </c>
      <c r="G136" s="30">
        <v>428.76222987382903</v>
      </c>
    </row>
    <row r="137" spans="3:7">
      <c r="C137" s="17">
        <v>3</v>
      </c>
      <c r="D137" s="17">
        <v>1</v>
      </c>
      <c r="E137" s="17">
        <v>1</v>
      </c>
      <c r="F137" s="17">
        <v>2</v>
      </c>
      <c r="G137" s="30">
        <v>369.783587437959</v>
      </c>
    </row>
    <row r="138" spans="3:7">
      <c r="C138" s="17">
        <v>3</v>
      </c>
      <c r="D138" s="17">
        <v>2</v>
      </c>
      <c r="E138" s="17">
        <v>1</v>
      </c>
      <c r="F138" s="17">
        <v>2</v>
      </c>
      <c r="G138" s="30">
        <v>324.593731613834</v>
      </c>
    </row>
    <row r="139" spans="3:7">
      <c r="C139" s="17">
        <v>3</v>
      </c>
      <c r="D139" s="17">
        <v>3</v>
      </c>
      <c r="E139" s="17">
        <v>1</v>
      </c>
      <c r="F139" s="17">
        <v>2</v>
      </c>
      <c r="G139" s="30">
        <v>338.048870236722</v>
      </c>
    </row>
    <row r="140" spans="3:7">
      <c r="C140" s="17">
        <v>3</v>
      </c>
      <c r="D140" s="17">
        <v>4</v>
      </c>
      <c r="E140" s="17">
        <v>1</v>
      </c>
      <c r="F140" s="17">
        <v>2</v>
      </c>
      <c r="G140" s="30">
        <v>333.56090653723601</v>
      </c>
    </row>
    <row r="141" spans="3:7">
      <c r="C141" s="17">
        <v>3</v>
      </c>
      <c r="D141" s="17">
        <v>5</v>
      </c>
      <c r="E141" s="17">
        <v>1</v>
      </c>
      <c r="F141" s="17">
        <v>2</v>
      </c>
      <c r="G141" s="30">
        <v>341.12057824076402</v>
      </c>
    </row>
    <row r="142" spans="3:7">
      <c r="C142" s="17">
        <v>3</v>
      </c>
      <c r="D142" s="17">
        <v>6</v>
      </c>
      <c r="E142" s="17">
        <v>1</v>
      </c>
      <c r="F142" s="17">
        <v>2</v>
      </c>
      <c r="G142" s="30">
        <v>355.43811796795097</v>
      </c>
    </row>
    <row r="143" spans="3:7">
      <c r="C143" s="17">
        <v>3</v>
      </c>
      <c r="D143" s="17">
        <v>7</v>
      </c>
      <c r="E143" s="17">
        <v>1</v>
      </c>
      <c r="F143" s="17">
        <v>2</v>
      </c>
      <c r="G143" s="30">
        <v>355.54285297878999</v>
      </c>
    </row>
    <row r="144" spans="3:7">
      <c r="C144" s="17">
        <v>3</v>
      </c>
      <c r="D144" s="17">
        <v>8</v>
      </c>
      <c r="E144" s="17">
        <v>1</v>
      </c>
      <c r="F144" s="17">
        <v>2</v>
      </c>
      <c r="G144" s="30">
        <v>348.19191984070898</v>
      </c>
    </row>
    <row r="145" spans="3:7">
      <c r="C145" s="17">
        <v>3</v>
      </c>
      <c r="D145" s="17">
        <v>9</v>
      </c>
      <c r="E145" s="17">
        <v>1</v>
      </c>
      <c r="F145" s="17">
        <v>2</v>
      </c>
      <c r="G145" s="30">
        <v>323.85313706438598</v>
      </c>
    </row>
    <row r="146" spans="3:7">
      <c r="C146" s="17">
        <v>3</v>
      </c>
      <c r="D146" s="17">
        <v>10</v>
      </c>
      <c r="E146" s="17">
        <v>1</v>
      </c>
      <c r="F146" s="17">
        <v>2</v>
      </c>
      <c r="G146" s="30">
        <v>326.59778829367701</v>
      </c>
    </row>
    <row r="147" spans="3:7">
      <c r="C147" s="17">
        <v>3</v>
      </c>
      <c r="D147" s="17">
        <v>11</v>
      </c>
      <c r="E147" s="17">
        <v>1</v>
      </c>
      <c r="F147" s="17">
        <v>2</v>
      </c>
      <c r="G147" s="30">
        <v>364.24507706546501</v>
      </c>
    </row>
    <row r="148" spans="3:7">
      <c r="C148" s="17">
        <v>3</v>
      </c>
      <c r="D148" s="17">
        <v>12</v>
      </c>
      <c r="E148" s="17">
        <v>1</v>
      </c>
      <c r="F148" s="17">
        <v>2</v>
      </c>
      <c r="G148" s="30">
        <v>344.42853062842897</v>
      </c>
    </row>
    <row r="149" spans="3:7">
      <c r="C149" s="17">
        <v>3</v>
      </c>
      <c r="D149" s="17">
        <v>1</v>
      </c>
      <c r="E149" s="17">
        <v>2</v>
      </c>
      <c r="F149" s="17">
        <v>2</v>
      </c>
      <c r="G149" s="30">
        <v>425.18984743791498</v>
      </c>
    </row>
    <row r="150" spans="3:7">
      <c r="C150" s="17">
        <v>3</v>
      </c>
      <c r="D150" s="17">
        <v>2</v>
      </c>
      <c r="E150" s="17">
        <v>2</v>
      </c>
      <c r="F150" s="17">
        <v>2</v>
      </c>
      <c r="G150" s="30">
        <v>388.88888888888903</v>
      </c>
    </row>
    <row r="151" spans="3:7">
      <c r="C151" s="17">
        <v>3</v>
      </c>
      <c r="D151" s="17">
        <v>3</v>
      </c>
      <c r="E151" s="17">
        <v>2</v>
      </c>
      <c r="F151" s="17">
        <v>2</v>
      </c>
      <c r="G151" s="30">
        <v>422.67474545568098</v>
      </c>
    </row>
    <row r="152" spans="3:7">
      <c r="C152" s="17">
        <v>3</v>
      </c>
      <c r="D152" s="17">
        <v>4</v>
      </c>
      <c r="E152" s="17">
        <v>2</v>
      </c>
      <c r="F152" s="17">
        <v>2</v>
      </c>
      <c r="G152" s="30">
        <v>402.650904531614</v>
      </c>
    </row>
    <row r="153" spans="3:7">
      <c r="C153" s="17">
        <v>3</v>
      </c>
      <c r="D153" s="17">
        <v>5</v>
      </c>
      <c r="E153" s="17">
        <v>2</v>
      </c>
      <c r="F153" s="17">
        <v>2</v>
      </c>
      <c r="G153" s="30">
        <v>388.74133949191702</v>
      </c>
    </row>
    <row r="154" spans="3:7">
      <c r="C154" s="17">
        <v>3</v>
      </c>
      <c r="D154" s="17">
        <v>6</v>
      </c>
      <c r="E154" s="17">
        <v>2</v>
      </c>
      <c r="F154" s="17">
        <v>2</v>
      </c>
      <c r="G154" s="30">
        <v>397.66695107260398</v>
      </c>
    </row>
    <row r="155" spans="3:7">
      <c r="C155" s="17">
        <v>3</v>
      </c>
      <c r="D155" s="17">
        <v>7</v>
      </c>
      <c r="E155" s="17">
        <v>2</v>
      </c>
      <c r="F155" s="17">
        <v>2</v>
      </c>
      <c r="G155" s="30">
        <v>448.84300462798097</v>
      </c>
    </row>
    <row r="156" spans="3:7">
      <c r="C156" s="17">
        <v>3</v>
      </c>
      <c r="D156" s="17">
        <v>8</v>
      </c>
      <c r="E156" s="17">
        <v>2</v>
      </c>
      <c r="F156" s="17">
        <v>2</v>
      </c>
      <c r="G156" s="30">
        <v>386.71651596629601</v>
      </c>
    </row>
    <row r="157" spans="3:7">
      <c r="C157" s="17">
        <v>3</v>
      </c>
      <c r="D157" s="17">
        <v>9</v>
      </c>
      <c r="E157" s="17">
        <v>2</v>
      </c>
      <c r="F157" s="17">
        <v>2</v>
      </c>
      <c r="G157" s="30">
        <v>427.00311322300502</v>
      </c>
    </row>
    <row r="158" spans="3:7">
      <c r="C158" s="17">
        <v>3</v>
      </c>
      <c r="D158" s="17">
        <v>10</v>
      </c>
      <c r="E158" s="17">
        <v>2</v>
      </c>
      <c r="F158" s="17">
        <v>2</v>
      </c>
      <c r="G158" s="30">
        <v>408.97968474364097</v>
      </c>
    </row>
    <row r="159" spans="3:7">
      <c r="C159" s="17">
        <v>3</v>
      </c>
      <c r="D159" s="17">
        <v>11</v>
      </c>
      <c r="E159" s="17">
        <v>2</v>
      </c>
      <c r="F159" s="17">
        <v>2</v>
      </c>
      <c r="G159" s="30">
        <v>425.11648546705101</v>
      </c>
    </row>
    <row r="160" spans="3:7">
      <c r="C160" s="17">
        <v>3</v>
      </c>
      <c r="D160" s="17">
        <v>12</v>
      </c>
      <c r="E160" s="17">
        <v>2</v>
      </c>
      <c r="F160" s="17">
        <v>2</v>
      </c>
      <c r="G160" s="30">
        <v>427.42991878438602</v>
      </c>
    </row>
  </sheetData>
  <phoneticPr fontId="15" type="noConversion"/>
  <pageMargins left="0.69930555555555596" right="0.69930555555555596"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P51"/>
  <sheetViews>
    <sheetView workbookViewId="0">
      <selection activeCell="C1" sqref="C1:K1048576"/>
    </sheetView>
  </sheetViews>
  <sheetFormatPr defaultColWidth="9" defaultRowHeight="15"/>
  <cols>
    <col min="1" max="2" width="9" style="6"/>
    <col min="3" max="11" width="9" style="6" customWidth="1"/>
    <col min="12" max="16384" width="9" style="6"/>
  </cols>
  <sheetData>
    <row r="3" spans="3:11">
      <c r="C3" s="38" t="s">
        <v>422</v>
      </c>
      <c r="D3" s="39"/>
      <c r="E3" s="39"/>
      <c r="F3" s="39"/>
      <c r="G3" s="39"/>
      <c r="H3" s="39"/>
      <c r="I3" s="39"/>
      <c r="J3" s="39"/>
    </row>
    <row r="5" spans="3:11">
      <c r="C5" s="45" t="s">
        <v>48</v>
      </c>
      <c r="D5" s="47" t="s">
        <v>49</v>
      </c>
      <c r="E5" s="47"/>
      <c r="F5" s="47"/>
      <c r="G5" s="48" t="s">
        <v>50</v>
      </c>
      <c r="H5" s="48"/>
      <c r="I5" s="48"/>
      <c r="J5" s="48" t="s">
        <v>51</v>
      </c>
      <c r="K5" s="49"/>
    </row>
    <row r="6" spans="3:11" ht="18">
      <c r="C6" s="46"/>
      <c r="D6" s="20" t="s">
        <v>52</v>
      </c>
      <c r="E6" s="20" t="s">
        <v>53</v>
      </c>
      <c r="F6" s="20" t="s">
        <v>54</v>
      </c>
      <c r="G6" s="20" t="s">
        <v>52</v>
      </c>
      <c r="H6" s="20" t="s">
        <v>53</v>
      </c>
      <c r="I6" s="20" t="s">
        <v>54</v>
      </c>
      <c r="J6" s="20" t="s">
        <v>52</v>
      </c>
      <c r="K6" s="20" t="s">
        <v>54</v>
      </c>
    </row>
    <row r="7" spans="3:11">
      <c r="C7" s="13" t="s">
        <v>55</v>
      </c>
      <c r="D7" s="15" t="s">
        <v>56</v>
      </c>
      <c r="E7" s="15" t="s">
        <v>57</v>
      </c>
      <c r="F7" s="15" t="s">
        <v>58</v>
      </c>
      <c r="G7" s="6" t="s">
        <v>59</v>
      </c>
      <c r="H7" s="6" t="s">
        <v>60</v>
      </c>
      <c r="I7" s="6" t="s">
        <v>61</v>
      </c>
      <c r="J7" s="17" t="s">
        <v>62</v>
      </c>
      <c r="K7" s="17" t="s">
        <v>63</v>
      </c>
    </row>
    <row r="8" spans="3:11">
      <c r="C8" s="13" t="s">
        <v>64</v>
      </c>
      <c r="D8" s="15" t="s">
        <v>65</v>
      </c>
      <c r="E8" s="15" t="s">
        <v>66</v>
      </c>
      <c r="F8" s="15" t="s">
        <v>67</v>
      </c>
      <c r="G8" s="6" t="s">
        <v>68</v>
      </c>
      <c r="H8" s="6" t="s">
        <v>69</v>
      </c>
      <c r="I8" s="6" t="s">
        <v>70</v>
      </c>
      <c r="J8" s="17" t="s">
        <v>71</v>
      </c>
      <c r="K8" s="17" t="s">
        <v>72</v>
      </c>
    </row>
    <row r="9" spans="3:11">
      <c r="C9" s="13">
        <v>908216</v>
      </c>
      <c r="D9" s="15" t="s">
        <v>73</v>
      </c>
      <c r="E9" s="15" t="s">
        <v>74</v>
      </c>
      <c r="F9" s="15" t="s">
        <v>75</v>
      </c>
      <c r="G9" s="6" t="s">
        <v>76</v>
      </c>
      <c r="H9" s="6" t="s">
        <v>77</v>
      </c>
      <c r="I9" s="6" t="s">
        <v>78</v>
      </c>
      <c r="J9" s="17" t="s">
        <v>79</v>
      </c>
      <c r="K9" s="17" t="s">
        <v>80</v>
      </c>
    </row>
    <row r="10" spans="3:11">
      <c r="C10" s="13">
        <v>908032</v>
      </c>
      <c r="D10" s="15" t="s">
        <v>81</v>
      </c>
      <c r="E10" s="15" t="s">
        <v>82</v>
      </c>
      <c r="F10" s="15" t="s">
        <v>83</v>
      </c>
      <c r="G10" s="6" t="s">
        <v>84</v>
      </c>
      <c r="H10" s="6" t="s">
        <v>85</v>
      </c>
      <c r="I10" s="6" t="s">
        <v>86</v>
      </c>
      <c r="J10" s="17" t="s">
        <v>87</v>
      </c>
      <c r="K10" s="17" t="s">
        <v>88</v>
      </c>
    </row>
    <row r="11" spans="3:11">
      <c r="C11" s="13">
        <v>908188</v>
      </c>
      <c r="D11" s="15" t="s">
        <v>89</v>
      </c>
      <c r="E11" s="15" t="s">
        <v>90</v>
      </c>
      <c r="F11" s="15" t="s">
        <v>91</v>
      </c>
      <c r="G11" s="6" t="s">
        <v>92</v>
      </c>
      <c r="H11" s="6" t="s">
        <v>93</v>
      </c>
      <c r="I11" s="6" t="s">
        <v>94</v>
      </c>
      <c r="J11" s="17" t="s">
        <v>95</v>
      </c>
      <c r="K11" s="17" t="s">
        <v>96</v>
      </c>
    </row>
    <row r="12" spans="3:11">
      <c r="C12" s="13">
        <v>908274</v>
      </c>
      <c r="D12" s="15" t="s">
        <v>97</v>
      </c>
      <c r="E12" s="15" t="s">
        <v>98</v>
      </c>
      <c r="F12" s="15" t="s">
        <v>99</v>
      </c>
      <c r="G12" s="6" t="s">
        <v>100</v>
      </c>
      <c r="H12" s="6" t="s">
        <v>101</v>
      </c>
      <c r="I12" s="6" t="s">
        <v>102</v>
      </c>
      <c r="J12" s="17" t="s">
        <v>103</v>
      </c>
      <c r="K12" s="17" t="s">
        <v>104</v>
      </c>
    </row>
    <row r="13" spans="3:11">
      <c r="C13" s="13">
        <v>908054</v>
      </c>
      <c r="D13" s="15" t="s">
        <v>105</v>
      </c>
      <c r="E13" s="15" t="s">
        <v>106</v>
      </c>
      <c r="F13" s="15" t="s">
        <v>107</v>
      </c>
      <c r="G13" s="6" t="s">
        <v>108</v>
      </c>
      <c r="H13" s="6" t="s">
        <v>109</v>
      </c>
      <c r="I13" s="6" t="s">
        <v>110</v>
      </c>
      <c r="J13" s="17" t="s">
        <v>111</v>
      </c>
      <c r="K13" s="17" t="s">
        <v>112</v>
      </c>
    </row>
    <row r="14" spans="3:11">
      <c r="C14" s="13">
        <v>908206</v>
      </c>
      <c r="D14" s="15" t="s">
        <v>113</v>
      </c>
      <c r="E14" s="15" t="s">
        <v>114</v>
      </c>
      <c r="F14" s="15" t="s">
        <v>115</v>
      </c>
      <c r="G14" s="6" t="s">
        <v>116</v>
      </c>
      <c r="H14" s="6" t="s">
        <v>117</v>
      </c>
      <c r="I14" s="6" t="s">
        <v>118</v>
      </c>
      <c r="J14" s="17" t="s">
        <v>119</v>
      </c>
      <c r="K14" s="17" t="s">
        <v>120</v>
      </c>
    </row>
    <row r="15" spans="3:11">
      <c r="C15" s="13">
        <v>908120</v>
      </c>
      <c r="D15" s="15" t="s">
        <v>121</v>
      </c>
      <c r="E15" s="15" t="s">
        <v>122</v>
      </c>
      <c r="F15" s="15" t="s">
        <v>123</v>
      </c>
      <c r="G15" s="6" t="s">
        <v>124</v>
      </c>
      <c r="H15" s="6" t="s">
        <v>125</v>
      </c>
      <c r="I15" s="6" t="s">
        <v>126</v>
      </c>
      <c r="J15" s="17" t="s">
        <v>127</v>
      </c>
      <c r="K15" s="17" t="s">
        <v>128</v>
      </c>
    </row>
    <row r="16" spans="3:11">
      <c r="C16" s="13" t="s">
        <v>129</v>
      </c>
      <c r="D16" s="15" t="s">
        <v>130</v>
      </c>
      <c r="E16" s="15" t="s">
        <v>131</v>
      </c>
      <c r="F16" s="15" t="s">
        <v>132</v>
      </c>
      <c r="G16" s="6" t="s">
        <v>133</v>
      </c>
      <c r="H16" s="6" t="s">
        <v>134</v>
      </c>
      <c r="I16" s="6" t="s">
        <v>135</v>
      </c>
      <c r="J16" s="17" t="s">
        <v>136</v>
      </c>
      <c r="K16" s="17" t="s">
        <v>137</v>
      </c>
    </row>
    <row r="17" spans="2:16">
      <c r="C17" s="13">
        <v>908092</v>
      </c>
      <c r="D17" s="15" t="s">
        <v>138</v>
      </c>
      <c r="E17" s="15" t="s">
        <v>139</v>
      </c>
      <c r="F17" s="15" t="s">
        <v>140</v>
      </c>
      <c r="G17" s="6" t="s">
        <v>141</v>
      </c>
      <c r="H17" s="6" t="s">
        <v>142</v>
      </c>
      <c r="I17" s="6" t="s">
        <v>143</v>
      </c>
      <c r="J17" s="17" t="s">
        <v>144</v>
      </c>
      <c r="K17" s="17" t="s">
        <v>145</v>
      </c>
    </row>
    <row r="18" spans="2:16">
      <c r="C18" s="13" t="s">
        <v>146</v>
      </c>
      <c r="D18" s="15" t="s">
        <v>147</v>
      </c>
      <c r="E18" s="15" t="s">
        <v>148</v>
      </c>
      <c r="F18" s="15" t="s">
        <v>149</v>
      </c>
      <c r="G18" s="6" t="s">
        <v>150</v>
      </c>
      <c r="H18" s="6" t="s">
        <v>151</v>
      </c>
      <c r="I18" s="6" t="s">
        <v>152</v>
      </c>
      <c r="J18" s="17" t="s">
        <v>153</v>
      </c>
      <c r="K18" s="17" t="s">
        <v>154</v>
      </c>
    </row>
    <row r="19" spans="2:16">
      <c r="C19" s="21" t="s">
        <v>155</v>
      </c>
      <c r="D19" s="17">
        <v>5680</v>
      </c>
      <c r="E19" s="17">
        <v>359.8</v>
      </c>
      <c r="F19" s="17">
        <v>15.83</v>
      </c>
      <c r="G19" s="17">
        <v>7272</v>
      </c>
      <c r="H19" s="18">
        <v>420</v>
      </c>
      <c r="I19" s="17">
        <v>17.29</v>
      </c>
      <c r="J19" s="17">
        <v>1592</v>
      </c>
      <c r="K19" s="19">
        <v>1.5</v>
      </c>
    </row>
    <row r="20" spans="2:16">
      <c r="C20" s="27" t="s">
        <v>156</v>
      </c>
      <c r="D20" s="27">
        <v>3.99</v>
      </c>
      <c r="E20" s="27">
        <v>1.35</v>
      </c>
      <c r="F20" s="27">
        <v>3.47</v>
      </c>
      <c r="G20" s="27">
        <v>2.37</v>
      </c>
      <c r="H20" s="27">
        <v>1.25</v>
      </c>
      <c r="I20" s="27">
        <v>0.45</v>
      </c>
      <c r="J20" s="27">
        <v>10.119999999999999</v>
      </c>
      <c r="K20" s="27">
        <v>16.18</v>
      </c>
    </row>
    <row r="23" spans="2:16">
      <c r="B23" s="6" t="s">
        <v>157</v>
      </c>
      <c r="C23" s="44" t="s">
        <v>158</v>
      </c>
      <c r="D23" s="44"/>
      <c r="E23" s="44"/>
      <c r="F23" s="44"/>
      <c r="H23" s="43" t="s">
        <v>159</v>
      </c>
      <c r="I23" s="43"/>
      <c r="J23" s="43"/>
      <c r="K23" s="43"/>
      <c r="M23" s="43" t="s">
        <v>27</v>
      </c>
      <c r="N23" s="43"/>
      <c r="O23" s="43"/>
      <c r="P23" s="43"/>
    </row>
    <row r="24" spans="2:16">
      <c r="C24" s="17">
        <v>908092</v>
      </c>
      <c r="D24" s="30">
        <v>5295.1331090568801</v>
      </c>
      <c r="E24" s="30">
        <v>4835.6899306025398</v>
      </c>
      <c r="F24" s="30">
        <v>5044.5813137629402</v>
      </c>
      <c r="H24" s="17">
        <v>908092</v>
      </c>
      <c r="I24" s="30">
        <v>377.81926811053</v>
      </c>
      <c r="J24" s="30">
        <v>378.82381407222198</v>
      </c>
      <c r="K24" s="30">
        <v>376.74244314883799</v>
      </c>
      <c r="M24" s="30">
        <v>908092</v>
      </c>
      <c r="N24" s="18">
        <v>14.0149895889052</v>
      </c>
      <c r="O24" s="18">
        <v>12.765010411094799</v>
      </c>
      <c r="P24" s="18">
        <v>13.39</v>
      </c>
    </row>
    <row r="25" spans="2:16">
      <c r="C25" s="17" t="s">
        <v>64</v>
      </c>
      <c r="D25" s="30">
        <v>6695.5690089161199</v>
      </c>
      <c r="E25" s="30">
        <v>6193.8313068713996</v>
      </c>
      <c r="F25" s="30">
        <v>6487.2026366543496</v>
      </c>
      <c r="H25" s="17" t="s">
        <v>64</v>
      </c>
      <c r="I25" s="30">
        <v>357.38793580520201</v>
      </c>
      <c r="J25" s="30">
        <v>355.85968056896598</v>
      </c>
      <c r="K25" s="30">
        <v>359.00401973737399</v>
      </c>
      <c r="M25" s="30" t="s">
        <v>64</v>
      </c>
      <c r="N25" s="18">
        <v>18.734737068924499</v>
      </c>
      <c r="O25" s="18">
        <v>17.405262931075502</v>
      </c>
      <c r="P25" s="18">
        <v>18.07</v>
      </c>
    </row>
    <row r="26" spans="2:16">
      <c r="C26" s="17">
        <v>908054</v>
      </c>
      <c r="D26" s="30">
        <v>5722.4617806706601</v>
      </c>
      <c r="E26" s="30">
        <v>5598.7751576416003</v>
      </c>
      <c r="F26" s="30">
        <v>5520.2730845708302</v>
      </c>
      <c r="H26" s="17">
        <v>908054</v>
      </c>
      <c r="I26" s="30">
        <v>352.03761755485903</v>
      </c>
      <c r="J26" s="30">
        <v>357.86941265411502</v>
      </c>
      <c r="K26" s="30">
        <v>346.09862599190097</v>
      </c>
      <c r="M26" s="30">
        <v>908054</v>
      </c>
      <c r="N26" s="18">
        <v>16.255256527461601</v>
      </c>
      <c r="O26" s="18">
        <v>15.6447434725384</v>
      </c>
      <c r="P26" s="18">
        <v>15.95</v>
      </c>
    </row>
    <row r="27" spans="2:16">
      <c r="C27" s="17" t="s">
        <v>129</v>
      </c>
      <c r="D27" s="30">
        <v>5531.0046274963097</v>
      </c>
      <c r="E27" s="30">
        <v>4803.5829002231403</v>
      </c>
      <c r="F27" s="30">
        <v>5304.0723940985499</v>
      </c>
      <c r="H27" s="17" t="s">
        <v>129</v>
      </c>
      <c r="I27" s="30">
        <v>367.53705010585702</v>
      </c>
      <c r="J27" s="30">
        <v>361.41174237839402</v>
      </c>
      <c r="K27" s="30">
        <v>374.31703557505602</v>
      </c>
      <c r="M27" s="30" t="s">
        <v>129</v>
      </c>
      <c r="N27" s="18">
        <v>15.0488355552271</v>
      </c>
      <c r="O27" s="18">
        <v>13.2911644447729</v>
      </c>
      <c r="P27" s="18">
        <v>14.17</v>
      </c>
    </row>
    <row r="28" spans="2:16">
      <c r="C28" s="17">
        <v>908274</v>
      </c>
      <c r="D28" s="30">
        <v>5914.3903682727296</v>
      </c>
      <c r="E28" s="30">
        <v>5360.2697127584097</v>
      </c>
      <c r="F28" s="30">
        <v>5626.40877906491</v>
      </c>
      <c r="H28" s="17">
        <v>908274</v>
      </c>
      <c r="I28" s="30">
        <v>347.99258801729502</v>
      </c>
      <c r="J28" s="30">
        <v>348.42550318927402</v>
      </c>
      <c r="K28" s="30">
        <v>347.52370469826502</v>
      </c>
      <c r="M28" s="30">
        <v>908274</v>
      </c>
      <c r="N28" s="18">
        <v>16.995736610283199</v>
      </c>
      <c r="O28" s="18">
        <v>15.3842633897168</v>
      </c>
      <c r="P28" s="18">
        <v>16.190000000000001</v>
      </c>
    </row>
    <row r="29" spans="2:16">
      <c r="C29" s="17">
        <v>908188</v>
      </c>
      <c r="D29" s="30">
        <v>6016.1728027093995</v>
      </c>
      <c r="E29" s="30">
        <v>5402.3082692501403</v>
      </c>
      <c r="F29" s="30">
        <v>5796.8719644105704</v>
      </c>
      <c r="H29" s="17">
        <v>908188</v>
      </c>
      <c r="I29" s="30">
        <v>341.835518474374</v>
      </c>
      <c r="J29" s="30">
        <v>338.482283510483</v>
      </c>
      <c r="K29" s="30">
        <v>345.463168320058</v>
      </c>
      <c r="M29" s="30">
        <v>908188</v>
      </c>
      <c r="N29" s="18">
        <v>17.599612906112899</v>
      </c>
      <c r="O29" s="18">
        <v>15.9603870938871</v>
      </c>
      <c r="P29" s="18">
        <v>16.78</v>
      </c>
    </row>
    <row r="30" spans="2:16">
      <c r="C30" s="17">
        <v>908120</v>
      </c>
      <c r="D30" s="30">
        <v>5634.6414961390401</v>
      </c>
      <c r="E30" s="30">
        <v>5092.9659397638197</v>
      </c>
      <c r="F30" s="30">
        <v>5423.0417713217403</v>
      </c>
      <c r="H30" s="17">
        <v>908120</v>
      </c>
      <c r="I30" s="30">
        <v>366.12244897959198</v>
      </c>
      <c r="J30" s="30">
        <v>363.52482694130703</v>
      </c>
      <c r="K30" s="30">
        <v>368.91440621236302</v>
      </c>
      <c r="M30" s="30">
        <v>908120</v>
      </c>
      <c r="N30" s="18">
        <v>15.390046449878101</v>
      </c>
      <c r="O30" s="18">
        <v>14.009953550121899</v>
      </c>
      <c r="P30" s="18">
        <v>14.7</v>
      </c>
    </row>
    <row r="31" spans="2:16">
      <c r="C31" s="17">
        <v>908206</v>
      </c>
      <c r="D31" s="30">
        <v>5547.1269441546301</v>
      </c>
      <c r="E31" s="30">
        <v>5582.2895133042903</v>
      </c>
      <c r="F31" s="30">
        <v>5225.7235369802202</v>
      </c>
      <c r="H31" s="17">
        <v>908206</v>
      </c>
      <c r="I31" s="30">
        <v>355.54106910039098</v>
      </c>
      <c r="J31" s="30">
        <v>370.22573765741402</v>
      </c>
      <c r="K31" s="30">
        <v>340.65994374056203</v>
      </c>
      <c r="M31" s="30">
        <v>908206</v>
      </c>
      <c r="N31" s="18">
        <v>15.601930202297799</v>
      </c>
      <c r="O31" s="18">
        <v>15.0780697977022</v>
      </c>
      <c r="P31" s="18">
        <v>15.34</v>
      </c>
    </row>
    <row r="32" spans="2:16">
      <c r="C32" s="17">
        <v>908032</v>
      </c>
      <c r="D32" s="30">
        <v>5979.3410817980202</v>
      </c>
      <c r="E32" s="30">
        <v>5988.6036027127302</v>
      </c>
      <c r="F32" s="30">
        <v>5759.5907349489598</v>
      </c>
      <c r="H32" s="17">
        <v>908032</v>
      </c>
      <c r="I32" s="30">
        <v>346.22144112477997</v>
      </c>
      <c r="J32" s="30">
        <v>354.99127730172802</v>
      </c>
      <c r="K32" s="30">
        <v>337.41011921200698</v>
      </c>
      <c r="M32" s="30">
        <v>908032</v>
      </c>
      <c r="N32" s="18">
        <v>17.2702795712846</v>
      </c>
      <c r="O32" s="18">
        <v>16.8697204287154</v>
      </c>
      <c r="P32" s="18">
        <v>17.07</v>
      </c>
    </row>
    <row r="33" spans="2:16">
      <c r="C33" s="17">
        <v>908216</v>
      </c>
      <c r="D33" s="30">
        <v>6247.4134055119703</v>
      </c>
      <c r="E33" s="30">
        <v>6178.8119049352599</v>
      </c>
      <c r="F33" s="30">
        <v>6063.5834420745696</v>
      </c>
      <c r="H33" s="17">
        <v>908216</v>
      </c>
      <c r="I33" s="30">
        <v>358.78928987194399</v>
      </c>
      <c r="J33" s="30">
        <v>364.58514341915998</v>
      </c>
      <c r="K33" s="30">
        <v>352.94432142459698</v>
      </c>
      <c r="M33" s="30">
        <v>908216</v>
      </c>
      <c r="N33" s="18">
        <v>17.412485773312099</v>
      </c>
      <c r="O33" s="18">
        <v>16.9475142266879</v>
      </c>
      <c r="P33" s="18">
        <v>17.18</v>
      </c>
    </row>
    <row r="34" spans="2:16">
      <c r="C34" s="17" t="s">
        <v>55</v>
      </c>
      <c r="D34" s="30">
        <v>6789.9059510603302</v>
      </c>
      <c r="E34" s="30">
        <v>6286.3970411544096</v>
      </c>
      <c r="F34" s="30">
        <v>6714.0579810199297</v>
      </c>
      <c r="H34" s="17" t="s">
        <v>55</v>
      </c>
      <c r="I34" s="30">
        <v>358.56443719412698</v>
      </c>
      <c r="J34" s="30">
        <v>352.30467070328802</v>
      </c>
      <c r="K34" s="30">
        <v>365.09287553126302</v>
      </c>
      <c r="M34" s="30" t="s">
        <v>55</v>
      </c>
      <c r="N34" s="18">
        <v>18.936361910827902</v>
      </c>
      <c r="O34" s="18">
        <v>17.843638089172099</v>
      </c>
      <c r="P34" s="18">
        <v>18.39</v>
      </c>
    </row>
    <row r="35" spans="2:16">
      <c r="C35" s="17" t="s">
        <v>146</v>
      </c>
      <c r="D35" s="30">
        <v>5149.83853970981</v>
      </c>
      <c r="E35" s="30">
        <v>4730.5411608730901</v>
      </c>
      <c r="F35" s="30">
        <v>4923.4543202111099</v>
      </c>
      <c r="H35" s="17" t="s">
        <v>146</v>
      </c>
      <c r="I35" s="30">
        <v>387.66692851531798</v>
      </c>
      <c r="J35" s="30">
        <v>388.51941347324498</v>
      </c>
      <c r="K35" s="30">
        <v>386.759962310378</v>
      </c>
      <c r="M35" s="30" t="s">
        <v>146</v>
      </c>
      <c r="N35" s="18">
        <v>13.284183305067099</v>
      </c>
      <c r="O35" s="18">
        <v>12.175816694932999</v>
      </c>
      <c r="P35" s="18">
        <v>12.73</v>
      </c>
    </row>
    <row r="39" spans="2:16">
      <c r="B39" s="6" t="s">
        <v>50</v>
      </c>
      <c r="C39" s="44" t="s">
        <v>158</v>
      </c>
      <c r="D39" s="44"/>
      <c r="E39" s="44"/>
      <c r="F39" s="44"/>
      <c r="H39" s="43" t="s">
        <v>159</v>
      </c>
      <c r="I39" s="43"/>
      <c r="J39" s="43"/>
      <c r="K39" s="43"/>
      <c r="M39" s="43" t="s">
        <v>27</v>
      </c>
      <c r="N39" s="43"/>
      <c r="O39" s="43"/>
      <c r="P39" s="43"/>
    </row>
    <row r="40" spans="2:16">
      <c r="C40" s="17">
        <v>908092</v>
      </c>
      <c r="D40" s="30">
        <v>6789.3007320278202</v>
      </c>
      <c r="E40" s="30">
        <v>6378.3135586498502</v>
      </c>
      <c r="F40" s="30">
        <v>6555.0204126894396</v>
      </c>
      <c r="H40" s="17">
        <v>908092</v>
      </c>
      <c r="I40" s="30">
        <v>440</v>
      </c>
      <c r="J40" s="30">
        <v>443.870228024624</v>
      </c>
      <c r="K40" s="30">
        <v>435.93253963096902</v>
      </c>
      <c r="M40" s="17">
        <v>908092</v>
      </c>
      <c r="N40" s="18">
        <v>15.4302289364269</v>
      </c>
      <c r="O40" s="18">
        <v>14.369771063573101</v>
      </c>
      <c r="P40" s="18">
        <v>14.9</v>
      </c>
    </row>
    <row r="41" spans="2:16">
      <c r="C41" s="17" t="s">
        <v>64</v>
      </c>
      <c r="D41" s="30">
        <v>8494.6550420305593</v>
      </c>
      <c r="E41" s="30">
        <v>7809.6043104692299</v>
      </c>
      <c r="F41" s="30">
        <v>8189.4920525610196</v>
      </c>
      <c r="H41" s="17" t="s">
        <v>64</v>
      </c>
      <c r="I41" s="30">
        <v>424.688796680498</v>
      </c>
      <c r="J41" s="30">
        <v>420.82302891847002</v>
      </c>
      <c r="K41" s="30">
        <v>428.78673029745698</v>
      </c>
      <c r="M41" s="17" t="s">
        <v>64</v>
      </c>
      <c r="N41" s="18">
        <v>20.002070006149101</v>
      </c>
      <c r="O41" s="18">
        <v>18.557929993850902</v>
      </c>
      <c r="P41" s="18">
        <v>19.28</v>
      </c>
    </row>
    <row r="42" spans="2:16">
      <c r="C42" s="17">
        <v>908054</v>
      </c>
      <c r="D42" s="30">
        <v>7333.1792236380898</v>
      </c>
      <c r="E42" s="30">
        <v>6757.1263330981001</v>
      </c>
      <c r="F42" s="30">
        <v>7070.9782872161504</v>
      </c>
      <c r="H42" s="17">
        <v>908054</v>
      </c>
      <c r="I42" s="30">
        <v>423.35329341317401</v>
      </c>
      <c r="J42" s="30">
        <v>420.26252506311999</v>
      </c>
      <c r="K42" s="30">
        <v>426.619801981698</v>
      </c>
      <c r="M42" s="17">
        <v>908054</v>
      </c>
      <c r="N42" s="18">
        <v>17.3216538945907</v>
      </c>
      <c r="O42" s="18">
        <v>16.078346105409299</v>
      </c>
      <c r="P42" s="18">
        <v>16.7</v>
      </c>
    </row>
    <row r="43" spans="2:16">
      <c r="C43" s="17" t="s">
        <v>129</v>
      </c>
      <c r="D43" s="30">
        <v>7420.3116038423796</v>
      </c>
      <c r="E43" s="30">
        <v>6865.6354151340502</v>
      </c>
      <c r="F43" s="30">
        <v>7129.4148408416604</v>
      </c>
      <c r="H43" s="17" t="s">
        <v>129</v>
      </c>
      <c r="I43" s="30">
        <v>413.813116656994</v>
      </c>
      <c r="J43" s="30">
        <v>415.38295670944802</v>
      </c>
      <c r="K43" s="30">
        <v>412.14139166693002</v>
      </c>
      <c r="M43" s="17" t="s">
        <v>129</v>
      </c>
      <c r="N43" s="18">
        <v>17.931552445189901</v>
      </c>
      <c r="O43" s="18">
        <v>16.5284475548101</v>
      </c>
      <c r="P43" s="18">
        <v>17.23</v>
      </c>
    </row>
    <row r="44" spans="2:16">
      <c r="C44" s="17">
        <v>908274</v>
      </c>
      <c r="D44" s="30">
        <v>7125.2951480182301</v>
      </c>
      <c r="E44" s="30">
        <v>6680.2698785356497</v>
      </c>
      <c r="F44" s="30">
        <v>6896.8097015366802</v>
      </c>
      <c r="H44" s="17">
        <v>908274</v>
      </c>
      <c r="I44" s="30">
        <v>422.09302325581399</v>
      </c>
      <c r="J44" s="30">
        <v>422.82502701524101</v>
      </c>
      <c r="K44" s="30">
        <v>421.32608097802898</v>
      </c>
      <c r="M44" s="17">
        <v>908274</v>
      </c>
      <c r="N44" s="18">
        <v>16.880864538004602</v>
      </c>
      <c r="O44" s="18">
        <v>15.7991354619954</v>
      </c>
      <c r="P44" s="18">
        <v>16.34</v>
      </c>
    </row>
    <row r="45" spans="2:16">
      <c r="C45" s="17">
        <v>908188</v>
      </c>
      <c r="D45" s="30">
        <v>7482.7635452405102</v>
      </c>
      <c r="E45" s="30">
        <v>7552.2237913046602</v>
      </c>
      <c r="F45" s="30">
        <v>7400.6617734290003</v>
      </c>
      <c r="H45" s="17">
        <v>908188</v>
      </c>
      <c r="I45" s="30">
        <v>411.624026696329</v>
      </c>
      <c r="J45" s="30">
        <v>424.72692154482303</v>
      </c>
      <c r="K45" s="30">
        <v>398.46469804844799</v>
      </c>
      <c r="M45" s="17">
        <v>908188</v>
      </c>
      <c r="N45" s="18">
        <v>18.178636473912199</v>
      </c>
      <c r="O45" s="18">
        <v>17.781363526087802</v>
      </c>
      <c r="P45" s="18">
        <v>17.98</v>
      </c>
    </row>
    <row r="46" spans="2:16">
      <c r="C46" s="17">
        <v>908120</v>
      </c>
      <c r="D46" s="30">
        <v>6943.4777573752599</v>
      </c>
      <c r="E46" s="30">
        <v>6699.3527457667096</v>
      </c>
      <c r="F46" s="30">
        <v>6785.36091496463</v>
      </c>
      <c r="H46" s="17">
        <v>908120</v>
      </c>
      <c r="I46" s="30">
        <v>430.857142857143</v>
      </c>
      <c r="J46" s="30">
        <v>435.46115972452799</v>
      </c>
      <c r="K46" s="30">
        <v>426.13139550683002</v>
      </c>
      <c r="M46" s="17">
        <v>908120</v>
      </c>
      <c r="N46" s="18">
        <v>16.1154987737489</v>
      </c>
      <c r="O46" s="18">
        <v>15.3845012262511</v>
      </c>
      <c r="P46" s="18">
        <v>15.75</v>
      </c>
    </row>
    <row r="47" spans="2:16">
      <c r="C47" s="17">
        <v>908206</v>
      </c>
      <c r="D47" s="30">
        <v>7265.4774410651999</v>
      </c>
      <c r="E47" s="30">
        <v>7281.5405607777702</v>
      </c>
      <c r="F47" s="30">
        <v>7157.0624903358703</v>
      </c>
      <c r="H47" s="17">
        <v>908206</v>
      </c>
      <c r="I47" s="30">
        <v>405.09337860781</v>
      </c>
      <c r="J47" s="30">
        <v>418.366701557071</v>
      </c>
      <c r="K47" s="30">
        <v>391.66088593628598</v>
      </c>
      <c r="M47" s="17">
        <v>908206</v>
      </c>
      <c r="N47" s="18">
        <v>17.9353152254292</v>
      </c>
      <c r="O47" s="18">
        <v>17.4046847745708</v>
      </c>
      <c r="P47" s="18">
        <v>17.670000000000002</v>
      </c>
    </row>
    <row r="48" spans="2:16">
      <c r="C48" s="17">
        <v>908032</v>
      </c>
      <c r="D48" s="30">
        <v>7766.6705763790296</v>
      </c>
      <c r="E48" s="30">
        <v>7509.59155796907</v>
      </c>
      <c r="F48" s="30">
        <v>7615.6548416207897</v>
      </c>
      <c r="H48" s="17">
        <v>908032</v>
      </c>
      <c r="I48" s="30">
        <v>402.11193241816301</v>
      </c>
      <c r="J48" s="30">
        <v>404.496064633326</v>
      </c>
      <c r="K48" s="30">
        <v>399.67312886521597</v>
      </c>
      <c r="M48" s="17">
        <v>908032</v>
      </c>
      <c r="N48" s="18">
        <v>19.314698098295501</v>
      </c>
      <c r="O48" s="18">
        <v>18.565301901704501</v>
      </c>
      <c r="P48" s="18">
        <v>18.940000000000001</v>
      </c>
    </row>
    <row r="49" spans="3:16">
      <c r="C49" s="17">
        <v>908216</v>
      </c>
      <c r="D49" s="30">
        <v>7698.8251867629797</v>
      </c>
      <c r="E49" s="30">
        <v>7313.7829501039596</v>
      </c>
      <c r="F49" s="30">
        <v>7494.7086696775796</v>
      </c>
      <c r="H49" s="17">
        <v>908216</v>
      </c>
      <c r="I49" s="30">
        <v>409.33915892954701</v>
      </c>
      <c r="J49" s="30">
        <v>410.60841881799098</v>
      </c>
      <c r="K49" s="30">
        <v>408.02216605545198</v>
      </c>
      <c r="M49" s="17">
        <v>908216</v>
      </c>
      <c r="N49" s="18">
        <v>18.807937180737898</v>
      </c>
      <c r="O49" s="18">
        <v>17.812062819262099</v>
      </c>
      <c r="P49" s="18">
        <v>18.309999999999999</v>
      </c>
    </row>
    <row r="50" spans="3:16">
      <c r="C50" s="17" t="s">
        <v>55</v>
      </c>
      <c r="D50" s="30">
        <v>8250.3128751247004</v>
      </c>
      <c r="E50" s="30">
        <v>8160.0269921899098</v>
      </c>
      <c r="F50" s="30">
        <v>8120.12780468868</v>
      </c>
      <c r="H50" s="17" t="s">
        <v>55</v>
      </c>
      <c r="I50" s="30">
        <v>422.96875</v>
      </c>
      <c r="J50" s="30">
        <v>431.87832092546802</v>
      </c>
      <c r="K50" s="30">
        <v>413.92289855713801</v>
      </c>
      <c r="M50" s="17" t="s">
        <v>55</v>
      </c>
      <c r="N50" s="18">
        <v>19.505726782710799</v>
      </c>
      <c r="O50" s="18">
        <v>18.8942732172892</v>
      </c>
      <c r="P50" s="18">
        <v>19.2</v>
      </c>
    </row>
    <row r="51" spans="3:16">
      <c r="C51" s="17" t="s">
        <v>146</v>
      </c>
      <c r="D51" s="30">
        <v>6689.2929997176298</v>
      </c>
      <c r="E51" s="30">
        <v>6539.8242987140502</v>
      </c>
      <c r="F51" s="30">
        <v>6572.5956260583998</v>
      </c>
      <c r="H51" s="17" t="s">
        <v>146</v>
      </c>
      <c r="I51" s="30">
        <v>434.43489755452703</v>
      </c>
      <c r="J51" s="30">
        <v>440.027385339337</v>
      </c>
      <c r="K51" s="30">
        <v>428.76222987382903</v>
      </c>
      <c r="M51" s="17" t="s">
        <v>146</v>
      </c>
      <c r="N51" s="18">
        <v>15.397687978963599</v>
      </c>
      <c r="O51" s="18">
        <v>14.8623120210364</v>
      </c>
      <c r="P51" s="18">
        <v>15.13</v>
      </c>
    </row>
  </sheetData>
  <mergeCells count="10">
    <mergeCell ref="M23:P23"/>
    <mergeCell ref="C39:F39"/>
    <mergeCell ref="H39:K39"/>
    <mergeCell ref="M39:P39"/>
    <mergeCell ref="C5:C6"/>
    <mergeCell ref="D5:F5"/>
    <mergeCell ref="G5:I5"/>
    <mergeCell ref="J5:K5"/>
    <mergeCell ref="C23:F23"/>
    <mergeCell ref="H23:K23"/>
  </mergeCells>
  <phoneticPr fontId="15" type="noConversion"/>
  <pageMargins left="0.69930555555555596" right="0.69930555555555596"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P51"/>
  <sheetViews>
    <sheetView workbookViewId="0">
      <selection activeCell="C1" sqref="C1:K1048576"/>
    </sheetView>
  </sheetViews>
  <sheetFormatPr defaultColWidth="9" defaultRowHeight="15"/>
  <cols>
    <col min="1" max="2" width="9" style="6"/>
    <col min="3" max="11" width="9" style="6" customWidth="1"/>
    <col min="12" max="16384" width="9" style="6"/>
  </cols>
  <sheetData>
    <row r="3" spans="3:11">
      <c r="C3" s="40" t="s">
        <v>160</v>
      </c>
      <c r="D3" s="39"/>
      <c r="E3" s="39"/>
      <c r="F3" s="39"/>
      <c r="G3" s="39"/>
      <c r="H3" s="39"/>
      <c r="I3" s="39"/>
      <c r="J3" s="39"/>
    </row>
    <row r="5" spans="3:11">
      <c r="C5" s="45" t="s">
        <v>48</v>
      </c>
      <c r="D5" s="47" t="s">
        <v>49</v>
      </c>
      <c r="E5" s="47"/>
      <c r="F5" s="47"/>
      <c r="G5" s="47" t="s">
        <v>50</v>
      </c>
      <c r="H5" s="47"/>
      <c r="I5" s="47"/>
      <c r="J5" s="50" t="s">
        <v>51</v>
      </c>
      <c r="K5" s="51"/>
    </row>
    <row r="6" spans="3:11" ht="18">
      <c r="C6" s="46"/>
      <c r="D6" s="20" t="s">
        <v>52</v>
      </c>
      <c r="E6" s="20" t="s">
        <v>53</v>
      </c>
      <c r="F6" s="20" t="s">
        <v>54</v>
      </c>
      <c r="G6" s="20" t="s">
        <v>52</v>
      </c>
      <c r="H6" s="20" t="s">
        <v>53</v>
      </c>
      <c r="I6" s="20" t="s">
        <v>54</v>
      </c>
      <c r="J6" s="31" t="s">
        <v>161</v>
      </c>
      <c r="K6" s="31" t="s">
        <v>162</v>
      </c>
    </row>
    <row r="7" spans="3:11">
      <c r="C7" s="21" t="s">
        <v>55</v>
      </c>
      <c r="D7" s="22" t="s">
        <v>163</v>
      </c>
      <c r="E7" s="15" t="s">
        <v>164</v>
      </c>
      <c r="F7" s="15" t="s">
        <v>165</v>
      </c>
      <c r="G7" s="6" t="s">
        <v>166</v>
      </c>
      <c r="H7" s="6" t="s">
        <v>167</v>
      </c>
      <c r="I7" s="21" t="s">
        <v>168</v>
      </c>
      <c r="J7" s="15" t="s">
        <v>169</v>
      </c>
      <c r="K7" s="15" t="s">
        <v>170</v>
      </c>
    </row>
    <row r="8" spans="3:11">
      <c r="C8" s="21" t="s">
        <v>64</v>
      </c>
      <c r="D8" s="22" t="s">
        <v>171</v>
      </c>
      <c r="E8" s="15" t="s">
        <v>172</v>
      </c>
      <c r="F8" s="15" t="s">
        <v>173</v>
      </c>
      <c r="G8" s="6" t="s">
        <v>174</v>
      </c>
      <c r="H8" s="6" t="s">
        <v>175</v>
      </c>
      <c r="I8" s="21" t="s">
        <v>176</v>
      </c>
      <c r="J8" s="15" t="s">
        <v>177</v>
      </c>
      <c r="K8" s="15" t="s">
        <v>178</v>
      </c>
    </row>
    <row r="9" spans="3:11">
      <c r="C9" s="21">
        <v>908216</v>
      </c>
      <c r="D9" s="22" t="s">
        <v>179</v>
      </c>
      <c r="E9" s="15" t="s">
        <v>180</v>
      </c>
      <c r="F9" s="15" t="s">
        <v>181</v>
      </c>
      <c r="G9" s="6" t="s">
        <v>182</v>
      </c>
      <c r="H9" s="6" t="s">
        <v>183</v>
      </c>
      <c r="I9" s="21" t="s">
        <v>184</v>
      </c>
      <c r="J9" s="15" t="s">
        <v>185</v>
      </c>
      <c r="K9" s="15" t="s">
        <v>186</v>
      </c>
    </row>
    <row r="10" spans="3:11">
      <c r="C10" s="21">
        <v>908032</v>
      </c>
      <c r="D10" s="22" t="s">
        <v>187</v>
      </c>
      <c r="E10" s="15" t="s">
        <v>188</v>
      </c>
      <c r="F10" s="15" t="s">
        <v>189</v>
      </c>
      <c r="G10" s="6" t="s">
        <v>190</v>
      </c>
      <c r="H10" s="6" t="s">
        <v>191</v>
      </c>
      <c r="I10" s="21" t="s">
        <v>192</v>
      </c>
      <c r="J10" s="15" t="s">
        <v>193</v>
      </c>
      <c r="K10" s="15" t="s">
        <v>194</v>
      </c>
    </row>
    <row r="11" spans="3:11">
      <c r="C11" s="21">
        <v>908188</v>
      </c>
      <c r="D11" s="22" t="s">
        <v>195</v>
      </c>
      <c r="E11" s="15" t="s">
        <v>196</v>
      </c>
      <c r="F11" s="15" t="s">
        <v>197</v>
      </c>
      <c r="G11" s="6" t="s">
        <v>198</v>
      </c>
      <c r="H11" s="6" t="s">
        <v>199</v>
      </c>
      <c r="I11" s="21" t="s">
        <v>200</v>
      </c>
      <c r="J11" s="15" t="s">
        <v>201</v>
      </c>
      <c r="K11" s="15" t="s">
        <v>202</v>
      </c>
    </row>
    <row r="12" spans="3:11">
      <c r="C12" s="21">
        <v>908274</v>
      </c>
      <c r="D12" s="22" t="s">
        <v>203</v>
      </c>
      <c r="E12" s="15" t="s">
        <v>204</v>
      </c>
      <c r="F12" s="15" t="s">
        <v>205</v>
      </c>
      <c r="G12" s="6" t="s">
        <v>206</v>
      </c>
      <c r="H12" s="6" t="s">
        <v>207</v>
      </c>
      <c r="I12" s="21" t="s">
        <v>208</v>
      </c>
      <c r="J12" s="15" t="s">
        <v>209</v>
      </c>
      <c r="K12" s="15" t="s">
        <v>210</v>
      </c>
    </row>
    <row r="13" spans="3:11">
      <c r="C13" s="21">
        <v>908054</v>
      </c>
      <c r="D13" s="22" t="s">
        <v>211</v>
      </c>
      <c r="E13" s="15" t="s">
        <v>212</v>
      </c>
      <c r="F13" s="15" t="s">
        <v>213</v>
      </c>
      <c r="G13" s="6" t="s">
        <v>214</v>
      </c>
      <c r="H13" s="6" t="s">
        <v>215</v>
      </c>
      <c r="I13" s="21" t="s">
        <v>216</v>
      </c>
      <c r="J13" s="15" t="s">
        <v>217</v>
      </c>
      <c r="K13" s="15" t="s">
        <v>218</v>
      </c>
    </row>
    <row r="14" spans="3:11">
      <c r="C14" s="21">
        <v>908206</v>
      </c>
      <c r="D14" s="22" t="s">
        <v>219</v>
      </c>
      <c r="E14" s="15" t="s">
        <v>220</v>
      </c>
      <c r="F14" s="15" t="s">
        <v>221</v>
      </c>
      <c r="G14" s="6" t="s">
        <v>222</v>
      </c>
      <c r="H14" s="6" t="s">
        <v>223</v>
      </c>
      <c r="I14" s="21" t="s">
        <v>224</v>
      </c>
      <c r="J14" s="15" t="s">
        <v>225</v>
      </c>
      <c r="K14" s="15" t="s">
        <v>226</v>
      </c>
    </row>
    <row r="15" spans="3:11">
      <c r="C15" s="21">
        <v>908120</v>
      </c>
      <c r="D15" s="22" t="s">
        <v>227</v>
      </c>
      <c r="E15" s="15" t="s">
        <v>228</v>
      </c>
      <c r="F15" s="15" t="s">
        <v>229</v>
      </c>
      <c r="G15" s="6" t="s">
        <v>230</v>
      </c>
      <c r="H15" s="6" t="s">
        <v>231</v>
      </c>
      <c r="I15" s="21" t="s">
        <v>232</v>
      </c>
      <c r="J15" s="15" t="s">
        <v>233</v>
      </c>
      <c r="K15" s="15" t="s">
        <v>234</v>
      </c>
    </row>
    <row r="16" spans="3:11">
      <c r="C16" s="21" t="s">
        <v>129</v>
      </c>
      <c r="D16" s="22" t="s">
        <v>235</v>
      </c>
      <c r="E16" s="15" t="s">
        <v>236</v>
      </c>
      <c r="F16" s="15" t="s">
        <v>237</v>
      </c>
      <c r="G16" s="6" t="s">
        <v>238</v>
      </c>
      <c r="H16" s="6" t="s">
        <v>239</v>
      </c>
      <c r="I16" s="21" t="s">
        <v>224</v>
      </c>
      <c r="J16" s="15" t="s">
        <v>240</v>
      </c>
      <c r="K16" s="15" t="s">
        <v>241</v>
      </c>
    </row>
    <row r="17" spans="2:16">
      <c r="C17" s="21">
        <v>908092</v>
      </c>
      <c r="D17" s="22" t="s">
        <v>242</v>
      </c>
      <c r="E17" s="15" t="s">
        <v>243</v>
      </c>
      <c r="F17" s="15" t="s">
        <v>244</v>
      </c>
      <c r="G17" s="6" t="s">
        <v>245</v>
      </c>
      <c r="H17" s="6" t="s">
        <v>246</v>
      </c>
      <c r="I17" s="21" t="s">
        <v>247</v>
      </c>
      <c r="J17" s="15" t="s">
        <v>248</v>
      </c>
      <c r="K17" s="15" t="s">
        <v>249</v>
      </c>
    </row>
    <row r="18" spans="2:16">
      <c r="C18" s="21" t="s">
        <v>146</v>
      </c>
      <c r="D18" s="22" t="s">
        <v>250</v>
      </c>
      <c r="E18" s="15" t="s">
        <v>251</v>
      </c>
      <c r="F18" s="15" t="s">
        <v>252</v>
      </c>
      <c r="G18" s="6" t="s">
        <v>253</v>
      </c>
      <c r="H18" s="6" t="s">
        <v>254</v>
      </c>
      <c r="I18" s="21" t="s">
        <v>255</v>
      </c>
      <c r="J18" s="15" t="s">
        <v>256</v>
      </c>
      <c r="K18" s="15" t="s">
        <v>257</v>
      </c>
    </row>
    <row r="19" spans="2:16">
      <c r="C19" s="21" t="s">
        <v>155</v>
      </c>
      <c r="D19" s="23">
        <v>5531</v>
      </c>
      <c r="E19" s="24">
        <v>347.3</v>
      </c>
      <c r="F19" s="25">
        <v>15.97</v>
      </c>
      <c r="G19" s="21">
        <v>7095</v>
      </c>
      <c r="H19" s="26">
        <v>414</v>
      </c>
      <c r="I19" s="32">
        <v>17.170000000000002</v>
      </c>
      <c r="J19" s="15">
        <v>1563</v>
      </c>
      <c r="K19" s="25">
        <v>1.2</v>
      </c>
    </row>
    <row r="20" spans="2:16">
      <c r="C20" s="27" t="s">
        <v>156</v>
      </c>
      <c r="D20" s="28">
        <v>2.91</v>
      </c>
      <c r="E20" s="28">
        <v>1.1399999999999999</v>
      </c>
      <c r="F20" s="29">
        <v>3.02</v>
      </c>
      <c r="G20" s="27">
        <v>3.58</v>
      </c>
      <c r="H20" s="27">
        <v>1.35</v>
      </c>
      <c r="I20" s="27">
        <v>3.14</v>
      </c>
      <c r="J20" s="16">
        <v>11.92</v>
      </c>
      <c r="K20" s="16">
        <v>18.23</v>
      </c>
    </row>
    <row r="23" spans="2:16">
      <c r="B23" s="6" t="s">
        <v>157</v>
      </c>
      <c r="C23" s="44" t="s">
        <v>158</v>
      </c>
      <c r="D23" s="44"/>
      <c r="E23" s="44"/>
      <c r="F23" s="44"/>
      <c r="H23" s="43" t="s">
        <v>159</v>
      </c>
      <c r="I23" s="43"/>
      <c r="J23" s="43"/>
      <c r="K23" s="43"/>
      <c r="M23" s="43" t="s">
        <v>27</v>
      </c>
      <c r="N23" s="43"/>
      <c r="O23" s="43"/>
      <c r="P23" s="43"/>
    </row>
    <row r="24" spans="2:16">
      <c r="C24" s="17">
        <v>908092</v>
      </c>
      <c r="D24" s="30">
        <v>5025.3650353483899</v>
      </c>
      <c r="E24" s="30">
        <v>4643.02512280271</v>
      </c>
      <c r="F24" s="30">
        <v>4836.7693236885098</v>
      </c>
      <c r="H24" s="17">
        <v>908092</v>
      </c>
      <c r="I24" s="30">
        <v>369.648318042813</v>
      </c>
      <c r="J24" s="30">
        <v>369.52019703087302</v>
      </c>
      <c r="K24" s="30">
        <v>369.783587437959</v>
      </c>
      <c r="M24" s="30">
        <v>908092</v>
      </c>
      <c r="N24" s="18">
        <v>13.5949895889052</v>
      </c>
      <c r="O24" s="18">
        <v>12.5650104110948</v>
      </c>
      <c r="P24" s="18">
        <v>13.08</v>
      </c>
    </row>
    <row r="25" spans="2:16">
      <c r="C25" s="17" t="s">
        <v>64</v>
      </c>
      <c r="D25" s="30">
        <v>6184.0612230295401</v>
      </c>
      <c r="E25" s="30">
        <v>5761.3256374247003</v>
      </c>
      <c r="F25" s="30">
        <v>6021.2137214366303</v>
      </c>
      <c r="H25" s="17" t="s">
        <v>64</v>
      </c>
      <c r="I25" s="30">
        <v>322.80323450134802</v>
      </c>
      <c r="J25" s="30">
        <v>321.097066524762</v>
      </c>
      <c r="K25" s="30">
        <v>324.593731613834</v>
      </c>
      <c r="M25" s="30" t="s">
        <v>64</v>
      </c>
      <c r="N25" s="18">
        <v>19.1573706892448</v>
      </c>
      <c r="O25" s="18">
        <v>17.942629310755201</v>
      </c>
      <c r="P25" s="18">
        <v>18.55</v>
      </c>
    </row>
    <row r="26" spans="2:16">
      <c r="C26" s="17">
        <v>908054</v>
      </c>
      <c r="D26" s="30">
        <v>5554.7339732450901</v>
      </c>
      <c r="E26" s="30">
        <v>5129.6652030204204</v>
      </c>
      <c r="F26" s="30">
        <v>5273.5623756928699</v>
      </c>
      <c r="H26" s="17">
        <v>908054</v>
      </c>
      <c r="I26" s="30">
        <v>341.08974358974399</v>
      </c>
      <c r="J26" s="30">
        <v>343.93251298390499</v>
      </c>
      <c r="K26" s="30">
        <v>338.048870236722</v>
      </c>
      <c r="M26" s="30">
        <v>908054</v>
      </c>
      <c r="N26" s="18">
        <v>16.285256527461598</v>
      </c>
      <c r="O26" s="18">
        <v>14.914743472538399</v>
      </c>
      <c r="P26" s="18">
        <v>15.6</v>
      </c>
    </row>
    <row r="27" spans="2:16">
      <c r="C27" s="17" t="s">
        <v>129</v>
      </c>
      <c r="D27" s="30">
        <v>5635.2377532650498</v>
      </c>
      <c r="E27" s="30">
        <v>5354.5137464690597</v>
      </c>
      <c r="F27" s="30">
        <v>5407.0222949685904</v>
      </c>
      <c r="H27" s="17" t="s">
        <v>129</v>
      </c>
      <c r="I27" s="30">
        <v>337.26095003084498</v>
      </c>
      <c r="J27" s="30">
        <v>340.80947757188602</v>
      </c>
      <c r="K27" s="30">
        <v>333.56090653723601</v>
      </c>
      <c r="M27" s="30" t="s">
        <v>129</v>
      </c>
      <c r="N27" s="18">
        <v>16.7088355552271</v>
      </c>
      <c r="O27" s="18">
        <v>15.7111644447729</v>
      </c>
      <c r="P27" s="18">
        <v>16.21</v>
      </c>
    </row>
    <row r="28" spans="2:16">
      <c r="C28" s="17">
        <v>908274</v>
      </c>
      <c r="D28" s="30">
        <v>5403.9894208230999</v>
      </c>
      <c r="E28" s="30">
        <v>5232.7872913211704</v>
      </c>
      <c r="F28" s="30">
        <v>5113.3974678290597</v>
      </c>
      <c r="H28" s="17">
        <v>908274</v>
      </c>
      <c r="I28" s="30">
        <v>350.43362241494299</v>
      </c>
      <c r="J28" s="30">
        <v>359.41607281425797</v>
      </c>
      <c r="K28" s="30">
        <v>341.12057824076402</v>
      </c>
      <c r="M28" s="30">
        <v>908274</v>
      </c>
      <c r="N28" s="18">
        <v>15.420864538004601</v>
      </c>
      <c r="O28" s="18">
        <v>14.5591354619954</v>
      </c>
      <c r="P28" s="18">
        <v>14.99</v>
      </c>
    </row>
    <row r="29" spans="2:16">
      <c r="C29" s="17">
        <v>908188</v>
      </c>
      <c r="D29" s="30">
        <v>6507.4362098138799</v>
      </c>
      <c r="E29" s="30">
        <v>6393.5428283506899</v>
      </c>
      <c r="F29" s="30">
        <v>6301.91783157177</v>
      </c>
      <c r="H29" s="17">
        <v>908188</v>
      </c>
      <c r="I29" s="30">
        <v>361.08291032148901</v>
      </c>
      <c r="J29" s="30">
        <v>366.64427275780997</v>
      </c>
      <c r="K29" s="30">
        <v>355.43811796795097</v>
      </c>
      <c r="M29" s="30">
        <v>908188</v>
      </c>
      <c r="N29" s="18">
        <v>18.021999999999998</v>
      </c>
      <c r="O29" s="18">
        <v>17.437999999999999</v>
      </c>
      <c r="P29" s="18">
        <v>17.73</v>
      </c>
    </row>
    <row r="30" spans="2:16">
      <c r="C30" s="17">
        <v>908120</v>
      </c>
      <c r="D30" s="30">
        <v>5067.8791761605999</v>
      </c>
      <c r="E30" s="30">
        <v>4890.9051160235203</v>
      </c>
      <c r="F30" s="30">
        <v>4885.1587999285703</v>
      </c>
      <c r="H30" s="17">
        <v>908120</v>
      </c>
      <c r="I30" s="30">
        <v>360.18922852984002</v>
      </c>
      <c r="J30" s="30">
        <v>364.722002782706</v>
      </c>
      <c r="K30" s="30">
        <v>355.54285297878999</v>
      </c>
      <c r="M30" s="30">
        <v>908120</v>
      </c>
      <c r="N30" s="18">
        <v>14.070046449878101</v>
      </c>
      <c r="O30" s="18">
        <v>13.4099535501219</v>
      </c>
      <c r="P30" s="18">
        <v>13.74</v>
      </c>
    </row>
    <row r="31" spans="2:16">
      <c r="C31" s="17">
        <v>908206</v>
      </c>
      <c r="D31" s="30">
        <v>5786.89580988118</v>
      </c>
      <c r="E31" s="30">
        <v>5396.1076716836296</v>
      </c>
      <c r="F31" s="30">
        <v>5567.5887982529403</v>
      </c>
      <c r="H31" s="17">
        <v>908206</v>
      </c>
      <c r="I31" s="30">
        <v>349.218261413383</v>
      </c>
      <c r="J31" s="30">
        <v>350.19194442751802</v>
      </c>
      <c r="K31" s="30">
        <v>348.19191984070898</v>
      </c>
      <c r="M31" s="30">
        <v>908206</v>
      </c>
      <c r="N31" s="18">
        <v>16.571000000000002</v>
      </c>
      <c r="O31" s="18">
        <v>15.409000000000001</v>
      </c>
      <c r="P31" s="18">
        <v>15.99</v>
      </c>
    </row>
    <row r="32" spans="2:16">
      <c r="C32" s="17">
        <v>908032</v>
      </c>
      <c r="D32" s="30">
        <v>5641.73254305929</v>
      </c>
      <c r="E32" s="30">
        <v>5427.2950896825096</v>
      </c>
      <c r="F32" s="30">
        <v>5372.7235438981597</v>
      </c>
      <c r="H32" s="17">
        <v>908032</v>
      </c>
      <c r="I32" s="30">
        <v>330.50030138637698</v>
      </c>
      <c r="J32" s="30">
        <v>336.89567200734399</v>
      </c>
      <c r="K32" s="30">
        <v>323.85313706438598</v>
      </c>
      <c r="M32" s="30">
        <v>908032</v>
      </c>
      <c r="N32" s="18">
        <v>17.070279571284601</v>
      </c>
      <c r="O32" s="18">
        <v>16.109720428715399</v>
      </c>
      <c r="P32" s="18">
        <v>16.59</v>
      </c>
    </row>
    <row r="33" spans="2:16">
      <c r="C33" s="17">
        <v>908216</v>
      </c>
      <c r="D33" s="30">
        <v>5834.1588872064904</v>
      </c>
      <c r="E33" s="30">
        <v>5725.99669533413</v>
      </c>
      <c r="F33" s="30">
        <v>5669.73760477823</v>
      </c>
      <c r="H33" s="17">
        <v>908216</v>
      </c>
      <c r="I33" s="30">
        <v>330.87557603686599</v>
      </c>
      <c r="J33" s="30">
        <v>335.09828400851097</v>
      </c>
      <c r="K33" s="30">
        <v>326.59778829367701</v>
      </c>
      <c r="M33" s="30">
        <v>908216</v>
      </c>
      <c r="N33" s="18">
        <v>17.632485773312101</v>
      </c>
      <c r="O33" s="18">
        <v>17.087514226687901</v>
      </c>
      <c r="P33" s="18">
        <v>17.36</v>
      </c>
    </row>
    <row r="34" spans="2:16">
      <c r="C34" s="17" t="s">
        <v>55</v>
      </c>
      <c r="D34" s="30">
        <v>6510.7550551132099</v>
      </c>
      <c r="E34" s="30">
        <v>6024.7259197498797</v>
      </c>
      <c r="F34" s="30">
        <v>6294.1549316912296</v>
      </c>
      <c r="H34" s="17" t="s">
        <v>55</v>
      </c>
      <c r="I34" s="30">
        <v>363.194444444444</v>
      </c>
      <c r="J34" s="30">
        <v>362.20133487645001</v>
      </c>
      <c r="K34" s="30">
        <v>364.24507706546501</v>
      </c>
      <c r="M34" s="30" t="s">
        <v>55</v>
      </c>
      <c r="N34" s="18">
        <v>17.9263619108279</v>
      </c>
      <c r="O34" s="18">
        <v>16.633638089172099</v>
      </c>
      <c r="P34" s="18">
        <v>17.28</v>
      </c>
    </row>
    <row r="35" spans="2:16">
      <c r="C35" s="17" t="s">
        <v>146</v>
      </c>
      <c r="D35" s="30">
        <v>5246.5601155301201</v>
      </c>
      <c r="E35" s="30">
        <v>5020.1433914366098</v>
      </c>
      <c r="F35" s="30">
        <v>4987.3251234996596</v>
      </c>
      <c r="H35" s="17" t="s">
        <v>146</v>
      </c>
      <c r="I35" s="30">
        <v>351.31215469613301</v>
      </c>
      <c r="J35" s="30">
        <v>357.92164553599298</v>
      </c>
      <c r="K35" s="30">
        <v>344.42853062842897</v>
      </c>
      <c r="M35" s="30" t="s">
        <v>146</v>
      </c>
      <c r="N35" s="18">
        <v>14.9341833050671</v>
      </c>
      <c r="O35" s="18">
        <v>14.025816694933001</v>
      </c>
      <c r="P35" s="18">
        <v>14.48</v>
      </c>
    </row>
    <row r="39" spans="2:16">
      <c r="B39" s="6" t="s">
        <v>50</v>
      </c>
      <c r="C39" s="44" t="s">
        <v>158</v>
      </c>
      <c r="D39" s="44"/>
      <c r="E39" s="44"/>
      <c r="F39" s="44"/>
      <c r="H39" s="43" t="s">
        <v>159</v>
      </c>
      <c r="I39" s="43"/>
      <c r="J39" s="43"/>
      <c r="K39" s="43"/>
      <c r="M39" s="43" t="s">
        <v>27</v>
      </c>
      <c r="N39" s="43"/>
      <c r="O39" s="43"/>
      <c r="P39" s="43"/>
    </row>
    <row r="40" spans="2:16">
      <c r="C40" s="17">
        <v>908092</v>
      </c>
      <c r="D40" s="30">
        <v>6679.3062124248499</v>
      </c>
      <c r="E40" s="30">
        <v>6322.2839522286704</v>
      </c>
      <c r="F40" s="30">
        <v>6365.0920161455797</v>
      </c>
      <c r="H40" s="17">
        <v>908092</v>
      </c>
      <c r="I40" s="30">
        <v>431.39612558450199</v>
      </c>
      <c r="J40" s="30">
        <v>437.31645239182899</v>
      </c>
      <c r="K40" s="30">
        <v>425.18984743791498</v>
      </c>
      <c r="M40" s="17">
        <v>908092</v>
      </c>
      <c r="N40" s="18">
        <v>15.483000000000001</v>
      </c>
      <c r="O40" s="18">
        <v>14.457000000000001</v>
      </c>
      <c r="P40" s="18">
        <v>14.97</v>
      </c>
    </row>
    <row r="41" spans="2:16">
      <c r="C41" s="17" t="s">
        <v>64</v>
      </c>
      <c r="D41" s="30">
        <v>7556.1271860095403</v>
      </c>
      <c r="E41" s="30">
        <v>7404.4837013669803</v>
      </c>
      <c r="F41" s="30">
        <v>7338.3333333333303</v>
      </c>
      <c r="H41" s="17" t="s">
        <v>64</v>
      </c>
      <c r="I41" s="30">
        <v>393.95866454690002</v>
      </c>
      <c r="J41" s="30">
        <v>398.94847528916898</v>
      </c>
      <c r="K41" s="30">
        <v>388.88888888888903</v>
      </c>
      <c r="M41" s="17" t="s">
        <v>64</v>
      </c>
      <c r="N41" s="18">
        <v>19.18</v>
      </c>
      <c r="O41" s="18">
        <v>18.559999999999999</v>
      </c>
      <c r="P41" s="18">
        <v>18.87</v>
      </c>
    </row>
    <row r="42" spans="2:16">
      <c r="C42" s="17">
        <v>908054</v>
      </c>
      <c r="D42" s="30">
        <v>7191.0722862340799</v>
      </c>
      <c r="E42" s="30">
        <v>6609.4934063991504</v>
      </c>
      <c r="F42" s="30">
        <v>6969.9065525641799</v>
      </c>
      <c r="H42" s="17">
        <v>908054</v>
      </c>
      <c r="I42" s="30">
        <v>419.76955730745902</v>
      </c>
      <c r="J42" s="30">
        <v>417.02904955512298</v>
      </c>
      <c r="K42" s="30">
        <v>422.67474545568098</v>
      </c>
      <c r="M42" s="17">
        <v>908054</v>
      </c>
      <c r="N42" s="18">
        <v>17.131</v>
      </c>
      <c r="O42" s="18">
        <v>15.849</v>
      </c>
      <c r="P42" s="18">
        <v>16.489999999999998</v>
      </c>
    </row>
    <row r="43" spans="2:16">
      <c r="C43" s="17" t="s">
        <v>129</v>
      </c>
      <c r="D43" s="30">
        <v>7151.7312757201598</v>
      </c>
      <c r="E43" s="30">
        <v>6929.1324185050098</v>
      </c>
      <c r="F43" s="30">
        <v>6849.0918860827496</v>
      </c>
      <c r="H43" s="17" t="s">
        <v>129</v>
      </c>
      <c r="I43" s="30">
        <v>410.28806584362098</v>
      </c>
      <c r="J43" s="30">
        <v>417.694401019049</v>
      </c>
      <c r="K43" s="30">
        <v>402.650904531614</v>
      </c>
      <c r="M43" s="17" t="s">
        <v>129</v>
      </c>
      <c r="N43" s="18">
        <v>17.431000000000001</v>
      </c>
      <c r="O43" s="18">
        <v>16.588999999999999</v>
      </c>
      <c r="P43" s="18">
        <v>17.010000000000002</v>
      </c>
    </row>
    <row r="44" spans="2:16">
      <c r="C44" s="17">
        <v>908274</v>
      </c>
      <c r="D44" s="30">
        <v>7114.5266781411401</v>
      </c>
      <c r="E44" s="30">
        <v>7121.3021664766202</v>
      </c>
      <c r="F44" s="30">
        <v>6775.7615473441101</v>
      </c>
      <c r="H44" s="17">
        <v>908274</v>
      </c>
      <c r="I44" s="30">
        <v>401.950659781985</v>
      </c>
      <c r="J44" s="30">
        <v>414.994298745724</v>
      </c>
      <c r="K44" s="30">
        <v>388.74133949191702</v>
      </c>
      <c r="M44" s="17">
        <v>908274</v>
      </c>
      <c r="N44" s="18">
        <v>17.7</v>
      </c>
      <c r="O44" s="18">
        <v>17.16</v>
      </c>
      <c r="P44" s="18">
        <v>17.43</v>
      </c>
    </row>
    <row r="45" spans="2:16">
      <c r="C45" s="17">
        <v>908188</v>
      </c>
      <c r="D45" s="30">
        <v>7472.3131164781898</v>
      </c>
      <c r="E45" s="30">
        <v>6977.0184185201797</v>
      </c>
      <c r="F45" s="30">
        <v>7257.4218570750199</v>
      </c>
      <c r="H45" s="17">
        <v>908188</v>
      </c>
      <c r="I45" s="30">
        <v>396.438356164384</v>
      </c>
      <c r="J45" s="30">
        <v>395.267430339025</v>
      </c>
      <c r="K45" s="30">
        <v>397.66695107260398</v>
      </c>
      <c r="M45" s="17">
        <v>908188</v>
      </c>
      <c r="N45" s="18">
        <v>18.848612906112901</v>
      </c>
      <c r="O45" s="18">
        <v>17.651387093887099</v>
      </c>
      <c r="P45" s="18">
        <v>18.25</v>
      </c>
    </row>
    <row r="46" spans="2:16">
      <c r="C46" s="17">
        <v>908120</v>
      </c>
      <c r="D46" s="30">
        <v>6837.6642953929504</v>
      </c>
      <c r="E46" s="30">
        <v>5927.25751211632</v>
      </c>
      <c r="F46" s="30">
        <v>6624.9227483090099</v>
      </c>
      <c r="H46" s="17">
        <v>908120</v>
      </c>
      <c r="I46" s="30">
        <v>437.33062330623301</v>
      </c>
      <c r="J46" s="30">
        <v>426.88206785137299</v>
      </c>
      <c r="K46" s="30">
        <v>448.84300462798097</v>
      </c>
      <c r="M46" s="17">
        <v>908120</v>
      </c>
      <c r="N46" s="18">
        <v>15.635</v>
      </c>
      <c r="O46" s="18">
        <v>13.885</v>
      </c>
      <c r="P46" s="18">
        <v>14.76</v>
      </c>
    </row>
    <row r="47" spans="2:16">
      <c r="C47" s="17">
        <v>908206</v>
      </c>
      <c r="D47" s="30">
        <v>6840.3207459342802</v>
      </c>
      <c r="E47" s="30">
        <v>6870.8442038305402</v>
      </c>
      <c r="F47" s="30">
        <v>6578.0479365866904</v>
      </c>
      <c r="H47" s="17">
        <v>908206</v>
      </c>
      <c r="I47" s="30">
        <v>397.64844209288702</v>
      </c>
      <c r="J47" s="30">
        <v>408.53940353899998</v>
      </c>
      <c r="K47" s="30">
        <v>386.71651596629601</v>
      </c>
      <c r="M47" s="17">
        <v>908206</v>
      </c>
      <c r="N47" s="18">
        <v>17.201930202297799</v>
      </c>
      <c r="O47" s="18">
        <v>16.818069797702201</v>
      </c>
      <c r="P47" s="18">
        <v>17.010000000000002</v>
      </c>
    </row>
    <row r="48" spans="2:16">
      <c r="C48" s="17">
        <v>908032</v>
      </c>
      <c r="D48" s="30">
        <v>8302.8548046462492</v>
      </c>
      <c r="E48" s="30">
        <v>7531.8674569516097</v>
      </c>
      <c r="F48" s="30">
        <v>8087.4389644437197</v>
      </c>
      <c r="H48" s="17">
        <v>908032</v>
      </c>
      <c r="I48" s="30">
        <v>420.80253431890202</v>
      </c>
      <c r="J48" s="30">
        <v>415.00178836032899</v>
      </c>
      <c r="K48" s="30">
        <v>427.00311322300502</v>
      </c>
      <c r="M48" s="17">
        <v>908032</v>
      </c>
      <c r="N48" s="18">
        <v>19.731000000000002</v>
      </c>
      <c r="O48" s="18">
        <v>18.149000000000001</v>
      </c>
      <c r="P48" s="18">
        <v>18.940000000000001</v>
      </c>
    </row>
    <row r="49" spans="3:16">
      <c r="C49" s="17">
        <v>908216</v>
      </c>
      <c r="D49" s="30">
        <v>7569.4616195230201</v>
      </c>
      <c r="E49" s="30">
        <v>7018.1350678855397</v>
      </c>
      <c r="F49" s="30">
        <v>7373.9037159278396</v>
      </c>
      <c r="H49" s="17">
        <v>908216</v>
      </c>
      <c r="I49" s="30">
        <v>405.93455352190801</v>
      </c>
      <c r="J49" s="30">
        <v>403.039974035809</v>
      </c>
      <c r="K49" s="30">
        <v>408.97968474364097</v>
      </c>
      <c r="M49" s="17">
        <v>908216</v>
      </c>
      <c r="N49" s="18">
        <v>18.646999999999998</v>
      </c>
      <c r="O49" s="18">
        <v>17.413</v>
      </c>
      <c r="P49" s="18">
        <v>18.03</v>
      </c>
    </row>
    <row r="50" spans="3:16">
      <c r="C50" s="17" t="s">
        <v>55</v>
      </c>
      <c r="D50" s="30">
        <v>8257.38991416309</v>
      </c>
      <c r="E50" s="30">
        <v>7604.9445252441301</v>
      </c>
      <c r="F50" s="30">
        <v>7924.1712891058296</v>
      </c>
      <c r="H50" s="17" t="s">
        <v>55</v>
      </c>
      <c r="I50" s="30">
        <v>425.375536480687</v>
      </c>
      <c r="J50" s="30">
        <v>425.61811759817198</v>
      </c>
      <c r="K50" s="30">
        <v>425.11648546705101</v>
      </c>
      <c r="M50" s="17" t="s">
        <v>55</v>
      </c>
      <c r="N50" s="18">
        <v>19.411999999999999</v>
      </c>
      <c r="O50" s="18">
        <v>17.867999999999999</v>
      </c>
      <c r="P50" s="18">
        <v>18.64</v>
      </c>
    </row>
    <row r="51" spans="3:16">
      <c r="C51" s="17" t="s">
        <v>146</v>
      </c>
      <c r="D51" s="30">
        <v>6858.6754813863899</v>
      </c>
      <c r="E51" s="30">
        <v>6453.1276113767899</v>
      </c>
      <c r="F51" s="30">
        <v>6659.3581346607298</v>
      </c>
      <c r="H51" s="17" t="s">
        <v>146</v>
      </c>
      <c r="I51" s="30">
        <v>427.27856225930702</v>
      </c>
      <c r="J51" s="30">
        <v>427.13314875408997</v>
      </c>
      <c r="K51" s="30">
        <v>427.42991878438602</v>
      </c>
      <c r="M51" s="17" t="s">
        <v>146</v>
      </c>
      <c r="N51" s="18">
        <v>16.052</v>
      </c>
      <c r="O51" s="18">
        <v>15.108000000000001</v>
      </c>
      <c r="P51" s="18">
        <v>15.58</v>
      </c>
    </row>
  </sheetData>
  <mergeCells count="10">
    <mergeCell ref="M23:P23"/>
    <mergeCell ref="C39:F39"/>
    <mergeCell ref="H39:K39"/>
    <mergeCell ref="M39:P39"/>
    <mergeCell ref="C5:C6"/>
    <mergeCell ref="D5:F5"/>
    <mergeCell ref="G5:I5"/>
    <mergeCell ref="J5:K5"/>
    <mergeCell ref="C23:F23"/>
    <mergeCell ref="H23:K23"/>
  </mergeCells>
  <phoneticPr fontId="15" type="noConversion"/>
  <pageMargins left="0.69930555555555596" right="0.69930555555555596"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N53"/>
  <sheetViews>
    <sheetView tabSelected="1" workbookViewId="0">
      <selection activeCell="N16" sqref="N16"/>
    </sheetView>
  </sheetViews>
  <sheetFormatPr defaultColWidth="9" defaultRowHeight="15"/>
  <cols>
    <col min="1" max="1" width="12.125" style="6" customWidth="1"/>
    <col min="2" max="2" width="9" style="6"/>
    <col min="3" max="9" width="9" style="6" customWidth="1"/>
    <col min="10" max="16384" width="9" style="6"/>
  </cols>
  <sheetData>
    <row r="3" spans="3:12" ht="18">
      <c r="C3" s="39" t="s">
        <v>283</v>
      </c>
      <c r="D3" s="39"/>
      <c r="E3" s="39"/>
      <c r="F3" s="39"/>
      <c r="G3" s="39"/>
      <c r="H3" s="39"/>
      <c r="I3" s="39"/>
      <c r="J3" s="39"/>
      <c r="K3" s="39"/>
      <c r="L3" s="39"/>
    </row>
    <row r="5" spans="3:12" ht="18">
      <c r="C5" s="52" t="s">
        <v>48</v>
      </c>
      <c r="D5" s="54" t="s">
        <v>284</v>
      </c>
      <c r="E5" s="54"/>
      <c r="F5" s="54"/>
      <c r="G5" s="54"/>
      <c r="H5" s="54"/>
      <c r="I5" s="54"/>
    </row>
    <row r="6" spans="3:12">
      <c r="C6" s="53"/>
      <c r="D6" s="53" t="s">
        <v>49</v>
      </c>
      <c r="E6" s="53"/>
      <c r="F6" s="53"/>
      <c r="G6" s="53" t="s">
        <v>50</v>
      </c>
      <c r="H6" s="53"/>
      <c r="I6" s="53"/>
    </row>
    <row r="7" spans="3:12">
      <c r="C7" s="11" t="s">
        <v>285</v>
      </c>
      <c r="D7" s="36" t="s">
        <v>286</v>
      </c>
      <c r="E7" s="36" t="s">
        <v>287</v>
      </c>
      <c r="F7" s="36" t="s">
        <v>288</v>
      </c>
      <c r="G7" s="36" t="s">
        <v>286</v>
      </c>
      <c r="H7" s="36" t="s">
        <v>287</v>
      </c>
      <c r="I7" s="36" t="s">
        <v>288</v>
      </c>
    </row>
    <row r="8" spans="3:12">
      <c r="C8" s="2" t="s">
        <v>55</v>
      </c>
      <c r="D8" s="1" t="s">
        <v>289</v>
      </c>
      <c r="E8" s="1" t="s">
        <v>290</v>
      </c>
      <c r="F8" s="1" t="s">
        <v>291</v>
      </c>
      <c r="G8" s="1" t="s">
        <v>292</v>
      </c>
      <c r="H8" s="1" t="s">
        <v>293</v>
      </c>
      <c r="I8" s="1" t="s">
        <v>294</v>
      </c>
    </row>
    <row r="9" spans="3:12">
      <c r="C9" s="2" t="s">
        <v>64</v>
      </c>
      <c r="D9" s="1" t="s">
        <v>295</v>
      </c>
      <c r="E9" s="1" t="s">
        <v>296</v>
      </c>
      <c r="F9" s="1" t="s">
        <v>297</v>
      </c>
      <c r="G9" s="1" t="s">
        <v>298</v>
      </c>
      <c r="H9" s="1" t="s">
        <v>292</v>
      </c>
      <c r="I9" s="1" t="s">
        <v>296</v>
      </c>
    </row>
    <row r="10" spans="3:12">
      <c r="C10" s="2">
        <v>908216</v>
      </c>
      <c r="D10" s="1" t="s">
        <v>299</v>
      </c>
      <c r="E10" s="1" t="s">
        <v>300</v>
      </c>
      <c r="F10" s="1" t="s">
        <v>301</v>
      </c>
      <c r="G10" s="1" t="s">
        <v>302</v>
      </c>
      <c r="H10" s="1" t="s">
        <v>293</v>
      </c>
      <c r="I10" s="1" t="s">
        <v>303</v>
      </c>
    </row>
    <row r="11" spans="3:12">
      <c r="C11" s="2">
        <v>908032</v>
      </c>
      <c r="D11" s="1" t="s">
        <v>304</v>
      </c>
      <c r="E11" s="1" t="s">
        <v>296</v>
      </c>
      <c r="F11" s="1" t="s">
        <v>297</v>
      </c>
      <c r="G11" s="1" t="s">
        <v>305</v>
      </c>
      <c r="H11" s="1" t="s">
        <v>292</v>
      </c>
      <c r="I11" s="1" t="s">
        <v>306</v>
      </c>
    </row>
    <row r="12" spans="3:12">
      <c r="C12" s="2">
        <v>908188</v>
      </c>
      <c r="D12" s="1" t="s">
        <v>307</v>
      </c>
      <c r="E12" s="1" t="s">
        <v>295</v>
      </c>
      <c r="F12" s="1" t="s">
        <v>295</v>
      </c>
      <c r="G12" s="1" t="s">
        <v>308</v>
      </c>
      <c r="H12" s="1" t="s">
        <v>309</v>
      </c>
      <c r="I12" s="1" t="s">
        <v>310</v>
      </c>
    </row>
    <row r="13" spans="3:12">
      <c r="C13" s="2">
        <v>908274</v>
      </c>
      <c r="D13" s="1" t="s">
        <v>307</v>
      </c>
      <c r="E13" s="1" t="s">
        <v>311</v>
      </c>
      <c r="F13" s="1" t="s">
        <v>312</v>
      </c>
      <c r="G13" s="1" t="s">
        <v>313</v>
      </c>
      <c r="H13" s="1" t="s">
        <v>307</v>
      </c>
      <c r="I13" s="1" t="s">
        <v>314</v>
      </c>
    </row>
    <row r="14" spans="3:12">
      <c r="C14" s="2">
        <v>908054</v>
      </c>
      <c r="D14" s="1" t="s">
        <v>309</v>
      </c>
      <c r="E14" s="1" t="s">
        <v>315</v>
      </c>
      <c r="F14" s="1" t="s">
        <v>312</v>
      </c>
      <c r="G14" s="1" t="s">
        <v>316</v>
      </c>
      <c r="H14" s="1" t="s">
        <v>309</v>
      </c>
      <c r="I14" s="1" t="s">
        <v>317</v>
      </c>
    </row>
    <row r="15" spans="3:12">
      <c r="C15" s="2">
        <v>908206</v>
      </c>
      <c r="D15" s="1" t="s">
        <v>318</v>
      </c>
      <c r="E15" s="1" t="s">
        <v>311</v>
      </c>
      <c r="F15" s="1" t="s">
        <v>319</v>
      </c>
      <c r="G15" s="1" t="s">
        <v>313</v>
      </c>
      <c r="H15" s="1" t="s">
        <v>320</v>
      </c>
      <c r="I15" s="1" t="s">
        <v>321</v>
      </c>
    </row>
    <row r="16" spans="3:12">
      <c r="C16" s="2">
        <v>908120</v>
      </c>
      <c r="D16" s="1" t="s">
        <v>318</v>
      </c>
      <c r="E16" s="1" t="s">
        <v>322</v>
      </c>
      <c r="F16" s="1" t="s">
        <v>323</v>
      </c>
      <c r="G16" s="1" t="s">
        <v>324</v>
      </c>
      <c r="H16" s="1" t="s">
        <v>318</v>
      </c>
      <c r="I16" s="1" t="s">
        <v>314</v>
      </c>
    </row>
    <row r="17" spans="1:14">
      <c r="C17" s="2" t="s">
        <v>129</v>
      </c>
      <c r="D17" s="1" t="s">
        <v>325</v>
      </c>
      <c r="E17" s="1" t="s">
        <v>326</v>
      </c>
      <c r="F17" s="1" t="s">
        <v>312</v>
      </c>
      <c r="G17" s="1" t="s">
        <v>324</v>
      </c>
      <c r="H17" s="1" t="s">
        <v>327</v>
      </c>
      <c r="I17" s="1" t="s">
        <v>321</v>
      </c>
    </row>
    <row r="18" spans="1:14">
      <c r="C18" s="2">
        <v>908092</v>
      </c>
      <c r="D18" s="1" t="s">
        <v>309</v>
      </c>
      <c r="E18" s="1" t="s">
        <v>315</v>
      </c>
      <c r="F18" s="1" t="s">
        <v>328</v>
      </c>
      <c r="G18" s="1" t="s">
        <v>316</v>
      </c>
      <c r="H18" s="1" t="s">
        <v>329</v>
      </c>
      <c r="I18" s="1" t="s">
        <v>330</v>
      </c>
    </row>
    <row r="19" spans="1:14">
      <c r="C19" s="2" t="s">
        <v>146</v>
      </c>
      <c r="D19" s="1" t="s">
        <v>325</v>
      </c>
      <c r="E19" s="1" t="s">
        <v>315</v>
      </c>
      <c r="F19" s="1" t="s">
        <v>312</v>
      </c>
      <c r="G19" s="1" t="s">
        <v>331</v>
      </c>
      <c r="H19" s="1" t="s">
        <v>325</v>
      </c>
      <c r="I19" s="1" t="s">
        <v>332</v>
      </c>
    </row>
    <row r="20" spans="1:14">
      <c r="C20" s="2" t="s">
        <v>155</v>
      </c>
      <c r="D20" s="1">
        <v>-26.76</v>
      </c>
      <c r="E20" s="1">
        <v>-26.42</v>
      </c>
      <c r="F20" s="1">
        <v>-26.18</v>
      </c>
      <c r="G20" s="1">
        <v>-27.13</v>
      </c>
      <c r="H20" s="1">
        <v>-26.83</v>
      </c>
      <c r="I20" s="1">
        <v>-26.49</v>
      </c>
    </row>
    <row r="21" spans="1:14">
      <c r="C21" s="8" t="s">
        <v>156</v>
      </c>
      <c r="D21" s="9">
        <v>0.54</v>
      </c>
      <c r="E21" s="9">
        <v>0.49</v>
      </c>
      <c r="F21" s="9">
        <v>0.5</v>
      </c>
      <c r="G21" s="9">
        <v>0.51</v>
      </c>
      <c r="H21" s="9">
        <v>0.53</v>
      </c>
      <c r="I21" s="9">
        <v>0.51</v>
      </c>
    </row>
    <row r="24" spans="1:14">
      <c r="C24" s="43" t="s">
        <v>49</v>
      </c>
      <c r="D24" s="43"/>
      <c r="E24" s="43"/>
      <c r="F24" s="43"/>
      <c r="G24" s="43"/>
      <c r="H24" s="43"/>
      <c r="I24" s="43"/>
      <c r="J24" s="43"/>
      <c r="K24" s="43"/>
      <c r="L24" s="43"/>
      <c r="M24" s="43"/>
      <c r="N24" s="43"/>
    </row>
    <row r="25" spans="1:14">
      <c r="C25" s="43" t="s">
        <v>286</v>
      </c>
      <c r="D25" s="43"/>
      <c r="E25" s="43"/>
      <c r="F25" s="43"/>
      <c r="G25" s="43" t="s">
        <v>287</v>
      </c>
      <c r="H25" s="43"/>
      <c r="I25" s="43"/>
      <c r="J25" s="43"/>
      <c r="K25" s="43" t="s">
        <v>288</v>
      </c>
      <c r="L25" s="43"/>
      <c r="M25" s="43"/>
      <c r="N25" s="43"/>
    </row>
    <row r="26" spans="1:14">
      <c r="A26" s="2"/>
      <c r="B26" s="2"/>
      <c r="C26" s="2" t="s">
        <v>146</v>
      </c>
      <c r="D26" s="6">
        <v>-27.4</v>
      </c>
      <c r="E26" s="6">
        <v>-27.29</v>
      </c>
      <c r="F26" s="6">
        <v>-27.51</v>
      </c>
      <c r="G26" s="2" t="s">
        <v>146</v>
      </c>
      <c r="H26" s="6">
        <v>-27</v>
      </c>
      <c r="I26" s="6">
        <v>-26.95</v>
      </c>
      <c r="J26" s="6">
        <v>-27.05</v>
      </c>
      <c r="K26" s="2" t="s">
        <v>146</v>
      </c>
      <c r="L26" s="6">
        <v>-26.7</v>
      </c>
      <c r="M26" s="6">
        <v>-26.58</v>
      </c>
      <c r="N26" s="6">
        <v>-26.82</v>
      </c>
    </row>
    <row r="27" spans="1:14">
      <c r="A27" s="2"/>
      <c r="B27" s="2"/>
      <c r="C27" s="2">
        <v>908092</v>
      </c>
      <c r="D27" s="6">
        <v>-27.2</v>
      </c>
      <c r="E27" s="6">
        <v>-27.12</v>
      </c>
      <c r="F27" s="6">
        <v>-27.28</v>
      </c>
      <c r="G27" s="2">
        <v>908092</v>
      </c>
      <c r="H27" s="6">
        <v>-27</v>
      </c>
      <c r="I27" s="6">
        <v>-26.86</v>
      </c>
      <c r="J27" s="6">
        <v>-27.14</v>
      </c>
      <c r="K27" s="2">
        <v>908092</v>
      </c>
      <c r="L27" s="6">
        <v>-26.6</v>
      </c>
      <c r="M27" s="6">
        <v>-26.46</v>
      </c>
      <c r="N27" s="6">
        <v>-26.74</v>
      </c>
    </row>
    <row r="28" spans="1:14">
      <c r="A28" s="2"/>
      <c r="B28" s="2"/>
      <c r="C28" s="2" t="s">
        <v>129</v>
      </c>
      <c r="D28" s="6">
        <v>-27.4</v>
      </c>
      <c r="E28" s="6">
        <v>-27.27</v>
      </c>
      <c r="F28" s="6">
        <v>-27.53</v>
      </c>
      <c r="G28" s="2" t="s">
        <v>129</v>
      </c>
      <c r="H28" s="6">
        <v>-27.2</v>
      </c>
      <c r="I28" s="6">
        <v>-27.05</v>
      </c>
      <c r="J28" s="6">
        <v>-27.35</v>
      </c>
      <c r="K28" s="2" t="s">
        <v>129</v>
      </c>
      <c r="L28" s="6">
        <v>-26.7</v>
      </c>
      <c r="M28" s="6">
        <v>-26.51</v>
      </c>
      <c r="N28" s="6">
        <v>-26.89</v>
      </c>
    </row>
    <row r="29" spans="1:14">
      <c r="A29" s="2"/>
      <c r="B29" s="2"/>
      <c r="C29" s="2">
        <v>908120</v>
      </c>
      <c r="D29" s="6">
        <v>-27.1</v>
      </c>
      <c r="E29" s="6">
        <v>-26.96</v>
      </c>
      <c r="F29" s="6">
        <v>-27.24</v>
      </c>
      <c r="G29" s="2">
        <v>908120</v>
      </c>
      <c r="H29" s="6">
        <v>-26.7</v>
      </c>
      <c r="I29" s="6">
        <v>-26.53</v>
      </c>
      <c r="J29" s="6">
        <v>-26.87</v>
      </c>
      <c r="K29" s="2">
        <v>908120</v>
      </c>
      <c r="L29" s="6">
        <v>-26.4</v>
      </c>
      <c r="M29" s="6">
        <v>-26.29</v>
      </c>
      <c r="N29" s="6">
        <v>-26.51</v>
      </c>
    </row>
    <row r="30" spans="1:14">
      <c r="A30" s="2"/>
      <c r="B30" s="2"/>
      <c r="C30" s="2">
        <v>908206</v>
      </c>
      <c r="D30" s="6">
        <v>-27.1</v>
      </c>
      <c r="E30" s="6">
        <v>-27.06</v>
      </c>
      <c r="F30" s="6">
        <v>-27.14</v>
      </c>
      <c r="G30" s="2">
        <v>908206</v>
      </c>
      <c r="H30" s="6">
        <v>-26.8</v>
      </c>
      <c r="I30" s="6">
        <v>-26.69</v>
      </c>
      <c r="J30" s="6">
        <v>-26.91</v>
      </c>
      <c r="K30" s="2">
        <v>908206</v>
      </c>
      <c r="L30" s="6">
        <v>-26.5</v>
      </c>
      <c r="M30" s="6">
        <v>-26.43</v>
      </c>
      <c r="N30" s="6">
        <v>-26.57</v>
      </c>
    </row>
    <row r="31" spans="1:14">
      <c r="A31" s="2"/>
      <c r="B31" s="2"/>
      <c r="C31" s="2">
        <v>908054</v>
      </c>
      <c r="D31" s="6">
        <v>-27.2</v>
      </c>
      <c r="E31" s="6">
        <v>-27.02</v>
      </c>
      <c r="F31" s="6">
        <v>-27.38</v>
      </c>
      <c r="G31" s="2">
        <v>908054</v>
      </c>
      <c r="H31" s="6">
        <v>-27</v>
      </c>
      <c r="I31" s="6">
        <v>-26.78</v>
      </c>
      <c r="J31" s="6">
        <v>-27.22</v>
      </c>
      <c r="K31" s="2">
        <v>908054</v>
      </c>
      <c r="L31" s="6">
        <v>-26.7</v>
      </c>
      <c r="M31" s="6">
        <v>-26.64</v>
      </c>
      <c r="N31" s="6">
        <v>-26.76</v>
      </c>
    </row>
    <row r="32" spans="1:14">
      <c r="A32" s="2"/>
      <c r="B32" s="2"/>
      <c r="C32" s="2">
        <v>908274</v>
      </c>
      <c r="D32" s="6">
        <v>-27</v>
      </c>
      <c r="E32" s="6">
        <v>-26.8</v>
      </c>
      <c r="F32" s="6">
        <v>-27.2</v>
      </c>
      <c r="G32" s="2">
        <v>908274</v>
      </c>
      <c r="H32" s="6">
        <v>-26.8</v>
      </c>
      <c r="I32" s="6">
        <v>-26.67</v>
      </c>
      <c r="J32" s="6">
        <v>-26.93</v>
      </c>
      <c r="K32" s="2">
        <v>908274</v>
      </c>
      <c r="L32" s="6">
        <v>-26.7</v>
      </c>
      <c r="M32" s="6">
        <v>-26.57</v>
      </c>
      <c r="N32" s="6">
        <v>-26.83</v>
      </c>
    </row>
    <row r="33" spans="1:14">
      <c r="A33" s="2"/>
      <c r="B33" s="2"/>
      <c r="C33" s="2">
        <v>908188</v>
      </c>
      <c r="D33" s="6">
        <v>-27</v>
      </c>
      <c r="E33" s="6">
        <v>-26.79</v>
      </c>
      <c r="F33" s="6">
        <v>-27.21</v>
      </c>
      <c r="G33" s="2">
        <v>908188</v>
      </c>
      <c r="H33" s="6">
        <v>-26.3</v>
      </c>
      <c r="I33" s="6">
        <v>-26.12</v>
      </c>
      <c r="J33" s="6">
        <v>-26.48</v>
      </c>
      <c r="K33" s="2">
        <v>908188</v>
      </c>
      <c r="L33" s="6">
        <v>-26.3</v>
      </c>
      <c r="M33" s="6">
        <v>-26.09</v>
      </c>
      <c r="N33" s="6">
        <v>-26.51</v>
      </c>
    </row>
    <row r="34" spans="1:14">
      <c r="A34" s="2"/>
      <c r="B34" s="2"/>
      <c r="C34" s="2">
        <v>908032</v>
      </c>
      <c r="D34" s="6">
        <v>-26</v>
      </c>
      <c r="E34" s="6">
        <v>-25.85</v>
      </c>
      <c r="F34" s="6">
        <v>-26.15</v>
      </c>
      <c r="G34" s="2">
        <v>908032</v>
      </c>
      <c r="H34" s="6">
        <v>-25.9</v>
      </c>
      <c r="I34" s="6">
        <v>-25.81</v>
      </c>
      <c r="J34" s="6">
        <v>-25.99</v>
      </c>
      <c r="K34" s="2">
        <v>908032</v>
      </c>
      <c r="L34" s="6">
        <v>-25.7</v>
      </c>
      <c r="M34" s="6">
        <v>-25.55</v>
      </c>
      <c r="N34" s="6">
        <v>-25.85</v>
      </c>
    </row>
    <row r="35" spans="1:14">
      <c r="A35" s="2"/>
      <c r="B35" s="2"/>
      <c r="C35" s="2">
        <v>908216</v>
      </c>
      <c r="D35" s="6">
        <v>-25.9</v>
      </c>
      <c r="E35" s="6">
        <v>-25.78</v>
      </c>
      <c r="F35" s="6">
        <v>-26.02</v>
      </c>
      <c r="G35" s="2">
        <v>908216</v>
      </c>
      <c r="H35" s="6">
        <v>-25.3</v>
      </c>
      <c r="I35" s="6">
        <v>-25.2</v>
      </c>
      <c r="J35" s="6">
        <v>-25.4</v>
      </c>
      <c r="K35" s="2">
        <v>908216</v>
      </c>
      <c r="L35" s="6">
        <v>-25.1</v>
      </c>
      <c r="M35" s="6">
        <v>-24.92</v>
      </c>
      <c r="N35" s="6">
        <v>-25.28</v>
      </c>
    </row>
    <row r="36" spans="1:14">
      <c r="A36" s="2"/>
      <c r="B36" s="2"/>
      <c r="C36" s="2" t="s">
        <v>64</v>
      </c>
      <c r="D36" s="6">
        <v>-26.3</v>
      </c>
      <c r="E36" s="6">
        <v>-26.14</v>
      </c>
      <c r="F36" s="6">
        <v>-26.46</v>
      </c>
      <c r="G36" s="2" t="s">
        <v>64</v>
      </c>
      <c r="H36" s="6">
        <v>-25.9</v>
      </c>
      <c r="I36" s="6">
        <v>-25.82</v>
      </c>
      <c r="J36" s="6">
        <v>-25.98</v>
      </c>
      <c r="K36" s="2" t="s">
        <v>64</v>
      </c>
      <c r="L36" s="6">
        <v>-25.7</v>
      </c>
      <c r="M36" s="6">
        <v>-25.58</v>
      </c>
      <c r="N36" s="6">
        <v>-25.82</v>
      </c>
    </row>
    <row r="37" spans="1:14">
      <c r="B37" s="2"/>
      <c r="C37" s="2" t="s">
        <v>55</v>
      </c>
      <c r="D37" s="6">
        <v>-25.5</v>
      </c>
      <c r="E37" s="6">
        <v>-25.29</v>
      </c>
      <c r="F37" s="6">
        <v>-25.71</v>
      </c>
      <c r="G37" s="2" t="s">
        <v>55</v>
      </c>
      <c r="H37" s="6">
        <v>-25.1</v>
      </c>
      <c r="I37" s="6">
        <v>-24.98</v>
      </c>
      <c r="J37" s="6">
        <v>-25.22</v>
      </c>
      <c r="K37" s="2" t="s">
        <v>55</v>
      </c>
      <c r="L37" s="6">
        <v>-25</v>
      </c>
      <c r="M37" s="6">
        <v>-24.9</v>
      </c>
      <c r="N37" s="6">
        <v>-25.1</v>
      </c>
    </row>
    <row r="40" spans="1:14">
      <c r="C40" s="43" t="s">
        <v>49</v>
      </c>
      <c r="D40" s="43"/>
      <c r="E40" s="43"/>
      <c r="F40" s="43"/>
      <c r="G40" s="43"/>
      <c r="H40" s="43"/>
      <c r="I40" s="43"/>
      <c r="J40" s="43"/>
      <c r="K40" s="43"/>
      <c r="L40" s="43"/>
      <c r="M40" s="43"/>
      <c r="N40" s="43"/>
    </row>
    <row r="41" spans="1:14">
      <c r="C41" s="43" t="s">
        <v>286</v>
      </c>
      <c r="D41" s="43"/>
      <c r="E41" s="43"/>
      <c r="F41" s="43"/>
      <c r="G41" s="43" t="s">
        <v>287</v>
      </c>
      <c r="H41" s="43"/>
      <c r="I41" s="43"/>
      <c r="J41" s="43"/>
      <c r="K41" s="43" t="s">
        <v>288</v>
      </c>
      <c r="L41" s="43"/>
      <c r="M41" s="43"/>
      <c r="N41" s="43"/>
    </row>
    <row r="42" spans="1:14">
      <c r="C42" s="2" t="s">
        <v>146</v>
      </c>
      <c r="D42" s="6">
        <v>-27.6</v>
      </c>
      <c r="E42" s="6">
        <v>-27.49</v>
      </c>
      <c r="F42" s="6">
        <v>-27.71</v>
      </c>
      <c r="G42" s="2" t="s">
        <v>146</v>
      </c>
      <c r="H42" s="6">
        <v>-27.4</v>
      </c>
      <c r="I42" s="6">
        <v>-27.28</v>
      </c>
      <c r="J42" s="6">
        <v>-27.52</v>
      </c>
      <c r="K42" s="2" t="s">
        <v>146</v>
      </c>
      <c r="L42" s="6">
        <v>-27</v>
      </c>
      <c r="M42" s="6">
        <v>-26.88</v>
      </c>
      <c r="N42" s="6">
        <v>-27.12</v>
      </c>
    </row>
    <row r="43" spans="1:14">
      <c r="C43" s="2">
        <v>908092</v>
      </c>
      <c r="D43" s="6">
        <v>-27.9</v>
      </c>
      <c r="E43" s="6">
        <v>-27.68</v>
      </c>
      <c r="F43" s="6">
        <v>-28.12</v>
      </c>
      <c r="G43" s="2">
        <v>908092</v>
      </c>
      <c r="H43" s="6">
        <v>-27.5</v>
      </c>
      <c r="I43" s="6">
        <v>-27.36</v>
      </c>
      <c r="J43" s="6">
        <v>-27.64</v>
      </c>
      <c r="K43" s="2">
        <v>908092</v>
      </c>
      <c r="L43" s="6">
        <v>-27.2</v>
      </c>
      <c r="M43" s="6">
        <v>-27</v>
      </c>
      <c r="N43" s="6">
        <v>-27.4</v>
      </c>
    </row>
    <row r="44" spans="1:14">
      <c r="C44" s="2" t="s">
        <v>129</v>
      </c>
      <c r="D44" s="6">
        <v>-27.3</v>
      </c>
      <c r="E44" s="6">
        <v>-27.17</v>
      </c>
      <c r="F44" s="6">
        <v>-27.43</v>
      </c>
      <c r="G44" s="2" t="s">
        <v>129</v>
      </c>
      <c r="H44" s="6">
        <v>-26.7</v>
      </c>
      <c r="I44" s="6">
        <v>-26.57</v>
      </c>
      <c r="J44" s="6">
        <v>-26.83</v>
      </c>
      <c r="K44" s="2" t="s">
        <v>129</v>
      </c>
      <c r="L44" s="6">
        <v>-26.6</v>
      </c>
      <c r="M44" s="6">
        <v>-26.49</v>
      </c>
      <c r="N44" s="6">
        <v>-26.71</v>
      </c>
    </row>
    <row r="45" spans="1:14">
      <c r="C45" s="2">
        <v>908120</v>
      </c>
      <c r="D45" s="6">
        <v>-27.3</v>
      </c>
      <c r="E45" s="6">
        <v>-27.25</v>
      </c>
      <c r="F45" s="6">
        <v>-27.35</v>
      </c>
      <c r="G45" s="2">
        <v>908120</v>
      </c>
      <c r="H45" s="6">
        <v>-27.1</v>
      </c>
      <c r="I45" s="6">
        <v>-26.91</v>
      </c>
      <c r="J45" s="6">
        <v>-27.29</v>
      </c>
      <c r="K45" s="2">
        <v>908120</v>
      </c>
      <c r="L45" s="6">
        <v>-26.7</v>
      </c>
      <c r="M45" s="6">
        <v>-26.53</v>
      </c>
      <c r="N45" s="6">
        <v>-26.87</v>
      </c>
    </row>
    <row r="46" spans="1:14">
      <c r="C46" s="2">
        <v>908206</v>
      </c>
      <c r="D46" s="6">
        <v>-27.1</v>
      </c>
      <c r="E46" s="6">
        <v>-26.92</v>
      </c>
      <c r="F46" s="6">
        <v>-27.28</v>
      </c>
      <c r="G46" s="2">
        <v>908206</v>
      </c>
      <c r="H46" s="6">
        <v>-26.9</v>
      </c>
      <c r="I46" s="6">
        <v>-26.72</v>
      </c>
      <c r="J46" s="6">
        <v>-27.08</v>
      </c>
      <c r="K46" s="2">
        <v>908206</v>
      </c>
      <c r="L46" s="6">
        <v>-26.6</v>
      </c>
      <c r="M46" s="6">
        <v>-26.45</v>
      </c>
      <c r="N46" s="6">
        <v>-26.75</v>
      </c>
    </row>
    <row r="47" spans="1:14">
      <c r="C47" s="2">
        <v>908054</v>
      </c>
      <c r="D47" s="6">
        <v>-27.9</v>
      </c>
      <c r="E47" s="6">
        <v>-27.76</v>
      </c>
      <c r="F47" s="6">
        <v>-28.04</v>
      </c>
      <c r="G47" s="2">
        <v>908054</v>
      </c>
      <c r="H47" s="6">
        <v>-27.2</v>
      </c>
      <c r="I47" s="6">
        <v>-27.13</v>
      </c>
      <c r="J47" s="6">
        <v>-27.27</v>
      </c>
      <c r="K47" s="2">
        <v>908054</v>
      </c>
      <c r="L47" s="6">
        <v>-27.1</v>
      </c>
      <c r="M47" s="6">
        <v>-26.94</v>
      </c>
      <c r="N47" s="6">
        <v>-27.26</v>
      </c>
    </row>
    <row r="48" spans="1:14">
      <c r="C48" s="2">
        <v>908274</v>
      </c>
      <c r="D48" s="6">
        <v>-27.1</v>
      </c>
      <c r="E48" s="6">
        <v>-26.97</v>
      </c>
      <c r="F48" s="6">
        <v>-27.23</v>
      </c>
      <c r="G48" s="2">
        <v>908274</v>
      </c>
      <c r="H48" s="6">
        <v>-27</v>
      </c>
      <c r="I48" s="6">
        <v>-26.89</v>
      </c>
      <c r="J48" s="6">
        <v>-27.11</v>
      </c>
      <c r="K48" s="2">
        <v>908274</v>
      </c>
      <c r="L48" s="6">
        <v>-26.7</v>
      </c>
      <c r="M48" s="6">
        <v>-26.57</v>
      </c>
      <c r="N48" s="6">
        <v>-26.83</v>
      </c>
    </row>
    <row r="49" spans="3:14">
      <c r="C49" s="2">
        <v>908188</v>
      </c>
      <c r="D49" s="6">
        <v>-27.4</v>
      </c>
      <c r="E49" s="6">
        <v>-27.24</v>
      </c>
      <c r="F49" s="6">
        <v>-27.56</v>
      </c>
      <c r="G49" s="2">
        <v>908188</v>
      </c>
      <c r="H49" s="6">
        <v>-27.2</v>
      </c>
      <c r="I49" s="6">
        <v>-27.03</v>
      </c>
      <c r="J49" s="6">
        <v>-27.37</v>
      </c>
      <c r="K49" s="2">
        <v>908188</v>
      </c>
      <c r="L49" s="6">
        <v>-26.8</v>
      </c>
      <c r="M49" s="6">
        <v>-26.67</v>
      </c>
      <c r="N49" s="6">
        <v>-26.93</v>
      </c>
    </row>
    <row r="50" spans="3:14">
      <c r="C50" s="2">
        <v>908032</v>
      </c>
      <c r="D50" s="6">
        <v>-26.8</v>
      </c>
      <c r="E50" s="6">
        <v>-26.68</v>
      </c>
      <c r="F50" s="6">
        <v>-26.92</v>
      </c>
      <c r="G50" s="2">
        <v>908032</v>
      </c>
      <c r="H50" s="6">
        <v>-26.4</v>
      </c>
      <c r="I50" s="6">
        <v>-26.32</v>
      </c>
      <c r="J50" s="6">
        <v>-26.48</v>
      </c>
      <c r="K50" s="2">
        <v>908032</v>
      </c>
      <c r="L50" s="6">
        <v>-26</v>
      </c>
      <c r="M50" s="6">
        <v>-25.89</v>
      </c>
      <c r="N50" s="6">
        <v>-26.11</v>
      </c>
    </row>
    <row r="51" spans="3:14">
      <c r="C51" s="2">
        <v>908216</v>
      </c>
      <c r="D51" s="6">
        <v>-26.2</v>
      </c>
      <c r="E51" s="6">
        <v>-26.05</v>
      </c>
      <c r="F51" s="6">
        <v>-26.35</v>
      </c>
      <c r="G51" s="2">
        <v>908216</v>
      </c>
      <c r="H51" s="6">
        <v>-26.1</v>
      </c>
      <c r="I51" s="6">
        <v>-25.88</v>
      </c>
      <c r="J51" s="6">
        <v>-26.32</v>
      </c>
      <c r="K51" s="2">
        <v>908216</v>
      </c>
      <c r="L51" s="6">
        <v>-25.7</v>
      </c>
      <c r="M51" s="6">
        <v>-25.51</v>
      </c>
      <c r="N51" s="6">
        <v>-25.89</v>
      </c>
    </row>
    <row r="52" spans="3:14">
      <c r="C52" s="2" t="s">
        <v>64</v>
      </c>
      <c r="D52" s="6">
        <v>-26.6</v>
      </c>
      <c r="E52" s="6">
        <v>-26.51</v>
      </c>
      <c r="F52" s="6">
        <v>-26.69</v>
      </c>
      <c r="G52" s="2" t="s">
        <v>64</v>
      </c>
      <c r="H52" s="6">
        <v>-26.4</v>
      </c>
      <c r="I52" s="6">
        <v>-26.26</v>
      </c>
      <c r="J52" s="6">
        <v>-26.54</v>
      </c>
      <c r="K52" s="2" t="s">
        <v>64</v>
      </c>
      <c r="L52" s="6">
        <v>-25.9</v>
      </c>
      <c r="M52" s="6">
        <v>-25.84</v>
      </c>
      <c r="N52" s="6">
        <v>-25.96</v>
      </c>
    </row>
    <row r="53" spans="3:14">
      <c r="C53" s="2" t="s">
        <v>55</v>
      </c>
      <c r="D53" s="6">
        <v>-26.4</v>
      </c>
      <c r="E53" s="6">
        <v>-26.23</v>
      </c>
      <c r="F53" s="6">
        <v>-26.57</v>
      </c>
      <c r="G53" s="2" t="s">
        <v>55</v>
      </c>
      <c r="H53" s="6">
        <v>-26.1</v>
      </c>
      <c r="I53" s="6">
        <v>-25.95</v>
      </c>
      <c r="J53" s="6">
        <v>-26.25</v>
      </c>
      <c r="K53" s="2" t="s">
        <v>55</v>
      </c>
      <c r="L53" s="6">
        <v>-25.6</v>
      </c>
      <c r="M53" s="6">
        <v>-25.5</v>
      </c>
      <c r="N53" s="6">
        <v>-25.7</v>
      </c>
    </row>
  </sheetData>
  <mergeCells count="12">
    <mergeCell ref="C40:N40"/>
    <mergeCell ref="C41:F41"/>
    <mergeCell ref="G41:J41"/>
    <mergeCell ref="K41:N41"/>
    <mergeCell ref="C5:C6"/>
    <mergeCell ref="D5:I5"/>
    <mergeCell ref="D6:F6"/>
    <mergeCell ref="G6:I6"/>
    <mergeCell ref="C24:N24"/>
    <mergeCell ref="C25:F25"/>
    <mergeCell ref="G25:J25"/>
    <mergeCell ref="K25:N25"/>
  </mergeCells>
  <phoneticPr fontId="15" type="noConversion"/>
  <pageMargins left="0.69930555555555596" right="0.69930555555555596"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54"/>
  <sheetViews>
    <sheetView workbookViewId="0">
      <selection activeCell="C1" sqref="C1:I1048576"/>
    </sheetView>
  </sheetViews>
  <sheetFormatPr defaultColWidth="9" defaultRowHeight="15"/>
  <cols>
    <col min="1" max="2" width="9" style="6"/>
    <col min="3" max="9" width="9" style="6" customWidth="1"/>
    <col min="10" max="16384" width="9" style="6"/>
  </cols>
  <sheetData>
    <row r="2" spans="3:12" ht="18">
      <c r="C2" s="39" t="s">
        <v>333</v>
      </c>
      <c r="D2" s="39"/>
      <c r="E2" s="39"/>
      <c r="F2" s="39"/>
      <c r="G2" s="39"/>
      <c r="H2" s="39"/>
      <c r="I2" s="39"/>
      <c r="J2" s="39"/>
      <c r="K2" s="39"/>
      <c r="L2" s="39"/>
    </row>
    <row r="4" spans="3:12" ht="18">
      <c r="C4" s="52" t="s">
        <v>48</v>
      </c>
      <c r="D4" s="56" t="s">
        <v>284</v>
      </c>
      <c r="E4" s="56"/>
      <c r="F4" s="56"/>
      <c r="G4" s="56"/>
      <c r="H4" s="56"/>
      <c r="I4" s="56"/>
    </row>
    <row r="5" spans="3:12">
      <c r="C5" s="55"/>
      <c r="D5" s="57" t="s">
        <v>49</v>
      </c>
      <c r="E5" s="57"/>
      <c r="F5" s="57"/>
      <c r="G5" s="58" t="s">
        <v>50</v>
      </c>
      <c r="H5" s="58"/>
      <c r="I5" s="58"/>
    </row>
    <row r="6" spans="3:12">
      <c r="C6" s="7" t="s">
        <v>285</v>
      </c>
      <c r="D6" s="37" t="s">
        <v>334</v>
      </c>
      <c r="E6" s="37" t="s">
        <v>335</v>
      </c>
      <c r="F6" s="37" t="s">
        <v>336</v>
      </c>
      <c r="G6" s="37" t="s">
        <v>334</v>
      </c>
      <c r="H6" s="37" t="s">
        <v>335</v>
      </c>
      <c r="I6" s="37" t="s">
        <v>336</v>
      </c>
    </row>
    <row r="7" spans="3:12">
      <c r="C7" s="2" t="s">
        <v>55</v>
      </c>
      <c r="D7" s="1" t="s">
        <v>337</v>
      </c>
      <c r="E7" s="1" t="s">
        <v>338</v>
      </c>
      <c r="F7" s="1" t="s">
        <v>339</v>
      </c>
      <c r="G7" s="1" t="s">
        <v>340</v>
      </c>
      <c r="H7" s="1" t="s">
        <v>341</v>
      </c>
      <c r="I7" s="1" t="s">
        <v>342</v>
      </c>
    </row>
    <row r="8" spans="3:12">
      <c r="C8" s="2" t="s">
        <v>64</v>
      </c>
      <c r="D8" s="1" t="s">
        <v>343</v>
      </c>
      <c r="E8" s="1" t="s">
        <v>344</v>
      </c>
      <c r="F8" s="1" t="s">
        <v>345</v>
      </c>
      <c r="G8" s="1" t="s">
        <v>346</v>
      </c>
      <c r="H8" s="1" t="s">
        <v>347</v>
      </c>
      <c r="I8" s="1" t="s">
        <v>348</v>
      </c>
    </row>
    <row r="9" spans="3:12">
      <c r="C9" s="2">
        <v>908216</v>
      </c>
      <c r="D9" s="1" t="s">
        <v>349</v>
      </c>
      <c r="E9" s="1" t="s">
        <v>350</v>
      </c>
      <c r="F9" s="1" t="s">
        <v>351</v>
      </c>
      <c r="G9" s="1" t="s">
        <v>352</v>
      </c>
      <c r="H9" s="1" t="s">
        <v>341</v>
      </c>
      <c r="I9" s="1" t="s">
        <v>353</v>
      </c>
    </row>
    <row r="10" spans="3:12">
      <c r="C10" s="2">
        <v>908032</v>
      </c>
      <c r="D10" s="1" t="s">
        <v>343</v>
      </c>
      <c r="E10" s="1" t="s">
        <v>354</v>
      </c>
      <c r="F10" s="1" t="s">
        <v>351</v>
      </c>
      <c r="G10" s="1" t="s">
        <v>355</v>
      </c>
      <c r="H10" s="1" t="s">
        <v>356</v>
      </c>
      <c r="I10" s="1" t="s">
        <v>357</v>
      </c>
    </row>
    <row r="11" spans="3:12">
      <c r="C11" s="2">
        <v>908188</v>
      </c>
      <c r="D11" s="1" t="s">
        <v>358</v>
      </c>
      <c r="E11" s="1" t="s">
        <v>359</v>
      </c>
      <c r="F11" s="1" t="s">
        <v>360</v>
      </c>
      <c r="G11" s="1" t="s">
        <v>361</v>
      </c>
      <c r="H11" s="1" t="s">
        <v>362</v>
      </c>
      <c r="I11" s="1" t="s">
        <v>353</v>
      </c>
    </row>
    <row r="12" spans="3:12">
      <c r="C12" s="2">
        <v>908274</v>
      </c>
      <c r="D12" s="1" t="s">
        <v>363</v>
      </c>
      <c r="E12" s="1" t="s">
        <v>364</v>
      </c>
      <c r="F12" s="1" t="s">
        <v>365</v>
      </c>
      <c r="G12" s="1" t="s">
        <v>366</v>
      </c>
      <c r="H12" s="1" t="s">
        <v>367</v>
      </c>
      <c r="I12" s="1" t="s">
        <v>368</v>
      </c>
    </row>
    <row r="13" spans="3:12">
      <c r="C13" s="2">
        <v>908054</v>
      </c>
      <c r="D13" s="1" t="s">
        <v>369</v>
      </c>
      <c r="E13" s="1" t="s">
        <v>370</v>
      </c>
      <c r="F13" s="1" t="s">
        <v>371</v>
      </c>
      <c r="G13" s="1" t="s">
        <v>372</v>
      </c>
      <c r="H13" s="1" t="s">
        <v>373</v>
      </c>
      <c r="I13" s="1" t="s">
        <v>374</v>
      </c>
    </row>
    <row r="14" spans="3:12">
      <c r="C14" s="2">
        <v>908206</v>
      </c>
      <c r="D14" s="1" t="s">
        <v>375</v>
      </c>
      <c r="E14" s="1" t="s">
        <v>376</v>
      </c>
      <c r="F14" s="1" t="s">
        <v>377</v>
      </c>
      <c r="G14" s="1" t="s">
        <v>378</v>
      </c>
      <c r="H14" s="1" t="s">
        <v>379</v>
      </c>
      <c r="I14" s="1" t="s">
        <v>380</v>
      </c>
    </row>
    <row r="15" spans="3:12">
      <c r="C15" s="2">
        <v>908120</v>
      </c>
      <c r="D15" s="1" t="s">
        <v>381</v>
      </c>
      <c r="E15" s="1" t="s">
        <v>382</v>
      </c>
      <c r="F15" s="1" t="s">
        <v>383</v>
      </c>
      <c r="G15" s="1" t="s">
        <v>384</v>
      </c>
      <c r="H15" s="1" t="s">
        <v>385</v>
      </c>
      <c r="I15" s="1" t="s">
        <v>386</v>
      </c>
    </row>
    <row r="16" spans="3:12">
      <c r="C16" s="2" t="s">
        <v>129</v>
      </c>
      <c r="D16" s="1" t="s">
        <v>387</v>
      </c>
      <c r="E16" s="1" t="s">
        <v>388</v>
      </c>
      <c r="F16" s="1" t="s">
        <v>389</v>
      </c>
      <c r="G16" s="1" t="s">
        <v>390</v>
      </c>
      <c r="H16" s="1" t="s">
        <v>391</v>
      </c>
      <c r="I16" s="1" t="s">
        <v>392</v>
      </c>
    </row>
    <row r="17" spans="2:14">
      <c r="C17" s="2">
        <v>908092</v>
      </c>
      <c r="D17" s="1" t="s">
        <v>367</v>
      </c>
      <c r="E17" s="1" t="s">
        <v>393</v>
      </c>
      <c r="F17" s="1" t="s">
        <v>394</v>
      </c>
      <c r="G17" s="1" t="s">
        <v>395</v>
      </c>
      <c r="H17" s="1" t="s">
        <v>396</v>
      </c>
      <c r="I17" s="1" t="s">
        <v>397</v>
      </c>
    </row>
    <row r="18" spans="2:14">
      <c r="C18" s="2" t="s">
        <v>146</v>
      </c>
      <c r="D18" s="1" t="s">
        <v>398</v>
      </c>
      <c r="E18" s="1" t="s">
        <v>399</v>
      </c>
      <c r="F18" s="1" t="s">
        <v>400</v>
      </c>
      <c r="G18" s="1" t="s">
        <v>401</v>
      </c>
      <c r="H18" s="1" t="s">
        <v>402</v>
      </c>
      <c r="I18" s="1" t="s">
        <v>403</v>
      </c>
    </row>
    <row r="19" spans="2:14">
      <c r="C19" s="2" t="s">
        <v>155</v>
      </c>
      <c r="D19" s="1">
        <v>-27.66</v>
      </c>
      <c r="E19" s="1">
        <v>-27.47</v>
      </c>
      <c r="F19" s="1">
        <v>-27.04</v>
      </c>
      <c r="G19" s="1">
        <v>-28.35</v>
      </c>
      <c r="H19" s="1">
        <v>-28.01</v>
      </c>
      <c r="I19" s="1">
        <v>-27.81</v>
      </c>
    </row>
    <row r="20" spans="2:14">
      <c r="C20" s="8" t="s">
        <v>156</v>
      </c>
      <c r="D20" s="9">
        <v>0.55000000000000004</v>
      </c>
      <c r="E20" s="9">
        <v>0.53</v>
      </c>
      <c r="F20" s="9">
        <v>0.56999999999999995</v>
      </c>
      <c r="G20" s="9">
        <v>0.54</v>
      </c>
      <c r="H20" s="9">
        <v>0.46</v>
      </c>
      <c r="I20" s="9">
        <v>0.43</v>
      </c>
    </row>
    <row r="25" spans="2:14">
      <c r="C25" s="43" t="s">
        <v>49</v>
      </c>
      <c r="D25" s="43"/>
      <c r="E25" s="43"/>
      <c r="F25" s="43"/>
      <c r="G25" s="43"/>
      <c r="H25" s="43"/>
      <c r="I25" s="43"/>
      <c r="J25" s="43"/>
      <c r="K25" s="43"/>
      <c r="L25" s="43"/>
      <c r="M25" s="43"/>
      <c r="N25" s="43"/>
    </row>
    <row r="26" spans="2:14">
      <c r="C26" s="43" t="s">
        <v>334</v>
      </c>
      <c r="D26" s="43"/>
      <c r="E26" s="43"/>
      <c r="F26" s="43"/>
      <c r="G26" s="43" t="s">
        <v>335</v>
      </c>
      <c r="H26" s="43"/>
      <c r="I26" s="43"/>
      <c r="J26" s="43"/>
      <c r="K26" s="43" t="s">
        <v>336</v>
      </c>
      <c r="L26" s="43"/>
      <c r="M26" s="43"/>
      <c r="N26" s="43"/>
    </row>
    <row r="27" spans="2:14">
      <c r="B27" s="2"/>
      <c r="C27" s="2" t="s">
        <v>146</v>
      </c>
      <c r="D27" s="10">
        <v>-27.836226967934</v>
      </c>
      <c r="E27" s="10">
        <v>-27.533666050637699</v>
      </c>
      <c r="F27" s="10">
        <v>-27.572343817108099</v>
      </c>
      <c r="G27" s="2" t="s">
        <v>146</v>
      </c>
      <c r="H27" s="10">
        <v>-27.515917493228098</v>
      </c>
      <c r="I27" s="10">
        <v>-27.737414858523898</v>
      </c>
      <c r="J27" s="10">
        <v>-27.409873989918701</v>
      </c>
      <c r="K27" s="2" t="s">
        <v>146</v>
      </c>
      <c r="L27" s="10">
        <v>-27.176413478031002</v>
      </c>
      <c r="M27" s="10">
        <v>-27.628139360637999</v>
      </c>
      <c r="N27" s="10">
        <v>-27.2925839524205</v>
      </c>
    </row>
    <row r="28" spans="2:14">
      <c r="B28" s="2"/>
      <c r="C28" s="2">
        <v>908092</v>
      </c>
      <c r="D28" s="10">
        <v>-28.337217710618599</v>
      </c>
      <c r="E28" s="10">
        <v>-28.2966698173948</v>
      </c>
      <c r="F28" s="10">
        <v>-27.9700168429138</v>
      </c>
      <c r="G28" s="2">
        <v>908092</v>
      </c>
      <c r="H28" s="10">
        <v>-28.148550686167798</v>
      </c>
      <c r="I28" s="10">
        <v>-28.131646404593202</v>
      </c>
      <c r="J28" s="10">
        <v>-27.760578925783602</v>
      </c>
      <c r="K28" s="2">
        <v>908092</v>
      </c>
      <c r="L28" s="10">
        <v>-27.4759018869442</v>
      </c>
      <c r="M28" s="10">
        <v>-27.648507344371499</v>
      </c>
      <c r="N28" s="10">
        <v>-27.4917439990205</v>
      </c>
    </row>
    <row r="29" spans="2:14">
      <c r="B29" s="2"/>
      <c r="C29" s="2" t="s">
        <v>129</v>
      </c>
      <c r="D29" s="10">
        <v>-27.384896215997301</v>
      </c>
      <c r="E29" s="10">
        <v>-27.641456102343799</v>
      </c>
      <c r="F29" s="10">
        <v>-27.6552351738483</v>
      </c>
      <c r="G29" s="2" t="s">
        <v>129</v>
      </c>
      <c r="H29" s="10">
        <v>-27.513924373308001</v>
      </c>
      <c r="I29" s="10">
        <v>-27.393696653824801</v>
      </c>
      <c r="J29" s="10">
        <v>-27.385681055784101</v>
      </c>
      <c r="K29" s="2" t="s">
        <v>129</v>
      </c>
      <c r="L29" s="10">
        <v>-26.904495125069801</v>
      </c>
      <c r="M29" s="10">
        <v>-26.999475778233599</v>
      </c>
      <c r="N29" s="10">
        <v>-26.9794521328913</v>
      </c>
    </row>
    <row r="30" spans="2:14">
      <c r="B30" s="2"/>
      <c r="C30" s="2">
        <v>908120</v>
      </c>
      <c r="D30" s="10">
        <v>-28.378947328664999</v>
      </c>
      <c r="E30" s="10">
        <v>-28.085713501847199</v>
      </c>
      <c r="F30" s="10">
        <v>-28.256831980907201</v>
      </c>
      <c r="G30" s="2">
        <v>908120</v>
      </c>
      <c r="H30" s="10">
        <v>-28.124904029738001</v>
      </c>
      <c r="I30" s="10">
        <v>-28.106757131734899</v>
      </c>
      <c r="J30" s="10">
        <v>-27.990539791386102</v>
      </c>
      <c r="K30" s="2">
        <v>908120</v>
      </c>
      <c r="L30" s="10">
        <v>-27.409747784874501</v>
      </c>
      <c r="M30" s="10">
        <v>-27.807594993534298</v>
      </c>
      <c r="N30" s="10">
        <v>-27.696567750068301</v>
      </c>
    </row>
    <row r="31" spans="2:14">
      <c r="B31" s="2"/>
      <c r="C31" s="2">
        <v>908206</v>
      </c>
      <c r="D31" s="10">
        <v>-27.954093165574701</v>
      </c>
      <c r="E31" s="10">
        <v>-27.974906952249299</v>
      </c>
      <c r="F31" s="10">
        <v>-28.2498163399258</v>
      </c>
      <c r="G31" s="2">
        <v>908206</v>
      </c>
      <c r="H31" s="10">
        <v>-27.5369398601126</v>
      </c>
      <c r="I31" s="10">
        <v>-27.448222561541801</v>
      </c>
      <c r="J31" s="10">
        <v>-27.7789119927853</v>
      </c>
      <c r="K31" s="2">
        <v>908206</v>
      </c>
      <c r="L31" s="10">
        <v>-27.172561995265799</v>
      </c>
      <c r="M31" s="10">
        <v>-27.4861186695607</v>
      </c>
      <c r="N31" s="10">
        <v>-27.490375951754402</v>
      </c>
    </row>
    <row r="32" spans="2:14">
      <c r="B32" s="2"/>
      <c r="C32" s="2">
        <v>908054</v>
      </c>
      <c r="D32" s="10">
        <v>-27.586063338154201</v>
      </c>
      <c r="E32" s="10">
        <v>-27.715344861348498</v>
      </c>
      <c r="F32" s="10">
        <v>-27.756067968914302</v>
      </c>
      <c r="G32" s="2">
        <v>908054</v>
      </c>
      <c r="H32" s="10">
        <v>-27.7028993479727</v>
      </c>
      <c r="I32" s="10">
        <v>-27.679519895768799</v>
      </c>
      <c r="J32" s="10">
        <v>-27.3306052511536</v>
      </c>
      <c r="K32" s="2">
        <v>908054</v>
      </c>
      <c r="L32" s="10">
        <v>-27.312595852094098</v>
      </c>
      <c r="M32" s="10">
        <v>-27.344768858157501</v>
      </c>
      <c r="N32" s="10">
        <v>-27.639749613299202</v>
      </c>
    </row>
    <row r="33" spans="2:14">
      <c r="B33" s="2"/>
      <c r="C33" s="2">
        <v>908274</v>
      </c>
      <c r="D33" s="10">
        <v>-28.100436027751901</v>
      </c>
      <c r="E33" s="10">
        <v>-28.157196796113301</v>
      </c>
      <c r="F33" s="10">
        <v>-28.0984320863497</v>
      </c>
      <c r="G33" s="2">
        <v>908274</v>
      </c>
      <c r="H33" s="10">
        <v>-27.824478993088501</v>
      </c>
      <c r="I33" s="10">
        <v>-27.839662375004099</v>
      </c>
      <c r="J33" s="10">
        <v>-27.974387968520599</v>
      </c>
      <c r="K33" s="2">
        <v>908274</v>
      </c>
      <c r="L33" s="10">
        <v>-27.3667691007306</v>
      </c>
      <c r="M33" s="10">
        <v>-27.2493738506836</v>
      </c>
      <c r="N33" s="10">
        <v>-27.047055838984502</v>
      </c>
    </row>
    <row r="34" spans="2:14">
      <c r="B34" s="2"/>
      <c r="C34" s="2">
        <v>908188</v>
      </c>
      <c r="D34" s="10">
        <v>-27.251557519058899</v>
      </c>
      <c r="E34" s="10">
        <v>-27.155426651543898</v>
      </c>
      <c r="F34" s="10">
        <v>-27.564327828832599</v>
      </c>
      <c r="G34" s="2">
        <v>908188</v>
      </c>
      <c r="H34" s="10">
        <v>-27.341189136337199</v>
      </c>
      <c r="I34" s="10">
        <v>-27.0807763537507</v>
      </c>
      <c r="J34" s="10">
        <v>-26.907356168112202</v>
      </c>
      <c r="K34" s="2">
        <v>908188</v>
      </c>
      <c r="L34" s="10">
        <v>-27.076010369362798</v>
      </c>
      <c r="M34" s="10">
        <v>-26.949753177853498</v>
      </c>
      <c r="N34" s="10">
        <v>-26.6514951034303</v>
      </c>
    </row>
    <row r="35" spans="2:14">
      <c r="B35" s="2"/>
      <c r="C35" s="2">
        <v>908032</v>
      </c>
      <c r="D35" s="10">
        <v>-27.324567277259298</v>
      </c>
      <c r="E35" s="10">
        <v>-27.043804342045402</v>
      </c>
      <c r="F35" s="10">
        <v>-27.111333885561301</v>
      </c>
      <c r="G35" s="2">
        <v>908032</v>
      </c>
      <c r="H35" s="10">
        <v>-26.990319032376899</v>
      </c>
      <c r="I35" s="10">
        <v>-26.947257921929602</v>
      </c>
      <c r="J35" s="10">
        <v>-27.0896971608624</v>
      </c>
      <c r="K35" s="2">
        <v>908032</v>
      </c>
      <c r="L35" s="10">
        <v>-25.988467646616002</v>
      </c>
      <c r="M35" s="10">
        <v>-25.715478067948599</v>
      </c>
      <c r="N35" s="10">
        <v>-26.0781960531625</v>
      </c>
    </row>
    <row r="36" spans="2:14">
      <c r="B36" s="2"/>
      <c r="C36" s="2">
        <v>908216</v>
      </c>
      <c r="D36" s="10">
        <v>-27.6387382646775</v>
      </c>
      <c r="E36" s="10">
        <v>-27.550087568179599</v>
      </c>
      <c r="F36" s="10">
        <v>-27.200940402764399</v>
      </c>
      <c r="G36" s="2">
        <v>908216</v>
      </c>
      <c r="H36" s="10">
        <v>-27.2024377770325</v>
      </c>
      <c r="I36" s="10">
        <v>-27.149616913523399</v>
      </c>
      <c r="J36" s="10">
        <v>-27.501271686714599</v>
      </c>
      <c r="K36" s="2">
        <v>908216</v>
      </c>
      <c r="L36" s="10">
        <v>-26.768706033809501</v>
      </c>
      <c r="M36" s="10">
        <v>-26.845820605558298</v>
      </c>
      <c r="N36" s="10">
        <v>-27.0694184015613</v>
      </c>
    </row>
    <row r="37" spans="2:14">
      <c r="B37" s="2"/>
      <c r="C37" s="2" t="s">
        <v>64</v>
      </c>
      <c r="D37" s="10">
        <v>-27.296689783570599</v>
      </c>
      <c r="E37" s="10">
        <v>-27.299457750360201</v>
      </c>
      <c r="F37" s="10">
        <v>-27.3763459153875</v>
      </c>
      <c r="G37" s="2" t="s">
        <v>64</v>
      </c>
      <c r="H37" s="10">
        <v>-27.0443989757824</v>
      </c>
      <c r="I37" s="10">
        <v>-26.9819188787197</v>
      </c>
      <c r="J37" s="10">
        <v>-27.254920425475301</v>
      </c>
      <c r="K37" s="2" t="s">
        <v>64</v>
      </c>
      <c r="L37" s="10">
        <v>-26.680691631840599</v>
      </c>
      <c r="M37" s="10">
        <v>-26.659284802512701</v>
      </c>
      <c r="N37" s="10">
        <v>-26.646719247947701</v>
      </c>
    </row>
    <row r="38" spans="2:14">
      <c r="B38" s="2"/>
      <c r="C38" s="2" t="s">
        <v>55</v>
      </c>
      <c r="D38" s="10">
        <v>-27.172993865697102</v>
      </c>
      <c r="E38" s="10">
        <v>-27.3973012464315</v>
      </c>
      <c r="F38" s="10">
        <v>-26.930357566082598</v>
      </c>
      <c r="G38" s="2" t="s">
        <v>55</v>
      </c>
      <c r="H38" s="10">
        <v>-26.918079888359198</v>
      </c>
      <c r="I38" s="10">
        <v>-27.0974293974873</v>
      </c>
      <c r="J38" s="10">
        <v>-27.206769622530501</v>
      </c>
      <c r="K38" s="2" t="s">
        <v>55</v>
      </c>
      <c r="L38" s="10">
        <v>-26.521124214756401</v>
      </c>
      <c r="M38" s="10">
        <v>-26.427507258381802</v>
      </c>
      <c r="N38" s="10">
        <v>-26.729751279790602</v>
      </c>
    </row>
    <row r="39" spans="2:14">
      <c r="C39" s="10"/>
      <c r="D39" s="10"/>
      <c r="E39" s="10"/>
      <c r="F39" s="10"/>
      <c r="G39" s="10"/>
      <c r="H39" s="10"/>
      <c r="I39" s="10"/>
      <c r="J39" s="10"/>
      <c r="K39" s="10"/>
      <c r="L39" s="10"/>
      <c r="M39" s="10"/>
      <c r="N39" s="10"/>
    </row>
    <row r="40" spans="2:14">
      <c r="C40" s="10"/>
      <c r="D40" s="10"/>
      <c r="E40" s="10"/>
      <c r="F40" s="10"/>
      <c r="G40" s="10"/>
      <c r="H40" s="10"/>
      <c r="I40" s="10"/>
      <c r="J40" s="10"/>
      <c r="K40" s="10"/>
      <c r="L40" s="10"/>
      <c r="M40" s="10"/>
      <c r="N40" s="10"/>
    </row>
    <row r="41" spans="2:14">
      <c r="C41" s="44" t="s">
        <v>49</v>
      </c>
      <c r="D41" s="44"/>
      <c r="E41" s="44"/>
      <c r="F41" s="44"/>
      <c r="G41" s="44"/>
      <c r="H41" s="44"/>
      <c r="I41" s="44"/>
      <c r="J41" s="44"/>
      <c r="K41" s="44"/>
      <c r="L41" s="44"/>
      <c r="M41" s="44"/>
      <c r="N41" s="44"/>
    </row>
    <row r="42" spans="2:14">
      <c r="C42" s="44" t="s">
        <v>334</v>
      </c>
      <c r="D42" s="44"/>
      <c r="E42" s="44"/>
      <c r="F42" s="44"/>
      <c r="G42" s="44" t="s">
        <v>335</v>
      </c>
      <c r="H42" s="44"/>
      <c r="I42" s="44"/>
      <c r="J42" s="44"/>
      <c r="K42" s="44" t="s">
        <v>336</v>
      </c>
      <c r="L42" s="44"/>
      <c r="M42" s="44"/>
      <c r="N42" s="44"/>
    </row>
    <row r="43" spans="2:14">
      <c r="C43" s="2" t="s">
        <v>146</v>
      </c>
      <c r="D43" s="10">
        <v>-28.387381072293799</v>
      </c>
      <c r="E43" s="10">
        <v>-27.9927550468785</v>
      </c>
      <c r="F43" s="10">
        <v>-28.240585808066999</v>
      </c>
      <c r="G43" s="2" t="s">
        <v>146</v>
      </c>
      <c r="H43" s="10">
        <v>-28.1554632654838</v>
      </c>
      <c r="I43" s="10">
        <v>-27.8139932923477</v>
      </c>
      <c r="J43" s="10">
        <v>-27.9974716445277</v>
      </c>
      <c r="K43" s="2" t="s">
        <v>146</v>
      </c>
      <c r="L43" s="10">
        <v>-27.743819947160802</v>
      </c>
      <c r="M43" s="10">
        <v>-27.797386726365499</v>
      </c>
      <c r="N43" s="10">
        <v>-27.734131876409801</v>
      </c>
    </row>
    <row r="44" spans="2:14">
      <c r="C44" s="2">
        <v>908092</v>
      </c>
      <c r="D44" s="10">
        <v>-28.604813726574498</v>
      </c>
      <c r="E44" s="10">
        <v>-28.352104741866</v>
      </c>
      <c r="F44" s="10">
        <v>-28.7719818123369</v>
      </c>
      <c r="G44" s="2">
        <v>908092</v>
      </c>
      <c r="H44" s="10">
        <v>-28.113220577452299</v>
      </c>
      <c r="I44" s="10">
        <v>-28.063484028503499</v>
      </c>
      <c r="J44" s="10">
        <v>-27.8441298053168</v>
      </c>
      <c r="K44" s="2">
        <v>908092</v>
      </c>
      <c r="L44" s="10">
        <v>-27.864974178847</v>
      </c>
      <c r="M44" s="10">
        <v>-27.775742463262699</v>
      </c>
      <c r="N44" s="10">
        <v>-27.716635665515501</v>
      </c>
    </row>
    <row r="45" spans="2:14">
      <c r="C45" s="2" t="s">
        <v>129</v>
      </c>
      <c r="D45" s="10">
        <v>-28.687938268322799</v>
      </c>
      <c r="E45" s="10">
        <v>-28.853521780576099</v>
      </c>
      <c r="F45" s="10">
        <v>-28.425035145482202</v>
      </c>
      <c r="G45" s="2" t="s">
        <v>129</v>
      </c>
      <c r="H45" s="10">
        <v>-28.222691855962001</v>
      </c>
      <c r="I45" s="10">
        <v>-28.3897410736278</v>
      </c>
      <c r="J45" s="10">
        <v>-27.990904894881901</v>
      </c>
      <c r="K45" s="2" t="s">
        <v>129</v>
      </c>
      <c r="L45" s="10">
        <v>-27.685396513469001</v>
      </c>
      <c r="M45" s="10">
        <v>-27.974864980472301</v>
      </c>
      <c r="N45" s="10">
        <v>-27.816798955648601</v>
      </c>
    </row>
    <row r="46" spans="2:14">
      <c r="C46" s="2">
        <v>908120</v>
      </c>
      <c r="D46" s="10">
        <v>-29.068972130845498</v>
      </c>
      <c r="E46" s="10">
        <v>-28.638977650725099</v>
      </c>
      <c r="F46" s="10">
        <v>-28.868640356140901</v>
      </c>
      <c r="G46" s="2">
        <v>908120</v>
      </c>
      <c r="H46" s="10">
        <v>-28.690496475587601</v>
      </c>
      <c r="I46" s="10">
        <v>-28.718990705275299</v>
      </c>
      <c r="J46" s="10">
        <v>-28.729892700867399</v>
      </c>
      <c r="K46" s="2">
        <v>908120</v>
      </c>
      <c r="L46" s="10">
        <v>-28.3231585353609</v>
      </c>
      <c r="M46" s="10">
        <v>-28.6171954046115</v>
      </c>
      <c r="N46" s="10">
        <v>-28.477889047717301</v>
      </c>
    </row>
    <row r="47" spans="2:14">
      <c r="C47" s="2">
        <v>908206</v>
      </c>
      <c r="D47" s="10">
        <v>-28.651595109165001</v>
      </c>
      <c r="E47" s="10">
        <v>-28.662135532536698</v>
      </c>
      <c r="F47" s="10">
        <v>-28.608442717030599</v>
      </c>
      <c r="G47" s="2">
        <v>908206</v>
      </c>
      <c r="H47" s="10">
        <v>-28.011062082522699</v>
      </c>
      <c r="I47" s="10">
        <v>-28.134986173383901</v>
      </c>
      <c r="J47" s="10">
        <v>-28.075807940208598</v>
      </c>
      <c r="K47" s="2">
        <v>908206</v>
      </c>
      <c r="L47" s="10">
        <v>-27.797342633913001</v>
      </c>
      <c r="M47" s="10">
        <v>-27.636946542211302</v>
      </c>
      <c r="N47" s="10">
        <v>-28.011747940935699</v>
      </c>
    </row>
    <row r="48" spans="2:14">
      <c r="C48" s="2">
        <v>908054</v>
      </c>
      <c r="D48" s="10">
        <v>-28.955267666839799</v>
      </c>
      <c r="E48" s="10">
        <v>-28.794136710818101</v>
      </c>
      <c r="F48" s="10">
        <v>-28.795896069594299</v>
      </c>
      <c r="G48" s="2">
        <v>908054</v>
      </c>
      <c r="H48" s="10">
        <v>-28.6767003441608</v>
      </c>
      <c r="I48" s="10">
        <v>-28.4393138532328</v>
      </c>
      <c r="J48" s="10">
        <v>-28.787714995569399</v>
      </c>
      <c r="K48" s="2">
        <v>908054</v>
      </c>
      <c r="L48" s="10">
        <v>-28.448943925097801</v>
      </c>
      <c r="M48" s="10">
        <v>-28.2909595453153</v>
      </c>
      <c r="N48" s="10">
        <v>-28.298227331132601</v>
      </c>
    </row>
    <row r="49" spans="3:14">
      <c r="C49" s="2">
        <v>908274</v>
      </c>
      <c r="D49" s="10">
        <v>-28.171833258341501</v>
      </c>
      <c r="E49" s="10">
        <v>-28.438563829000699</v>
      </c>
      <c r="F49" s="10">
        <v>-27.996163161446301</v>
      </c>
      <c r="G49" s="2">
        <v>908274</v>
      </c>
      <c r="H49" s="10">
        <v>-27.940435315668498</v>
      </c>
      <c r="I49" s="10">
        <v>-27.903372942355102</v>
      </c>
      <c r="J49" s="10">
        <v>-27.8730363320065</v>
      </c>
      <c r="K49" s="2">
        <v>908274</v>
      </c>
      <c r="L49" s="10">
        <v>-27.7505732038803</v>
      </c>
      <c r="M49" s="10">
        <v>-27.605224509300399</v>
      </c>
      <c r="N49" s="10">
        <v>-27.884086399316502</v>
      </c>
    </row>
    <row r="50" spans="3:14">
      <c r="C50" s="2">
        <v>908188</v>
      </c>
      <c r="D50" s="10">
        <v>-27.9404633206508</v>
      </c>
      <c r="E50" s="10">
        <v>-28.305809292514098</v>
      </c>
      <c r="F50" s="10">
        <v>-28.314236282944002</v>
      </c>
      <c r="G50" s="2">
        <v>908188</v>
      </c>
      <c r="H50" s="10">
        <v>-27.702029633993298</v>
      </c>
      <c r="I50" s="10">
        <v>-27.896024086399201</v>
      </c>
      <c r="J50" s="10">
        <v>-27.917144665834201</v>
      </c>
      <c r="K50" s="2">
        <v>908188</v>
      </c>
      <c r="L50" s="10">
        <v>-27.7013610708028</v>
      </c>
      <c r="M50" s="10">
        <v>-27.559026956067498</v>
      </c>
      <c r="N50" s="10">
        <v>-27.910672774582899</v>
      </c>
    </row>
    <row r="51" spans="3:14">
      <c r="C51" s="2">
        <v>908032</v>
      </c>
      <c r="D51" s="10">
        <v>-27.779237495008601</v>
      </c>
      <c r="E51" s="10">
        <v>-27.6106072899059</v>
      </c>
      <c r="F51" s="10">
        <v>-27.610571883586999</v>
      </c>
      <c r="G51" s="2">
        <v>908032</v>
      </c>
      <c r="H51" s="10">
        <v>-27.241105600313499</v>
      </c>
      <c r="I51" s="10">
        <v>-27.543335613286601</v>
      </c>
      <c r="J51" s="10">
        <v>-27.235700482711799</v>
      </c>
      <c r="K51" s="2">
        <v>908032</v>
      </c>
      <c r="L51" s="10">
        <v>-27.2918633109844</v>
      </c>
      <c r="M51" s="10">
        <v>-27.235330730770301</v>
      </c>
      <c r="N51" s="10">
        <v>-27.197359419304799</v>
      </c>
    </row>
    <row r="52" spans="3:14">
      <c r="C52" s="2">
        <v>908216</v>
      </c>
      <c r="D52" s="10">
        <v>-28.161010402563299</v>
      </c>
      <c r="E52" s="10">
        <v>-28.2513610274165</v>
      </c>
      <c r="F52" s="10">
        <v>-28.135181635199299</v>
      </c>
      <c r="G52" s="2">
        <v>908216</v>
      </c>
      <c r="H52" s="10">
        <v>-27.9027419676659</v>
      </c>
      <c r="I52" s="10">
        <v>-27.624412114506601</v>
      </c>
      <c r="J52" s="10">
        <v>-27.9132609645856</v>
      </c>
      <c r="K52" s="2">
        <v>908216</v>
      </c>
      <c r="L52" s="10">
        <v>-27.617897136994301</v>
      </c>
      <c r="M52" s="10">
        <v>-27.877612428902498</v>
      </c>
      <c r="N52" s="10">
        <v>-27.6674215550754</v>
      </c>
    </row>
    <row r="53" spans="3:14">
      <c r="C53" s="2" t="s">
        <v>64</v>
      </c>
      <c r="D53" s="10">
        <v>-28.207153073067101</v>
      </c>
      <c r="E53" s="10">
        <v>-28.1164093377723</v>
      </c>
      <c r="F53" s="10">
        <v>-27.882940246471499</v>
      </c>
      <c r="G53" s="2" t="s">
        <v>64</v>
      </c>
      <c r="H53" s="10">
        <v>-28.000891981680901</v>
      </c>
      <c r="I53" s="10">
        <v>-27.823729940367901</v>
      </c>
      <c r="J53" s="10">
        <v>-27.5639664300577</v>
      </c>
      <c r="K53" s="2" t="s">
        <v>64</v>
      </c>
      <c r="L53" s="10">
        <v>-27.404812787601699</v>
      </c>
      <c r="M53" s="10">
        <v>-27.802765816646399</v>
      </c>
      <c r="N53" s="10">
        <v>-27.605225327673299</v>
      </c>
    </row>
    <row r="54" spans="3:14">
      <c r="C54" s="2" t="s">
        <v>55</v>
      </c>
      <c r="D54" s="10">
        <v>-28.175176454038201</v>
      </c>
      <c r="E54" s="10">
        <v>-27.9966351698125</v>
      </c>
      <c r="F54" s="10">
        <v>-28.2374594067449</v>
      </c>
      <c r="G54" s="2" t="s">
        <v>55</v>
      </c>
      <c r="H54" s="10">
        <v>-27.7615997166311</v>
      </c>
      <c r="I54" s="10">
        <v>-27.805883580035001</v>
      </c>
      <c r="J54" s="10">
        <v>-27.864440090839398</v>
      </c>
      <c r="K54" s="2" t="s">
        <v>55</v>
      </c>
      <c r="L54" s="10">
        <v>-27.553184343027102</v>
      </c>
      <c r="M54" s="10">
        <v>-27.683379675847899</v>
      </c>
      <c r="N54" s="10">
        <v>-27.662240906637901</v>
      </c>
    </row>
  </sheetData>
  <mergeCells count="12">
    <mergeCell ref="C41:N41"/>
    <mergeCell ref="C42:F42"/>
    <mergeCell ref="G42:J42"/>
    <mergeCell ref="K42:N42"/>
    <mergeCell ref="C4:C5"/>
    <mergeCell ref="D4:I4"/>
    <mergeCell ref="D5:F5"/>
    <mergeCell ref="G5:I5"/>
    <mergeCell ref="C25:N25"/>
    <mergeCell ref="C26:F26"/>
    <mergeCell ref="G26:J26"/>
    <mergeCell ref="K26:N26"/>
  </mergeCells>
  <phoneticPr fontId="15" type="noConversion"/>
  <pageMargins left="0.69930555555555596" right="0.69930555555555596"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H455"/>
  <sheetViews>
    <sheetView workbookViewId="0">
      <selection activeCell="K19" sqref="K19"/>
    </sheetView>
  </sheetViews>
  <sheetFormatPr defaultColWidth="9" defaultRowHeight="15"/>
  <cols>
    <col min="1" max="1" width="9" style="6"/>
    <col min="2" max="8" width="9" style="6" customWidth="1"/>
    <col min="9" max="16384" width="9" style="6"/>
  </cols>
  <sheetData>
    <row r="2" spans="2:8">
      <c r="B2" s="59" t="s">
        <v>258</v>
      </c>
      <c r="C2" s="60"/>
      <c r="D2" s="60"/>
      <c r="E2" s="60"/>
      <c r="F2" s="60"/>
      <c r="G2" s="60"/>
      <c r="H2" s="60"/>
    </row>
    <row r="4" spans="2:8">
      <c r="B4" s="12" t="s">
        <v>0</v>
      </c>
      <c r="C4" s="12" t="s">
        <v>1</v>
      </c>
      <c r="D4" s="12" t="s">
        <v>2</v>
      </c>
      <c r="E4" s="12" t="s">
        <v>3</v>
      </c>
      <c r="F4" s="12" t="s">
        <v>4</v>
      </c>
      <c r="G4" s="12" t="s">
        <v>5</v>
      </c>
      <c r="H4" s="12" t="s">
        <v>6</v>
      </c>
    </row>
    <row r="5" spans="2:8" ht="18">
      <c r="B5" s="13" t="s">
        <v>7</v>
      </c>
      <c r="C5" s="13">
        <v>2</v>
      </c>
      <c r="D5" s="13">
        <v>1.3460551000000001</v>
      </c>
      <c r="E5" s="13">
        <v>0.47</v>
      </c>
      <c r="F5" s="13">
        <v>0.6730275</v>
      </c>
      <c r="G5" s="13" t="s">
        <v>259</v>
      </c>
      <c r="H5" s="14" t="s">
        <v>260</v>
      </c>
    </row>
    <row r="6" spans="2:8" ht="18">
      <c r="B6" s="13" t="s">
        <v>10</v>
      </c>
      <c r="C6" s="13">
        <v>11</v>
      </c>
      <c r="D6" s="13">
        <v>73.440293100000005</v>
      </c>
      <c r="E6" s="13">
        <v>25.64</v>
      </c>
      <c r="F6" s="13">
        <v>6.6763902999999996</v>
      </c>
      <c r="G6" s="13" t="s">
        <v>261</v>
      </c>
      <c r="H6" s="13" t="s">
        <v>260</v>
      </c>
    </row>
    <row r="7" spans="2:8" ht="18">
      <c r="B7" s="13" t="s">
        <v>12</v>
      </c>
      <c r="C7" s="13">
        <v>1</v>
      </c>
      <c r="D7" s="13">
        <v>28.440293100000002</v>
      </c>
      <c r="E7" s="13">
        <v>9.93</v>
      </c>
      <c r="F7" s="13">
        <v>28.3589783</v>
      </c>
      <c r="G7" s="13" t="s">
        <v>262</v>
      </c>
      <c r="H7" s="13" t="s">
        <v>260</v>
      </c>
    </row>
    <row r="8" spans="2:8" ht="18">
      <c r="B8" s="13" t="s">
        <v>14</v>
      </c>
      <c r="C8" s="13">
        <v>1</v>
      </c>
      <c r="D8" s="13">
        <v>125.88223379999999</v>
      </c>
      <c r="E8" s="13">
        <v>43.94</v>
      </c>
      <c r="F8" s="13">
        <v>125.88223379999999</v>
      </c>
      <c r="G8" s="13" t="s">
        <v>263</v>
      </c>
      <c r="H8" s="13" t="s">
        <v>260</v>
      </c>
    </row>
    <row r="9" spans="2:8" ht="18">
      <c r="B9" s="15" t="s">
        <v>264</v>
      </c>
      <c r="C9" s="15">
        <v>2</v>
      </c>
      <c r="D9" s="15">
        <v>26.320003199999999</v>
      </c>
      <c r="E9" s="15">
        <v>9.19</v>
      </c>
      <c r="F9" s="15">
        <v>13.160001599999999</v>
      </c>
      <c r="G9" s="15" t="s">
        <v>265</v>
      </c>
      <c r="H9" s="13" t="s">
        <v>260</v>
      </c>
    </row>
    <row r="10" spans="2:8" ht="18">
      <c r="B10" s="13" t="s">
        <v>15</v>
      </c>
      <c r="C10" s="13">
        <v>11</v>
      </c>
      <c r="D10" s="13">
        <v>4.3441805999999996</v>
      </c>
      <c r="E10" s="13">
        <v>1.52</v>
      </c>
      <c r="F10" s="13">
        <v>0.39492549999999998</v>
      </c>
      <c r="G10" s="13" t="s">
        <v>266</v>
      </c>
      <c r="H10" s="13" t="s">
        <v>260</v>
      </c>
    </row>
    <row r="11" spans="2:8" ht="18">
      <c r="B11" s="13" t="s">
        <v>17</v>
      </c>
      <c r="C11" s="13">
        <v>11</v>
      </c>
      <c r="D11" s="13">
        <v>16.630799400000001</v>
      </c>
      <c r="E11" s="13">
        <v>5.81</v>
      </c>
      <c r="F11" s="13">
        <v>1.5118909</v>
      </c>
      <c r="G11" s="13" t="s">
        <v>267</v>
      </c>
      <c r="H11" s="13" t="s">
        <v>260</v>
      </c>
    </row>
    <row r="12" spans="2:8" ht="18">
      <c r="B12" s="13" t="s">
        <v>19</v>
      </c>
      <c r="C12" s="13">
        <v>1</v>
      </c>
      <c r="D12" s="13">
        <v>2.2309313</v>
      </c>
      <c r="E12" s="13">
        <v>0.78</v>
      </c>
      <c r="F12" s="13">
        <v>2.2309313</v>
      </c>
      <c r="G12" s="13" t="s">
        <v>268</v>
      </c>
      <c r="H12" s="13" t="s">
        <v>260</v>
      </c>
    </row>
    <row r="13" spans="2:8">
      <c r="B13" s="15" t="s">
        <v>269</v>
      </c>
      <c r="C13" s="15">
        <v>22</v>
      </c>
      <c r="D13" s="15">
        <v>0.60956160000000004</v>
      </c>
      <c r="E13" s="15">
        <v>0.21</v>
      </c>
      <c r="F13" s="15">
        <v>2.7707300000000001E-2</v>
      </c>
      <c r="G13" s="15">
        <v>1.55</v>
      </c>
      <c r="H13" s="15">
        <v>5.6500000000000002E-2</v>
      </c>
    </row>
    <row r="14" spans="2:8">
      <c r="B14" s="15" t="s">
        <v>270</v>
      </c>
      <c r="C14" s="15">
        <v>2</v>
      </c>
      <c r="D14" s="15">
        <v>6.3383900000000007E-2</v>
      </c>
      <c r="E14" s="15">
        <v>0.02</v>
      </c>
      <c r="F14" s="15">
        <v>3.1691900000000002E-2</v>
      </c>
      <c r="G14" s="15">
        <v>1.78</v>
      </c>
      <c r="H14" s="15">
        <v>0.17100000000000001</v>
      </c>
    </row>
    <row r="15" spans="2:8">
      <c r="B15" s="15" t="s">
        <v>271</v>
      </c>
      <c r="C15" s="15">
        <v>2</v>
      </c>
      <c r="D15" s="15">
        <v>0.300182</v>
      </c>
      <c r="E15" s="15">
        <v>0.1</v>
      </c>
      <c r="F15" s="15">
        <v>1.5091E-2</v>
      </c>
      <c r="G15" s="15">
        <v>0.85</v>
      </c>
      <c r="H15" s="15">
        <v>0.43009999999999998</v>
      </c>
    </row>
    <row r="16" spans="2:8" ht="18">
      <c r="B16" s="15" t="s">
        <v>272</v>
      </c>
      <c r="C16" s="15">
        <v>22</v>
      </c>
      <c r="D16" s="15">
        <v>0.94608599999999998</v>
      </c>
      <c r="E16" s="15">
        <v>0.33</v>
      </c>
      <c r="F16" s="15">
        <v>4.3003899999999998E-2</v>
      </c>
      <c r="G16" s="15" t="s">
        <v>273</v>
      </c>
      <c r="H16" s="15">
        <v>5.0000000000000001E-4</v>
      </c>
    </row>
    <row r="17" spans="2:8" ht="18">
      <c r="B17" s="15" t="s">
        <v>274</v>
      </c>
      <c r="C17" s="15">
        <v>22</v>
      </c>
      <c r="D17" s="15">
        <v>0.85539670000000001</v>
      </c>
      <c r="E17" s="15">
        <v>0.3</v>
      </c>
      <c r="F17" s="15">
        <v>3.8881699999999998E-2</v>
      </c>
      <c r="G17" s="15" t="s">
        <v>275</v>
      </c>
      <c r="H17" s="15">
        <v>2.0999999999999999E-3</v>
      </c>
    </row>
    <row r="18" spans="2:8" ht="18">
      <c r="B18" s="15" t="s">
        <v>276</v>
      </c>
      <c r="C18" s="15">
        <v>2</v>
      </c>
      <c r="D18" s="15">
        <v>0.39899020000000002</v>
      </c>
      <c r="E18" s="15">
        <v>0.14000000000000001</v>
      </c>
      <c r="F18" s="15">
        <v>0.19949510000000001</v>
      </c>
      <c r="G18" s="15" t="s">
        <v>277</v>
      </c>
      <c r="H18" s="13" t="s">
        <v>260</v>
      </c>
    </row>
    <row r="19" spans="2:8" ht="18">
      <c r="B19" s="13" t="s">
        <v>21</v>
      </c>
      <c r="C19" s="13">
        <v>11</v>
      </c>
      <c r="D19" s="15">
        <v>3.3100238000000002</v>
      </c>
      <c r="E19" s="15">
        <v>1.1499999999999999</v>
      </c>
      <c r="F19" s="15">
        <v>0.30091129999999999</v>
      </c>
      <c r="G19" s="15" t="s">
        <v>278</v>
      </c>
      <c r="H19" s="13" t="s">
        <v>260</v>
      </c>
    </row>
    <row r="20" spans="2:8" ht="18">
      <c r="B20" s="16" t="s">
        <v>279</v>
      </c>
      <c r="C20" s="16">
        <v>22</v>
      </c>
      <c r="D20" s="16">
        <v>1.3601349</v>
      </c>
      <c r="E20" s="16">
        <v>0.47</v>
      </c>
      <c r="F20" s="16">
        <v>6.1824299999999999E-2</v>
      </c>
      <c r="G20" s="16" t="s">
        <v>280</v>
      </c>
      <c r="H20" s="16" t="s">
        <v>260</v>
      </c>
    </row>
    <row r="23" spans="2:8" ht="18">
      <c r="B23" s="17" t="s">
        <v>23</v>
      </c>
      <c r="C23" s="17" t="s">
        <v>24</v>
      </c>
      <c r="D23" s="17" t="s">
        <v>25</v>
      </c>
      <c r="E23" s="17" t="s">
        <v>26</v>
      </c>
      <c r="F23" s="17" t="s">
        <v>281</v>
      </c>
      <c r="G23" s="17" t="s">
        <v>282</v>
      </c>
    </row>
    <row r="24" spans="2:8">
      <c r="B24" s="17">
        <v>1</v>
      </c>
      <c r="C24" s="17">
        <v>1</v>
      </c>
      <c r="D24" s="17">
        <v>1</v>
      </c>
      <c r="E24" s="17">
        <v>1</v>
      </c>
      <c r="F24" s="17">
        <v>1</v>
      </c>
      <c r="G24" s="18">
        <v>-27.4</v>
      </c>
    </row>
    <row r="25" spans="2:8">
      <c r="B25" s="17">
        <v>1</v>
      </c>
      <c r="C25" s="17">
        <v>2</v>
      </c>
      <c r="D25" s="17">
        <v>1</v>
      </c>
      <c r="E25" s="17">
        <v>1</v>
      </c>
      <c r="F25" s="17">
        <v>1</v>
      </c>
      <c r="G25" s="18">
        <v>-27.2</v>
      </c>
    </row>
    <row r="26" spans="2:8">
      <c r="B26" s="17">
        <v>1</v>
      </c>
      <c r="C26" s="17">
        <v>3</v>
      </c>
      <c r="D26" s="17">
        <v>1</v>
      </c>
      <c r="E26" s="17">
        <v>1</v>
      </c>
      <c r="F26" s="17">
        <v>1</v>
      </c>
      <c r="G26" s="18">
        <v>-27.4</v>
      </c>
    </row>
    <row r="27" spans="2:8">
      <c r="B27" s="17">
        <v>1</v>
      </c>
      <c r="C27" s="17">
        <v>4</v>
      </c>
      <c r="D27" s="17">
        <v>1</v>
      </c>
      <c r="E27" s="17">
        <v>1</v>
      </c>
      <c r="F27" s="17">
        <v>1</v>
      </c>
      <c r="G27" s="18">
        <v>-27.1</v>
      </c>
    </row>
    <row r="28" spans="2:8">
      <c r="B28" s="17">
        <v>1</v>
      </c>
      <c r="C28" s="17">
        <v>5</v>
      </c>
      <c r="D28" s="17">
        <v>1</v>
      </c>
      <c r="E28" s="17">
        <v>1</v>
      </c>
      <c r="F28" s="17">
        <v>1</v>
      </c>
      <c r="G28" s="18">
        <v>-27.1</v>
      </c>
    </row>
    <row r="29" spans="2:8">
      <c r="B29" s="17">
        <v>1</v>
      </c>
      <c r="C29" s="17">
        <v>6</v>
      </c>
      <c r="D29" s="17">
        <v>1</v>
      </c>
      <c r="E29" s="17">
        <v>1</v>
      </c>
      <c r="F29" s="17">
        <v>1</v>
      </c>
      <c r="G29" s="18">
        <v>-27.2</v>
      </c>
    </row>
    <row r="30" spans="2:8">
      <c r="B30" s="17">
        <v>1</v>
      </c>
      <c r="C30" s="17">
        <v>7</v>
      </c>
      <c r="D30" s="17">
        <v>1</v>
      </c>
      <c r="E30" s="17">
        <v>1</v>
      </c>
      <c r="F30" s="17">
        <v>1</v>
      </c>
      <c r="G30" s="18">
        <v>-27</v>
      </c>
    </row>
    <row r="31" spans="2:8">
      <c r="B31" s="17">
        <v>1</v>
      </c>
      <c r="C31" s="17">
        <v>8</v>
      </c>
      <c r="D31" s="17">
        <v>1</v>
      </c>
      <c r="E31" s="17">
        <v>1</v>
      </c>
      <c r="F31" s="17">
        <v>1</v>
      </c>
      <c r="G31" s="18">
        <v>-27</v>
      </c>
    </row>
    <row r="32" spans="2:8">
      <c r="B32" s="17">
        <v>1</v>
      </c>
      <c r="C32" s="17">
        <v>9</v>
      </c>
      <c r="D32" s="17">
        <v>1</v>
      </c>
      <c r="E32" s="17">
        <v>1</v>
      </c>
      <c r="F32" s="17">
        <v>1</v>
      </c>
      <c r="G32" s="18">
        <v>-26</v>
      </c>
    </row>
    <row r="33" spans="2:7">
      <c r="B33" s="17">
        <v>1</v>
      </c>
      <c r="C33" s="17">
        <v>10</v>
      </c>
      <c r="D33" s="17">
        <v>1</v>
      </c>
      <c r="E33" s="17">
        <v>1</v>
      </c>
      <c r="F33" s="17">
        <v>1</v>
      </c>
      <c r="G33" s="18">
        <v>-25.9</v>
      </c>
    </row>
    <row r="34" spans="2:7">
      <c r="B34" s="17">
        <v>1</v>
      </c>
      <c r="C34" s="17">
        <v>11</v>
      </c>
      <c r="D34" s="17">
        <v>1</v>
      </c>
      <c r="E34" s="17">
        <v>1</v>
      </c>
      <c r="F34" s="17">
        <v>1</v>
      </c>
      <c r="G34" s="18">
        <v>-26.3</v>
      </c>
    </row>
    <row r="35" spans="2:7">
      <c r="B35" s="17">
        <v>1</v>
      </c>
      <c r="C35" s="17">
        <v>12</v>
      </c>
      <c r="D35" s="17">
        <v>1</v>
      </c>
      <c r="E35" s="17">
        <v>1</v>
      </c>
      <c r="F35" s="17">
        <v>1</v>
      </c>
      <c r="G35" s="18">
        <v>-25.5</v>
      </c>
    </row>
    <row r="36" spans="2:7">
      <c r="B36" s="17">
        <v>1</v>
      </c>
      <c r="C36" s="17">
        <v>1</v>
      </c>
      <c r="D36" s="17">
        <v>2</v>
      </c>
      <c r="E36" s="17">
        <v>1</v>
      </c>
      <c r="F36" s="17">
        <v>1</v>
      </c>
      <c r="G36" s="18">
        <v>-27.6</v>
      </c>
    </row>
    <row r="37" spans="2:7">
      <c r="B37" s="17">
        <v>1</v>
      </c>
      <c r="C37" s="17">
        <v>2</v>
      </c>
      <c r="D37" s="17">
        <v>2</v>
      </c>
      <c r="E37" s="17">
        <v>1</v>
      </c>
      <c r="F37" s="17">
        <v>1</v>
      </c>
      <c r="G37" s="18">
        <v>-27.9</v>
      </c>
    </row>
    <row r="38" spans="2:7">
      <c r="B38" s="17">
        <v>1</v>
      </c>
      <c r="C38" s="17">
        <v>3</v>
      </c>
      <c r="D38" s="17">
        <v>2</v>
      </c>
      <c r="E38" s="17">
        <v>1</v>
      </c>
      <c r="F38" s="17">
        <v>1</v>
      </c>
      <c r="G38" s="18">
        <v>-27.3</v>
      </c>
    </row>
    <row r="39" spans="2:7">
      <c r="B39" s="17">
        <v>1</v>
      </c>
      <c r="C39" s="17">
        <v>4</v>
      </c>
      <c r="D39" s="17">
        <v>2</v>
      </c>
      <c r="E39" s="17">
        <v>1</v>
      </c>
      <c r="F39" s="17">
        <v>1</v>
      </c>
      <c r="G39" s="18">
        <v>-27.3</v>
      </c>
    </row>
    <row r="40" spans="2:7">
      <c r="B40" s="17">
        <v>1</v>
      </c>
      <c r="C40" s="17">
        <v>5</v>
      </c>
      <c r="D40" s="17">
        <v>2</v>
      </c>
      <c r="E40" s="17">
        <v>1</v>
      </c>
      <c r="F40" s="17">
        <v>1</v>
      </c>
      <c r="G40" s="18">
        <v>-27.1</v>
      </c>
    </row>
    <row r="41" spans="2:7">
      <c r="B41" s="17">
        <v>1</v>
      </c>
      <c r="C41" s="17">
        <v>6</v>
      </c>
      <c r="D41" s="17">
        <v>2</v>
      </c>
      <c r="E41" s="17">
        <v>1</v>
      </c>
      <c r="F41" s="17">
        <v>1</v>
      </c>
      <c r="G41" s="18">
        <v>-27.9</v>
      </c>
    </row>
    <row r="42" spans="2:7">
      <c r="B42" s="17">
        <v>1</v>
      </c>
      <c r="C42" s="17">
        <v>7</v>
      </c>
      <c r="D42" s="17">
        <v>2</v>
      </c>
      <c r="E42" s="17">
        <v>1</v>
      </c>
      <c r="F42" s="17">
        <v>1</v>
      </c>
      <c r="G42" s="18">
        <v>-27.1</v>
      </c>
    </row>
    <row r="43" spans="2:7">
      <c r="B43" s="17">
        <v>1</v>
      </c>
      <c r="C43" s="17">
        <v>8</v>
      </c>
      <c r="D43" s="17">
        <v>2</v>
      </c>
      <c r="E43" s="17">
        <v>1</v>
      </c>
      <c r="F43" s="17">
        <v>1</v>
      </c>
      <c r="G43" s="18">
        <v>-27.4</v>
      </c>
    </row>
    <row r="44" spans="2:7">
      <c r="B44" s="17">
        <v>1</v>
      </c>
      <c r="C44" s="17">
        <v>9</v>
      </c>
      <c r="D44" s="17">
        <v>2</v>
      </c>
      <c r="E44" s="17">
        <v>1</v>
      </c>
      <c r="F44" s="17">
        <v>1</v>
      </c>
      <c r="G44" s="18">
        <v>-26.8</v>
      </c>
    </row>
    <row r="45" spans="2:7">
      <c r="B45" s="17">
        <v>1</v>
      </c>
      <c r="C45" s="17">
        <v>10</v>
      </c>
      <c r="D45" s="17">
        <v>2</v>
      </c>
      <c r="E45" s="17">
        <v>1</v>
      </c>
      <c r="F45" s="17">
        <v>1</v>
      </c>
      <c r="G45" s="18">
        <v>-26.2</v>
      </c>
    </row>
    <row r="46" spans="2:7">
      <c r="B46" s="17">
        <v>1</v>
      </c>
      <c r="C46" s="17">
        <v>11</v>
      </c>
      <c r="D46" s="17">
        <v>2</v>
      </c>
      <c r="E46" s="17">
        <v>1</v>
      </c>
      <c r="F46" s="17">
        <v>1</v>
      </c>
      <c r="G46" s="18">
        <v>-26.6</v>
      </c>
    </row>
    <row r="47" spans="2:7">
      <c r="B47" s="17">
        <v>1</v>
      </c>
      <c r="C47" s="17">
        <v>12</v>
      </c>
      <c r="D47" s="17">
        <v>2</v>
      </c>
      <c r="E47" s="17">
        <v>1</v>
      </c>
      <c r="F47" s="17">
        <v>1</v>
      </c>
      <c r="G47" s="18">
        <v>-26.4</v>
      </c>
    </row>
    <row r="48" spans="2:7">
      <c r="B48" s="17">
        <v>1</v>
      </c>
      <c r="C48" s="17">
        <v>1</v>
      </c>
      <c r="D48" s="17">
        <v>1</v>
      </c>
      <c r="E48" s="17">
        <v>2</v>
      </c>
      <c r="F48" s="17">
        <v>1</v>
      </c>
      <c r="G48" s="18">
        <v>-27.836226967934</v>
      </c>
    </row>
    <row r="49" spans="2:7">
      <c r="B49" s="17">
        <v>1</v>
      </c>
      <c r="C49" s="17">
        <v>2</v>
      </c>
      <c r="D49" s="17">
        <v>1</v>
      </c>
      <c r="E49" s="17">
        <v>2</v>
      </c>
      <c r="F49" s="17">
        <v>1</v>
      </c>
      <c r="G49" s="18">
        <v>-28.337217710618599</v>
      </c>
    </row>
    <row r="50" spans="2:7">
      <c r="B50" s="17">
        <v>1</v>
      </c>
      <c r="C50" s="17">
        <v>3</v>
      </c>
      <c r="D50" s="17">
        <v>1</v>
      </c>
      <c r="E50" s="17">
        <v>2</v>
      </c>
      <c r="F50" s="17">
        <v>1</v>
      </c>
      <c r="G50" s="18">
        <v>-27.384896215997301</v>
      </c>
    </row>
    <row r="51" spans="2:7">
      <c r="B51" s="17">
        <v>1</v>
      </c>
      <c r="C51" s="17">
        <v>4</v>
      </c>
      <c r="D51" s="17">
        <v>1</v>
      </c>
      <c r="E51" s="17">
        <v>2</v>
      </c>
      <c r="F51" s="17">
        <v>1</v>
      </c>
      <c r="G51" s="18">
        <v>-28.378947328664999</v>
      </c>
    </row>
    <row r="52" spans="2:7">
      <c r="B52" s="17">
        <v>1</v>
      </c>
      <c r="C52" s="17">
        <v>5</v>
      </c>
      <c r="D52" s="17">
        <v>1</v>
      </c>
      <c r="E52" s="17">
        <v>2</v>
      </c>
      <c r="F52" s="17">
        <v>1</v>
      </c>
      <c r="G52" s="18">
        <v>-27.954093165574701</v>
      </c>
    </row>
    <row r="53" spans="2:7">
      <c r="B53" s="17">
        <v>1</v>
      </c>
      <c r="C53" s="17">
        <v>6</v>
      </c>
      <c r="D53" s="17">
        <v>1</v>
      </c>
      <c r="E53" s="17">
        <v>2</v>
      </c>
      <c r="F53" s="17">
        <v>1</v>
      </c>
      <c r="G53" s="18">
        <v>-27.586063338154201</v>
      </c>
    </row>
    <row r="54" spans="2:7">
      <c r="B54" s="17">
        <v>1</v>
      </c>
      <c r="C54" s="17">
        <v>7</v>
      </c>
      <c r="D54" s="17">
        <v>1</v>
      </c>
      <c r="E54" s="17">
        <v>2</v>
      </c>
      <c r="F54" s="17">
        <v>1</v>
      </c>
      <c r="G54" s="18">
        <v>-28.100436027751901</v>
      </c>
    </row>
    <row r="55" spans="2:7">
      <c r="B55" s="17">
        <v>1</v>
      </c>
      <c r="C55" s="17">
        <v>8</v>
      </c>
      <c r="D55" s="17">
        <v>1</v>
      </c>
      <c r="E55" s="17">
        <v>2</v>
      </c>
      <c r="F55" s="17">
        <v>1</v>
      </c>
      <c r="G55" s="18">
        <v>-27.251557519058899</v>
      </c>
    </row>
    <row r="56" spans="2:7">
      <c r="B56" s="17">
        <v>1</v>
      </c>
      <c r="C56" s="17">
        <v>9</v>
      </c>
      <c r="D56" s="17">
        <v>1</v>
      </c>
      <c r="E56" s="17">
        <v>2</v>
      </c>
      <c r="F56" s="17">
        <v>1</v>
      </c>
      <c r="G56" s="18">
        <v>-27.324567277259298</v>
      </c>
    </row>
    <row r="57" spans="2:7">
      <c r="B57" s="17">
        <v>1</v>
      </c>
      <c r="C57" s="17">
        <v>10</v>
      </c>
      <c r="D57" s="17">
        <v>1</v>
      </c>
      <c r="E57" s="17">
        <v>2</v>
      </c>
      <c r="F57" s="17">
        <v>1</v>
      </c>
      <c r="G57" s="18">
        <v>-27.6387382646775</v>
      </c>
    </row>
    <row r="58" spans="2:7">
      <c r="B58" s="17">
        <v>1</v>
      </c>
      <c r="C58" s="17">
        <v>11</v>
      </c>
      <c r="D58" s="17">
        <v>1</v>
      </c>
      <c r="E58" s="17">
        <v>2</v>
      </c>
      <c r="F58" s="17">
        <v>1</v>
      </c>
      <c r="G58" s="18">
        <v>-27.296689783570599</v>
      </c>
    </row>
    <row r="59" spans="2:7">
      <c r="B59" s="17">
        <v>1</v>
      </c>
      <c r="C59" s="17">
        <v>12</v>
      </c>
      <c r="D59" s="17">
        <v>1</v>
      </c>
      <c r="E59" s="17">
        <v>2</v>
      </c>
      <c r="F59" s="17">
        <v>1</v>
      </c>
      <c r="G59" s="18">
        <v>-27.172993865697102</v>
      </c>
    </row>
    <row r="60" spans="2:7">
      <c r="B60" s="17">
        <v>1</v>
      </c>
      <c r="C60" s="17">
        <v>1</v>
      </c>
      <c r="D60" s="17">
        <v>2</v>
      </c>
      <c r="E60" s="17">
        <v>2</v>
      </c>
      <c r="F60" s="17">
        <v>1</v>
      </c>
      <c r="G60" s="18">
        <v>-28.387381072293799</v>
      </c>
    </row>
    <row r="61" spans="2:7">
      <c r="B61" s="17">
        <v>1</v>
      </c>
      <c r="C61" s="17">
        <v>2</v>
      </c>
      <c r="D61" s="17">
        <v>2</v>
      </c>
      <c r="E61" s="17">
        <v>2</v>
      </c>
      <c r="F61" s="17">
        <v>1</v>
      </c>
      <c r="G61" s="18">
        <v>-28.604813726574498</v>
      </c>
    </row>
    <row r="62" spans="2:7">
      <c r="B62" s="17">
        <v>1</v>
      </c>
      <c r="C62" s="17">
        <v>3</v>
      </c>
      <c r="D62" s="17">
        <v>2</v>
      </c>
      <c r="E62" s="17">
        <v>2</v>
      </c>
      <c r="F62" s="17">
        <v>1</v>
      </c>
      <c r="G62" s="18">
        <v>-28.687938268322799</v>
      </c>
    </row>
    <row r="63" spans="2:7">
      <c r="B63" s="17">
        <v>1</v>
      </c>
      <c r="C63" s="17">
        <v>4</v>
      </c>
      <c r="D63" s="17">
        <v>2</v>
      </c>
      <c r="E63" s="17">
        <v>2</v>
      </c>
      <c r="F63" s="17">
        <v>1</v>
      </c>
      <c r="G63" s="18">
        <v>-29.068972130845498</v>
      </c>
    </row>
    <row r="64" spans="2:7">
      <c r="B64" s="17">
        <v>1</v>
      </c>
      <c r="C64" s="17">
        <v>5</v>
      </c>
      <c r="D64" s="17">
        <v>2</v>
      </c>
      <c r="E64" s="17">
        <v>2</v>
      </c>
      <c r="F64" s="17">
        <v>1</v>
      </c>
      <c r="G64" s="18">
        <v>-28.651595109165001</v>
      </c>
    </row>
    <row r="65" spans="2:7">
      <c r="B65" s="17">
        <v>1</v>
      </c>
      <c r="C65" s="17">
        <v>6</v>
      </c>
      <c r="D65" s="17">
        <v>2</v>
      </c>
      <c r="E65" s="17">
        <v>2</v>
      </c>
      <c r="F65" s="17">
        <v>1</v>
      </c>
      <c r="G65" s="18">
        <v>-28.955267666839799</v>
      </c>
    </row>
    <row r="66" spans="2:7">
      <c r="B66" s="17">
        <v>1</v>
      </c>
      <c r="C66" s="17">
        <v>7</v>
      </c>
      <c r="D66" s="17">
        <v>2</v>
      </c>
      <c r="E66" s="17">
        <v>2</v>
      </c>
      <c r="F66" s="17">
        <v>1</v>
      </c>
      <c r="G66" s="18">
        <v>-28.171833258341501</v>
      </c>
    </row>
    <row r="67" spans="2:7">
      <c r="B67" s="17">
        <v>1</v>
      </c>
      <c r="C67" s="17">
        <v>8</v>
      </c>
      <c r="D67" s="17">
        <v>2</v>
      </c>
      <c r="E67" s="17">
        <v>2</v>
      </c>
      <c r="F67" s="17">
        <v>1</v>
      </c>
      <c r="G67" s="18">
        <v>-27.9404633206508</v>
      </c>
    </row>
    <row r="68" spans="2:7">
      <c r="B68" s="17">
        <v>1</v>
      </c>
      <c r="C68" s="17">
        <v>9</v>
      </c>
      <c r="D68" s="17">
        <v>2</v>
      </c>
      <c r="E68" s="17">
        <v>2</v>
      </c>
      <c r="F68" s="17">
        <v>1</v>
      </c>
      <c r="G68" s="18">
        <v>-27.779237495008601</v>
      </c>
    </row>
    <row r="69" spans="2:7">
      <c r="B69" s="17">
        <v>1</v>
      </c>
      <c r="C69" s="17">
        <v>10</v>
      </c>
      <c r="D69" s="17">
        <v>2</v>
      </c>
      <c r="E69" s="17">
        <v>2</v>
      </c>
      <c r="F69" s="17">
        <v>1</v>
      </c>
      <c r="G69" s="18">
        <v>-28.161010402563299</v>
      </c>
    </row>
    <row r="70" spans="2:7">
      <c r="B70" s="17">
        <v>1</v>
      </c>
      <c r="C70" s="17">
        <v>11</v>
      </c>
      <c r="D70" s="17">
        <v>2</v>
      </c>
      <c r="E70" s="17">
        <v>2</v>
      </c>
      <c r="F70" s="17">
        <v>1</v>
      </c>
      <c r="G70" s="18">
        <v>-28.207153073067101</v>
      </c>
    </row>
    <row r="71" spans="2:7">
      <c r="B71" s="17">
        <v>1</v>
      </c>
      <c r="C71" s="17">
        <v>12</v>
      </c>
      <c r="D71" s="17">
        <v>2</v>
      </c>
      <c r="E71" s="17">
        <v>2</v>
      </c>
      <c r="F71" s="17">
        <v>1</v>
      </c>
      <c r="G71" s="18">
        <v>-28.175176454038201</v>
      </c>
    </row>
    <row r="72" spans="2:7">
      <c r="B72" s="17">
        <v>1</v>
      </c>
      <c r="C72" s="17">
        <v>1</v>
      </c>
      <c r="D72" s="17">
        <v>1</v>
      </c>
      <c r="E72" s="17">
        <v>1</v>
      </c>
      <c r="F72" s="17">
        <v>2</v>
      </c>
      <c r="G72" s="18">
        <v>-27</v>
      </c>
    </row>
    <row r="73" spans="2:7">
      <c r="B73" s="17">
        <v>1</v>
      </c>
      <c r="C73" s="17">
        <v>2</v>
      </c>
      <c r="D73" s="17">
        <v>1</v>
      </c>
      <c r="E73" s="17">
        <v>1</v>
      </c>
      <c r="F73" s="17">
        <v>2</v>
      </c>
      <c r="G73" s="18">
        <v>-27</v>
      </c>
    </row>
    <row r="74" spans="2:7">
      <c r="B74" s="17">
        <v>1</v>
      </c>
      <c r="C74" s="17">
        <v>3</v>
      </c>
      <c r="D74" s="17">
        <v>1</v>
      </c>
      <c r="E74" s="17">
        <v>1</v>
      </c>
      <c r="F74" s="17">
        <v>2</v>
      </c>
      <c r="G74" s="18">
        <v>-27.2</v>
      </c>
    </row>
    <row r="75" spans="2:7">
      <c r="B75" s="17">
        <v>1</v>
      </c>
      <c r="C75" s="17">
        <v>4</v>
      </c>
      <c r="D75" s="17">
        <v>1</v>
      </c>
      <c r="E75" s="17">
        <v>1</v>
      </c>
      <c r="F75" s="17">
        <v>2</v>
      </c>
      <c r="G75" s="18">
        <v>-26.7</v>
      </c>
    </row>
    <row r="76" spans="2:7">
      <c r="B76" s="17">
        <v>1</v>
      </c>
      <c r="C76" s="17">
        <v>5</v>
      </c>
      <c r="D76" s="17">
        <v>1</v>
      </c>
      <c r="E76" s="17">
        <v>1</v>
      </c>
      <c r="F76" s="17">
        <v>2</v>
      </c>
      <c r="G76" s="18">
        <v>-26.8</v>
      </c>
    </row>
    <row r="77" spans="2:7">
      <c r="B77" s="17">
        <v>1</v>
      </c>
      <c r="C77" s="17">
        <v>6</v>
      </c>
      <c r="D77" s="17">
        <v>1</v>
      </c>
      <c r="E77" s="17">
        <v>1</v>
      </c>
      <c r="F77" s="17">
        <v>2</v>
      </c>
      <c r="G77" s="18">
        <v>-27</v>
      </c>
    </row>
    <row r="78" spans="2:7">
      <c r="B78" s="17">
        <v>1</v>
      </c>
      <c r="C78" s="17">
        <v>7</v>
      </c>
      <c r="D78" s="17">
        <v>1</v>
      </c>
      <c r="E78" s="17">
        <v>1</v>
      </c>
      <c r="F78" s="17">
        <v>2</v>
      </c>
      <c r="G78" s="18">
        <v>-26.8</v>
      </c>
    </row>
    <row r="79" spans="2:7">
      <c r="B79" s="17">
        <v>1</v>
      </c>
      <c r="C79" s="17">
        <v>8</v>
      </c>
      <c r="D79" s="17">
        <v>1</v>
      </c>
      <c r="E79" s="17">
        <v>1</v>
      </c>
      <c r="F79" s="17">
        <v>2</v>
      </c>
      <c r="G79" s="18">
        <v>-26.3</v>
      </c>
    </row>
    <row r="80" spans="2:7">
      <c r="B80" s="17">
        <v>1</v>
      </c>
      <c r="C80" s="17">
        <v>9</v>
      </c>
      <c r="D80" s="17">
        <v>1</v>
      </c>
      <c r="E80" s="17">
        <v>1</v>
      </c>
      <c r="F80" s="17">
        <v>2</v>
      </c>
      <c r="G80" s="18">
        <v>-25.9</v>
      </c>
    </row>
    <row r="81" spans="2:7">
      <c r="B81" s="17">
        <v>1</v>
      </c>
      <c r="C81" s="17">
        <v>10</v>
      </c>
      <c r="D81" s="17">
        <v>1</v>
      </c>
      <c r="E81" s="17">
        <v>1</v>
      </c>
      <c r="F81" s="17">
        <v>2</v>
      </c>
      <c r="G81" s="18">
        <v>-25.3</v>
      </c>
    </row>
    <row r="82" spans="2:7">
      <c r="B82" s="17">
        <v>1</v>
      </c>
      <c r="C82" s="17">
        <v>11</v>
      </c>
      <c r="D82" s="17">
        <v>1</v>
      </c>
      <c r="E82" s="17">
        <v>1</v>
      </c>
      <c r="F82" s="17">
        <v>2</v>
      </c>
      <c r="G82" s="18">
        <v>-25.9</v>
      </c>
    </row>
    <row r="83" spans="2:7">
      <c r="B83" s="17">
        <v>1</v>
      </c>
      <c r="C83" s="17">
        <v>12</v>
      </c>
      <c r="D83" s="17">
        <v>1</v>
      </c>
      <c r="E83" s="17">
        <v>1</v>
      </c>
      <c r="F83" s="17">
        <v>2</v>
      </c>
      <c r="G83" s="18">
        <v>-25.1</v>
      </c>
    </row>
    <row r="84" spans="2:7">
      <c r="B84" s="17">
        <v>1</v>
      </c>
      <c r="C84" s="17">
        <v>1</v>
      </c>
      <c r="D84" s="17">
        <v>2</v>
      </c>
      <c r="E84" s="17">
        <v>1</v>
      </c>
      <c r="F84" s="17">
        <v>2</v>
      </c>
      <c r="G84" s="18">
        <v>-27.4</v>
      </c>
    </row>
    <row r="85" spans="2:7">
      <c r="B85" s="17">
        <v>1</v>
      </c>
      <c r="C85" s="17">
        <v>2</v>
      </c>
      <c r="D85" s="17">
        <v>2</v>
      </c>
      <c r="E85" s="17">
        <v>1</v>
      </c>
      <c r="F85" s="17">
        <v>2</v>
      </c>
      <c r="G85" s="18">
        <v>-27.5</v>
      </c>
    </row>
    <row r="86" spans="2:7">
      <c r="B86" s="17">
        <v>1</v>
      </c>
      <c r="C86" s="17">
        <v>3</v>
      </c>
      <c r="D86" s="17">
        <v>2</v>
      </c>
      <c r="E86" s="17">
        <v>1</v>
      </c>
      <c r="F86" s="17">
        <v>2</v>
      </c>
      <c r="G86" s="18">
        <v>-26.7</v>
      </c>
    </row>
    <row r="87" spans="2:7">
      <c r="B87" s="17">
        <v>1</v>
      </c>
      <c r="C87" s="17">
        <v>4</v>
      </c>
      <c r="D87" s="17">
        <v>2</v>
      </c>
      <c r="E87" s="17">
        <v>1</v>
      </c>
      <c r="F87" s="17">
        <v>2</v>
      </c>
      <c r="G87" s="18">
        <v>-27.1</v>
      </c>
    </row>
    <row r="88" spans="2:7">
      <c r="B88" s="17">
        <v>1</v>
      </c>
      <c r="C88" s="17">
        <v>5</v>
      </c>
      <c r="D88" s="17">
        <v>2</v>
      </c>
      <c r="E88" s="17">
        <v>1</v>
      </c>
      <c r="F88" s="17">
        <v>2</v>
      </c>
      <c r="G88" s="18">
        <v>-26.9</v>
      </c>
    </row>
    <row r="89" spans="2:7">
      <c r="B89" s="17">
        <v>1</v>
      </c>
      <c r="C89" s="17">
        <v>6</v>
      </c>
      <c r="D89" s="17">
        <v>2</v>
      </c>
      <c r="E89" s="17">
        <v>1</v>
      </c>
      <c r="F89" s="17">
        <v>2</v>
      </c>
      <c r="G89" s="18">
        <v>-27.2</v>
      </c>
    </row>
    <row r="90" spans="2:7">
      <c r="B90" s="17">
        <v>1</v>
      </c>
      <c r="C90" s="17">
        <v>7</v>
      </c>
      <c r="D90" s="17">
        <v>2</v>
      </c>
      <c r="E90" s="17">
        <v>1</v>
      </c>
      <c r="F90" s="17">
        <v>2</v>
      </c>
      <c r="G90" s="18">
        <v>-27</v>
      </c>
    </row>
    <row r="91" spans="2:7">
      <c r="B91" s="17">
        <v>1</v>
      </c>
      <c r="C91" s="17">
        <v>8</v>
      </c>
      <c r="D91" s="17">
        <v>2</v>
      </c>
      <c r="E91" s="17">
        <v>1</v>
      </c>
      <c r="F91" s="17">
        <v>2</v>
      </c>
      <c r="G91" s="18">
        <v>-27.2</v>
      </c>
    </row>
    <row r="92" spans="2:7">
      <c r="B92" s="17">
        <v>1</v>
      </c>
      <c r="C92" s="17">
        <v>9</v>
      </c>
      <c r="D92" s="17">
        <v>2</v>
      </c>
      <c r="E92" s="17">
        <v>1</v>
      </c>
      <c r="F92" s="17">
        <v>2</v>
      </c>
      <c r="G92" s="18">
        <v>-26.4</v>
      </c>
    </row>
    <row r="93" spans="2:7">
      <c r="B93" s="17">
        <v>1</v>
      </c>
      <c r="C93" s="17">
        <v>10</v>
      </c>
      <c r="D93" s="17">
        <v>2</v>
      </c>
      <c r="E93" s="17">
        <v>1</v>
      </c>
      <c r="F93" s="17">
        <v>2</v>
      </c>
      <c r="G93" s="18">
        <v>-26.1</v>
      </c>
    </row>
    <row r="94" spans="2:7">
      <c r="B94" s="17">
        <v>1</v>
      </c>
      <c r="C94" s="17">
        <v>11</v>
      </c>
      <c r="D94" s="17">
        <v>2</v>
      </c>
      <c r="E94" s="17">
        <v>1</v>
      </c>
      <c r="F94" s="17">
        <v>2</v>
      </c>
      <c r="G94" s="18">
        <v>-26.4</v>
      </c>
    </row>
    <row r="95" spans="2:7">
      <c r="B95" s="17">
        <v>1</v>
      </c>
      <c r="C95" s="17">
        <v>12</v>
      </c>
      <c r="D95" s="17">
        <v>2</v>
      </c>
      <c r="E95" s="17">
        <v>1</v>
      </c>
      <c r="F95" s="17">
        <v>2</v>
      </c>
      <c r="G95" s="18">
        <v>-26.1</v>
      </c>
    </row>
    <row r="96" spans="2:7">
      <c r="B96" s="17">
        <v>1</v>
      </c>
      <c r="C96" s="17">
        <v>1</v>
      </c>
      <c r="D96" s="17">
        <v>1</v>
      </c>
      <c r="E96" s="17">
        <v>2</v>
      </c>
      <c r="F96" s="17">
        <v>2</v>
      </c>
      <c r="G96" s="18">
        <v>-27.515917493228098</v>
      </c>
    </row>
    <row r="97" spans="2:7">
      <c r="B97" s="17">
        <v>1</v>
      </c>
      <c r="C97" s="17">
        <v>2</v>
      </c>
      <c r="D97" s="17">
        <v>1</v>
      </c>
      <c r="E97" s="17">
        <v>2</v>
      </c>
      <c r="F97" s="17">
        <v>2</v>
      </c>
      <c r="G97" s="18">
        <v>-28.148550686167798</v>
      </c>
    </row>
    <row r="98" spans="2:7">
      <c r="B98" s="17">
        <v>1</v>
      </c>
      <c r="C98" s="17">
        <v>3</v>
      </c>
      <c r="D98" s="17">
        <v>1</v>
      </c>
      <c r="E98" s="17">
        <v>2</v>
      </c>
      <c r="F98" s="17">
        <v>2</v>
      </c>
      <c r="G98" s="18">
        <v>-27.513924373308001</v>
      </c>
    </row>
    <row r="99" spans="2:7">
      <c r="B99" s="17">
        <v>1</v>
      </c>
      <c r="C99" s="17">
        <v>4</v>
      </c>
      <c r="D99" s="17">
        <v>1</v>
      </c>
      <c r="E99" s="17">
        <v>2</v>
      </c>
      <c r="F99" s="17">
        <v>2</v>
      </c>
      <c r="G99" s="18">
        <v>-28.124904029738001</v>
      </c>
    </row>
    <row r="100" spans="2:7">
      <c r="B100" s="17">
        <v>1</v>
      </c>
      <c r="C100" s="17">
        <v>5</v>
      </c>
      <c r="D100" s="17">
        <v>1</v>
      </c>
      <c r="E100" s="17">
        <v>2</v>
      </c>
      <c r="F100" s="17">
        <v>2</v>
      </c>
      <c r="G100" s="18">
        <v>-27.5369398601126</v>
      </c>
    </row>
    <row r="101" spans="2:7">
      <c r="B101" s="17">
        <v>1</v>
      </c>
      <c r="C101" s="17">
        <v>6</v>
      </c>
      <c r="D101" s="17">
        <v>1</v>
      </c>
      <c r="E101" s="17">
        <v>2</v>
      </c>
      <c r="F101" s="17">
        <v>2</v>
      </c>
      <c r="G101" s="18">
        <v>-27.7028993479727</v>
      </c>
    </row>
    <row r="102" spans="2:7">
      <c r="B102" s="17">
        <v>1</v>
      </c>
      <c r="C102" s="17">
        <v>7</v>
      </c>
      <c r="D102" s="17">
        <v>1</v>
      </c>
      <c r="E102" s="17">
        <v>2</v>
      </c>
      <c r="F102" s="17">
        <v>2</v>
      </c>
      <c r="G102" s="18">
        <v>-27.824478993088501</v>
      </c>
    </row>
    <row r="103" spans="2:7">
      <c r="B103" s="17">
        <v>1</v>
      </c>
      <c r="C103" s="17">
        <v>8</v>
      </c>
      <c r="D103" s="17">
        <v>1</v>
      </c>
      <c r="E103" s="17">
        <v>2</v>
      </c>
      <c r="F103" s="17">
        <v>2</v>
      </c>
      <c r="G103" s="18">
        <v>-27.341189136337199</v>
      </c>
    </row>
    <row r="104" spans="2:7">
      <c r="B104" s="17">
        <v>1</v>
      </c>
      <c r="C104" s="17">
        <v>9</v>
      </c>
      <c r="D104" s="17">
        <v>1</v>
      </c>
      <c r="E104" s="17">
        <v>2</v>
      </c>
      <c r="F104" s="17">
        <v>2</v>
      </c>
      <c r="G104" s="18">
        <v>-26.990319032376899</v>
      </c>
    </row>
    <row r="105" spans="2:7">
      <c r="B105" s="17">
        <v>1</v>
      </c>
      <c r="C105" s="17">
        <v>10</v>
      </c>
      <c r="D105" s="17">
        <v>1</v>
      </c>
      <c r="E105" s="17">
        <v>2</v>
      </c>
      <c r="F105" s="17">
        <v>2</v>
      </c>
      <c r="G105" s="18">
        <v>-27.2024377770325</v>
      </c>
    </row>
    <row r="106" spans="2:7">
      <c r="B106" s="17">
        <v>1</v>
      </c>
      <c r="C106" s="17">
        <v>11</v>
      </c>
      <c r="D106" s="17">
        <v>1</v>
      </c>
      <c r="E106" s="17">
        <v>2</v>
      </c>
      <c r="F106" s="17">
        <v>2</v>
      </c>
      <c r="G106" s="18">
        <v>-27.0443989757824</v>
      </c>
    </row>
    <row r="107" spans="2:7">
      <c r="B107" s="17">
        <v>1</v>
      </c>
      <c r="C107" s="17">
        <v>12</v>
      </c>
      <c r="D107" s="17">
        <v>1</v>
      </c>
      <c r="E107" s="17">
        <v>2</v>
      </c>
      <c r="F107" s="17">
        <v>2</v>
      </c>
      <c r="G107" s="18">
        <v>-26.918079888359198</v>
      </c>
    </row>
    <row r="108" spans="2:7">
      <c r="B108" s="17">
        <v>1</v>
      </c>
      <c r="C108" s="17">
        <v>1</v>
      </c>
      <c r="D108" s="17">
        <v>2</v>
      </c>
      <c r="E108" s="17">
        <v>2</v>
      </c>
      <c r="F108" s="17">
        <v>2</v>
      </c>
      <c r="G108" s="18">
        <v>-28.1554632654838</v>
      </c>
    </row>
    <row r="109" spans="2:7">
      <c r="B109" s="17">
        <v>1</v>
      </c>
      <c r="C109" s="17">
        <v>2</v>
      </c>
      <c r="D109" s="17">
        <v>2</v>
      </c>
      <c r="E109" s="17">
        <v>2</v>
      </c>
      <c r="F109" s="17">
        <v>2</v>
      </c>
      <c r="G109" s="18">
        <v>-28.113220577452299</v>
      </c>
    </row>
    <row r="110" spans="2:7">
      <c r="B110" s="17">
        <v>1</v>
      </c>
      <c r="C110" s="17">
        <v>3</v>
      </c>
      <c r="D110" s="17">
        <v>2</v>
      </c>
      <c r="E110" s="17">
        <v>2</v>
      </c>
      <c r="F110" s="17">
        <v>2</v>
      </c>
      <c r="G110" s="18">
        <v>-28.222691855962001</v>
      </c>
    </row>
    <row r="111" spans="2:7">
      <c r="B111" s="17">
        <v>1</v>
      </c>
      <c r="C111" s="17">
        <v>4</v>
      </c>
      <c r="D111" s="17">
        <v>2</v>
      </c>
      <c r="E111" s="17">
        <v>2</v>
      </c>
      <c r="F111" s="17">
        <v>2</v>
      </c>
      <c r="G111" s="18">
        <v>-28.690496475587601</v>
      </c>
    </row>
    <row r="112" spans="2:7">
      <c r="B112" s="17">
        <v>1</v>
      </c>
      <c r="C112" s="17">
        <v>5</v>
      </c>
      <c r="D112" s="17">
        <v>2</v>
      </c>
      <c r="E112" s="17">
        <v>2</v>
      </c>
      <c r="F112" s="17">
        <v>2</v>
      </c>
      <c r="G112" s="18">
        <v>-28.011062082522699</v>
      </c>
    </row>
    <row r="113" spans="2:7">
      <c r="B113" s="17">
        <v>1</v>
      </c>
      <c r="C113" s="17">
        <v>6</v>
      </c>
      <c r="D113" s="17">
        <v>2</v>
      </c>
      <c r="E113" s="17">
        <v>2</v>
      </c>
      <c r="F113" s="17">
        <v>2</v>
      </c>
      <c r="G113" s="18">
        <v>-28.6767003441608</v>
      </c>
    </row>
    <row r="114" spans="2:7">
      <c r="B114" s="17">
        <v>1</v>
      </c>
      <c r="C114" s="17">
        <v>7</v>
      </c>
      <c r="D114" s="17">
        <v>2</v>
      </c>
      <c r="E114" s="17">
        <v>2</v>
      </c>
      <c r="F114" s="17">
        <v>2</v>
      </c>
      <c r="G114" s="18">
        <v>-27.940435315668498</v>
      </c>
    </row>
    <row r="115" spans="2:7">
      <c r="B115" s="17">
        <v>1</v>
      </c>
      <c r="C115" s="17">
        <v>8</v>
      </c>
      <c r="D115" s="17">
        <v>2</v>
      </c>
      <c r="E115" s="17">
        <v>2</v>
      </c>
      <c r="F115" s="17">
        <v>2</v>
      </c>
      <c r="G115" s="18">
        <v>-27.702029633993298</v>
      </c>
    </row>
    <row r="116" spans="2:7">
      <c r="B116" s="17">
        <v>1</v>
      </c>
      <c r="C116" s="17">
        <v>9</v>
      </c>
      <c r="D116" s="17">
        <v>2</v>
      </c>
      <c r="E116" s="17">
        <v>2</v>
      </c>
      <c r="F116" s="17">
        <v>2</v>
      </c>
      <c r="G116" s="18">
        <v>-27.241105600313499</v>
      </c>
    </row>
    <row r="117" spans="2:7">
      <c r="B117" s="17">
        <v>1</v>
      </c>
      <c r="C117" s="17">
        <v>10</v>
      </c>
      <c r="D117" s="17">
        <v>2</v>
      </c>
      <c r="E117" s="17">
        <v>2</v>
      </c>
      <c r="F117" s="17">
        <v>2</v>
      </c>
      <c r="G117" s="18">
        <v>-27.9027419676659</v>
      </c>
    </row>
    <row r="118" spans="2:7">
      <c r="B118" s="17">
        <v>1</v>
      </c>
      <c r="C118" s="17">
        <v>11</v>
      </c>
      <c r="D118" s="17">
        <v>2</v>
      </c>
      <c r="E118" s="17">
        <v>2</v>
      </c>
      <c r="F118" s="17">
        <v>2</v>
      </c>
      <c r="G118" s="18">
        <v>-28.000891981680901</v>
      </c>
    </row>
    <row r="119" spans="2:7">
      <c r="B119" s="17">
        <v>1</v>
      </c>
      <c r="C119" s="17">
        <v>12</v>
      </c>
      <c r="D119" s="17">
        <v>2</v>
      </c>
      <c r="E119" s="17">
        <v>2</v>
      </c>
      <c r="F119" s="17">
        <v>2</v>
      </c>
      <c r="G119" s="18">
        <v>-27.7615997166311</v>
      </c>
    </row>
    <row r="120" spans="2:7">
      <c r="B120" s="17">
        <v>1</v>
      </c>
      <c r="C120" s="17">
        <v>1</v>
      </c>
      <c r="D120" s="17">
        <v>1</v>
      </c>
      <c r="E120" s="17">
        <v>1</v>
      </c>
      <c r="F120" s="17">
        <v>3</v>
      </c>
      <c r="G120" s="18">
        <v>-26.7</v>
      </c>
    </row>
    <row r="121" spans="2:7">
      <c r="B121" s="17">
        <v>1</v>
      </c>
      <c r="C121" s="17">
        <v>2</v>
      </c>
      <c r="D121" s="17">
        <v>1</v>
      </c>
      <c r="E121" s="17">
        <v>1</v>
      </c>
      <c r="F121" s="17">
        <v>3</v>
      </c>
      <c r="G121" s="18">
        <v>-26.6</v>
      </c>
    </row>
    <row r="122" spans="2:7">
      <c r="B122" s="17">
        <v>1</v>
      </c>
      <c r="C122" s="17">
        <v>3</v>
      </c>
      <c r="D122" s="17">
        <v>1</v>
      </c>
      <c r="E122" s="17">
        <v>1</v>
      </c>
      <c r="F122" s="17">
        <v>3</v>
      </c>
      <c r="G122" s="18">
        <v>-26.7</v>
      </c>
    </row>
    <row r="123" spans="2:7">
      <c r="B123" s="17">
        <v>1</v>
      </c>
      <c r="C123" s="17">
        <v>4</v>
      </c>
      <c r="D123" s="17">
        <v>1</v>
      </c>
      <c r="E123" s="17">
        <v>1</v>
      </c>
      <c r="F123" s="17">
        <v>3</v>
      </c>
      <c r="G123" s="18">
        <v>-26.4</v>
      </c>
    </row>
    <row r="124" spans="2:7">
      <c r="B124" s="17">
        <v>1</v>
      </c>
      <c r="C124" s="17">
        <v>5</v>
      </c>
      <c r="D124" s="17">
        <v>1</v>
      </c>
      <c r="E124" s="17">
        <v>1</v>
      </c>
      <c r="F124" s="17">
        <v>3</v>
      </c>
      <c r="G124" s="18">
        <v>-26.5</v>
      </c>
    </row>
    <row r="125" spans="2:7">
      <c r="B125" s="17">
        <v>1</v>
      </c>
      <c r="C125" s="17">
        <v>6</v>
      </c>
      <c r="D125" s="17">
        <v>1</v>
      </c>
      <c r="E125" s="17">
        <v>1</v>
      </c>
      <c r="F125" s="17">
        <v>3</v>
      </c>
      <c r="G125" s="18">
        <v>-26.7</v>
      </c>
    </row>
    <row r="126" spans="2:7">
      <c r="B126" s="17">
        <v>1</v>
      </c>
      <c r="C126" s="17">
        <v>7</v>
      </c>
      <c r="D126" s="17">
        <v>1</v>
      </c>
      <c r="E126" s="17">
        <v>1</v>
      </c>
      <c r="F126" s="17">
        <v>3</v>
      </c>
      <c r="G126" s="18">
        <v>-26.7</v>
      </c>
    </row>
    <row r="127" spans="2:7">
      <c r="B127" s="17">
        <v>1</v>
      </c>
      <c r="C127" s="17">
        <v>8</v>
      </c>
      <c r="D127" s="17">
        <v>1</v>
      </c>
      <c r="E127" s="17">
        <v>1</v>
      </c>
      <c r="F127" s="17">
        <v>3</v>
      </c>
      <c r="G127" s="18">
        <v>-26.3</v>
      </c>
    </row>
    <row r="128" spans="2:7">
      <c r="B128" s="17">
        <v>1</v>
      </c>
      <c r="C128" s="17">
        <v>9</v>
      </c>
      <c r="D128" s="17">
        <v>1</v>
      </c>
      <c r="E128" s="17">
        <v>1</v>
      </c>
      <c r="F128" s="17">
        <v>3</v>
      </c>
      <c r="G128" s="18">
        <v>-25.7</v>
      </c>
    </row>
    <row r="129" spans="2:7">
      <c r="B129" s="17">
        <v>1</v>
      </c>
      <c r="C129" s="17">
        <v>10</v>
      </c>
      <c r="D129" s="17">
        <v>1</v>
      </c>
      <c r="E129" s="17">
        <v>1</v>
      </c>
      <c r="F129" s="17">
        <v>3</v>
      </c>
      <c r="G129" s="18">
        <v>-25.1</v>
      </c>
    </row>
    <row r="130" spans="2:7">
      <c r="B130" s="17">
        <v>1</v>
      </c>
      <c r="C130" s="17">
        <v>11</v>
      </c>
      <c r="D130" s="17">
        <v>1</v>
      </c>
      <c r="E130" s="17">
        <v>1</v>
      </c>
      <c r="F130" s="17">
        <v>3</v>
      </c>
      <c r="G130" s="18">
        <v>-25.7</v>
      </c>
    </row>
    <row r="131" spans="2:7">
      <c r="B131" s="17">
        <v>1</v>
      </c>
      <c r="C131" s="17">
        <v>12</v>
      </c>
      <c r="D131" s="17">
        <v>1</v>
      </c>
      <c r="E131" s="17">
        <v>1</v>
      </c>
      <c r="F131" s="17">
        <v>3</v>
      </c>
      <c r="G131" s="18">
        <v>-25</v>
      </c>
    </row>
    <row r="132" spans="2:7">
      <c r="B132" s="17">
        <v>1</v>
      </c>
      <c r="C132" s="17">
        <v>1</v>
      </c>
      <c r="D132" s="17">
        <v>2</v>
      </c>
      <c r="E132" s="17">
        <v>1</v>
      </c>
      <c r="F132" s="17">
        <v>3</v>
      </c>
      <c r="G132" s="18">
        <v>-27</v>
      </c>
    </row>
    <row r="133" spans="2:7">
      <c r="B133" s="17">
        <v>1</v>
      </c>
      <c r="C133" s="17">
        <v>2</v>
      </c>
      <c r="D133" s="17">
        <v>2</v>
      </c>
      <c r="E133" s="17">
        <v>1</v>
      </c>
      <c r="F133" s="17">
        <v>3</v>
      </c>
      <c r="G133" s="18">
        <v>-27.2</v>
      </c>
    </row>
    <row r="134" spans="2:7">
      <c r="B134" s="17">
        <v>1</v>
      </c>
      <c r="C134" s="17">
        <v>3</v>
      </c>
      <c r="D134" s="17">
        <v>2</v>
      </c>
      <c r="E134" s="17">
        <v>1</v>
      </c>
      <c r="F134" s="17">
        <v>3</v>
      </c>
      <c r="G134" s="18">
        <v>-26.6</v>
      </c>
    </row>
    <row r="135" spans="2:7">
      <c r="B135" s="17">
        <v>1</v>
      </c>
      <c r="C135" s="17">
        <v>4</v>
      </c>
      <c r="D135" s="17">
        <v>2</v>
      </c>
      <c r="E135" s="17">
        <v>1</v>
      </c>
      <c r="F135" s="17">
        <v>3</v>
      </c>
      <c r="G135" s="18">
        <v>-26.7</v>
      </c>
    </row>
    <row r="136" spans="2:7">
      <c r="B136" s="17">
        <v>1</v>
      </c>
      <c r="C136" s="17">
        <v>5</v>
      </c>
      <c r="D136" s="17">
        <v>2</v>
      </c>
      <c r="E136" s="17">
        <v>1</v>
      </c>
      <c r="F136" s="17">
        <v>3</v>
      </c>
      <c r="G136" s="18">
        <v>-26.6</v>
      </c>
    </row>
    <row r="137" spans="2:7">
      <c r="B137" s="17">
        <v>1</v>
      </c>
      <c r="C137" s="17">
        <v>6</v>
      </c>
      <c r="D137" s="17">
        <v>2</v>
      </c>
      <c r="E137" s="17">
        <v>1</v>
      </c>
      <c r="F137" s="17">
        <v>3</v>
      </c>
      <c r="G137" s="18">
        <v>-27.1</v>
      </c>
    </row>
    <row r="138" spans="2:7">
      <c r="B138" s="17">
        <v>1</v>
      </c>
      <c r="C138" s="17">
        <v>7</v>
      </c>
      <c r="D138" s="17">
        <v>2</v>
      </c>
      <c r="E138" s="17">
        <v>1</v>
      </c>
      <c r="F138" s="17">
        <v>3</v>
      </c>
      <c r="G138" s="18">
        <v>-26.7</v>
      </c>
    </row>
    <row r="139" spans="2:7">
      <c r="B139" s="17">
        <v>1</v>
      </c>
      <c r="C139" s="17">
        <v>8</v>
      </c>
      <c r="D139" s="17">
        <v>2</v>
      </c>
      <c r="E139" s="17">
        <v>1</v>
      </c>
      <c r="F139" s="17">
        <v>3</v>
      </c>
      <c r="G139" s="18">
        <v>-26.8</v>
      </c>
    </row>
    <row r="140" spans="2:7">
      <c r="B140" s="17">
        <v>1</v>
      </c>
      <c r="C140" s="17">
        <v>9</v>
      </c>
      <c r="D140" s="17">
        <v>2</v>
      </c>
      <c r="E140" s="17">
        <v>1</v>
      </c>
      <c r="F140" s="17">
        <v>3</v>
      </c>
      <c r="G140" s="18">
        <v>-26</v>
      </c>
    </row>
    <row r="141" spans="2:7">
      <c r="B141" s="17">
        <v>1</v>
      </c>
      <c r="C141" s="17">
        <v>10</v>
      </c>
      <c r="D141" s="17">
        <v>2</v>
      </c>
      <c r="E141" s="17">
        <v>1</v>
      </c>
      <c r="F141" s="17">
        <v>3</v>
      </c>
      <c r="G141" s="18">
        <v>-25.7</v>
      </c>
    </row>
    <row r="142" spans="2:7">
      <c r="B142" s="17">
        <v>1</v>
      </c>
      <c r="C142" s="17">
        <v>11</v>
      </c>
      <c r="D142" s="17">
        <v>2</v>
      </c>
      <c r="E142" s="17">
        <v>1</v>
      </c>
      <c r="F142" s="17">
        <v>3</v>
      </c>
      <c r="G142" s="18">
        <v>-25.9</v>
      </c>
    </row>
    <row r="143" spans="2:7">
      <c r="B143" s="17">
        <v>1</v>
      </c>
      <c r="C143" s="17">
        <v>12</v>
      </c>
      <c r="D143" s="17">
        <v>2</v>
      </c>
      <c r="E143" s="17">
        <v>1</v>
      </c>
      <c r="F143" s="17">
        <v>3</v>
      </c>
      <c r="G143" s="18">
        <v>-25.6</v>
      </c>
    </row>
    <row r="144" spans="2:7">
      <c r="B144" s="17">
        <v>1</v>
      </c>
      <c r="C144" s="17">
        <v>1</v>
      </c>
      <c r="D144" s="17">
        <v>1</v>
      </c>
      <c r="E144" s="17">
        <v>2</v>
      </c>
      <c r="F144" s="17">
        <v>3</v>
      </c>
      <c r="G144" s="18">
        <v>-27.176413478031002</v>
      </c>
    </row>
    <row r="145" spans="2:7">
      <c r="B145" s="17">
        <v>1</v>
      </c>
      <c r="C145" s="17">
        <v>2</v>
      </c>
      <c r="D145" s="17">
        <v>1</v>
      </c>
      <c r="E145" s="17">
        <v>2</v>
      </c>
      <c r="F145" s="17">
        <v>3</v>
      </c>
      <c r="G145" s="18">
        <v>-27.4759018869442</v>
      </c>
    </row>
    <row r="146" spans="2:7">
      <c r="B146" s="17">
        <v>1</v>
      </c>
      <c r="C146" s="17">
        <v>3</v>
      </c>
      <c r="D146" s="17">
        <v>1</v>
      </c>
      <c r="E146" s="17">
        <v>2</v>
      </c>
      <c r="F146" s="17">
        <v>3</v>
      </c>
      <c r="G146" s="18">
        <v>-26.904495125069801</v>
      </c>
    </row>
    <row r="147" spans="2:7">
      <c r="B147" s="17">
        <v>1</v>
      </c>
      <c r="C147" s="17">
        <v>4</v>
      </c>
      <c r="D147" s="17">
        <v>1</v>
      </c>
      <c r="E147" s="17">
        <v>2</v>
      </c>
      <c r="F147" s="17">
        <v>3</v>
      </c>
      <c r="G147" s="18">
        <v>-27.409747784874501</v>
      </c>
    </row>
    <row r="148" spans="2:7">
      <c r="B148" s="17">
        <v>1</v>
      </c>
      <c r="C148" s="17">
        <v>5</v>
      </c>
      <c r="D148" s="17">
        <v>1</v>
      </c>
      <c r="E148" s="17">
        <v>2</v>
      </c>
      <c r="F148" s="17">
        <v>3</v>
      </c>
      <c r="G148" s="18">
        <v>-27.172561995265799</v>
      </c>
    </row>
    <row r="149" spans="2:7">
      <c r="B149" s="17">
        <v>1</v>
      </c>
      <c r="C149" s="17">
        <v>6</v>
      </c>
      <c r="D149" s="17">
        <v>1</v>
      </c>
      <c r="E149" s="17">
        <v>2</v>
      </c>
      <c r="F149" s="17">
        <v>3</v>
      </c>
      <c r="G149" s="18">
        <v>-27.312595852094098</v>
      </c>
    </row>
    <row r="150" spans="2:7">
      <c r="B150" s="17">
        <v>1</v>
      </c>
      <c r="C150" s="17">
        <v>7</v>
      </c>
      <c r="D150" s="17">
        <v>1</v>
      </c>
      <c r="E150" s="17">
        <v>2</v>
      </c>
      <c r="F150" s="17">
        <v>3</v>
      </c>
      <c r="G150" s="18">
        <v>-27.3667691007306</v>
      </c>
    </row>
    <row r="151" spans="2:7">
      <c r="B151" s="17">
        <v>1</v>
      </c>
      <c r="C151" s="17">
        <v>8</v>
      </c>
      <c r="D151" s="17">
        <v>1</v>
      </c>
      <c r="E151" s="17">
        <v>2</v>
      </c>
      <c r="F151" s="17">
        <v>3</v>
      </c>
      <c r="G151" s="18">
        <v>-27.076010369362798</v>
      </c>
    </row>
    <row r="152" spans="2:7">
      <c r="B152" s="17">
        <v>1</v>
      </c>
      <c r="C152" s="17">
        <v>9</v>
      </c>
      <c r="D152" s="17">
        <v>1</v>
      </c>
      <c r="E152" s="17">
        <v>2</v>
      </c>
      <c r="F152" s="17">
        <v>3</v>
      </c>
      <c r="G152" s="18">
        <v>-25.988467646616002</v>
      </c>
    </row>
    <row r="153" spans="2:7">
      <c r="B153" s="17">
        <v>1</v>
      </c>
      <c r="C153" s="17">
        <v>10</v>
      </c>
      <c r="D153" s="17">
        <v>1</v>
      </c>
      <c r="E153" s="17">
        <v>2</v>
      </c>
      <c r="F153" s="17">
        <v>3</v>
      </c>
      <c r="G153" s="18">
        <v>-26.768706033809501</v>
      </c>
    </row>
    <row r="154" spans="2:7">
      <c r="B154" s="17">
        <v>1</v>
      </c>
      <c r="C154" s="17">
        <v>11</v>
      </c>
      <c r="D154" s="17">
        <v>1</v>
      </c>
      <c r="E154" s="17">
        <v>2</v>
      </c>
      <c r="F154" s="17">
        <v>3</v>
      </c>
      <c r="G154" s="18">
        <v>-26.680691631840599</v>
      </c>
    </row>
    <row r="155" spans="2:7">
      <c r="B155" s="17">
        <v>1</v>
      </c>
      <c r="C155" s="17">
        <v>12</v>
      </c>
      <c r="D155" s="17">
        <v>1</v>
      </c>
      <c r="E155" s="17">
        <v>2</v>
      </c>
      <c r="F155" s="17">
        <v>3</v>
      </c>
      <c r="G155" s="18">
        <v>-26.521124214756401</v>
      </c>
    </row>
    <row r="156" spans="2:7">
      <c r="B156" s="17">
        <v>1</v>
      </c>
      <c r="C156" s="17">
        <v>1</v>
      </c>
      <c r="D156" s="17">
        <v>2</v>
      </c>
      <c r="E156" s="17">
        <v>2</v>
      </c>
      <c r="F156" s="17">
        <v>3</v>
      </c>
      <c r="G156" s="18">
        <v>-27.743819947160802</v>
      </c>
    </row>
    <row r="157" spans="2:7">
      <c r="B157" s="17">
        <v>1</v>
      </c>
      <c r="C157" s="17">
        <v>2</v>
      </c>
      <c r="D157" s="17">
        <v>2</v>
      </c>
      <c r="E157" s="17">
        <v>2</v>
      </c>
      <c r="F157" s="17">
        <v>3</v>
      </c>
      <c r="G157" s="18">
        <v>-27.864974178847</v>
      </c>
    </row>
    <row r="158" spans="2:7">
      <c r="B158" s="17">
        <v>1</v>
      </c>
      <c r="C158" s="17">
        <v>3</v>
      </c>
      <c r="D158" s="17">
        <v>2</v>
      </c>
      <c r="E158" s="17">
        <v>2</v>
      </c>
      <c r="F158" s="17">
        <v>3</v>
      </c>
      <c r="G158" s="18">
        <v>-27.685396513469001</v>
      </c>
    </row>
    <row r="159" spans="2:7">
      <c r="B159" s="17">
        <v>1</v>
      </c>
      <c r="C159" s="17">
        <v>4</v>
      </c>
      <c r="D159" s="17">
        <v>2</v>
      </c>
      <c r="E159" s="17">
        <v>2</v>
      </c>
      <c r="F159" s="17">
        <v>3</v>
      </c>
      <c r="G159" s="18">
        <v>-28.3231585353609</v>
      </c>
    </row>
    <row r="160" spans="2:7">
      <c r="B160" s="17">
        <v>1</v>
      </c>
      <c r="C160" s="17">
        <v>5</v>
      </c>
      <c r="D160" s="17">
        <v>2</v>
      </c>
      <c r="E160" s="17">
        <v>2</v>
      </c>
      <c r="F160" s="17">
        <v>3</v>
      </c>
      <c r="G160" s="18">
        <v>-27.797342633913001</v>
      </c>
    </row>
    <row r="161" spans="2:7">
      <c r="B161" s="17">
        <v>1</v>
      </c>
      <c r="C161" s="17">
        <v>6</v>
      </c>
      <c r="D161" s="17">
        <v>2</v>
      </c>
      <c r="E161" s="17">
        <v>2</v>
      </c>
      <c r="F161" s="17">
        <v>3</v>
      </c>
      <c r="G161" s="18">
        <v>-28.448943925097801</v>
      </c>
    </row>
    <row r="162" spans="2:7">
      <c r="B162" s="17">
        <v>1</v>
      </c>
      <c r="C162" s="17">
        <v>7</v>
      </c>
      <c r="D162" s="17">
        <v>2</v>
      </c>
      <c r="E162" s="17">
        <v>2</v>
      </c>
      <c r="F162" s="17">
        <v>3</v>
      </c>
      <c r="G162" s="18">
        <v>-27.7505732038803</v>
      </c>
    </row>
    <row r="163" spans="2:7">
      <c r="B163" s="17">
        <v>1</v>
      </c>
      <c r="C163" s="17">
        <v>8</v>
      </c>
      <c r="D163" s="17">
        <v>2</v>
      </c>
      <c r="E163" s="17">
        <v>2</v>
      </c>
      <c r="F163" s="17">
        <v>3</v>
      </c>
      <c r="G163" s="18">
        <v>-27.7013610708028</v>
      </c>
    </row>
    <row r="164" spans="2:7">
      <c r="B164" s="17">
        <v>1</v>
      </c>
      <c r="C164" s="17">
        <v>9</v>
      </c>
      <c r="D164" s="17">
        <v>2</v>
      </c>
      <c r="E164" s="17">
        <v>2</v>
      </c>
      <c r="F164" s="17">
        <v>3</v>
      </c>
      <c r="G164" s="18">
        <v>-27.2918633109844</v>
      </c>
    </row>
    <row r="165" spans="2:7">
      <c r="B165" s="17">
        <v>1</v>
      </c>
      <c r="C165" s="17">
        <v>10</v>
      </c>
      <c r="D165" s="17">
        <v>2</v>
      </c>
      <c r="E165" s="17">
        <v>2</v>
      </c>
      <c r="F165" s="17">
        <v>3</v>
      </c>
      <c r="G165" s="18">
        <v>-27.617897136994301</v>
      </c>
    </row>
    <row r="166" spans="2:7">
      <c r="B166" s="17">
        <v>1</v>
      </c>
      <c r="C166" s="17">
        <v>11</v>
      </c>
      <c r="D166" s="17">
        <v>2</v>
      </c>
      <c r="E166" s="17">
        <v>2</v>
      </c>
      <c r="F166" s="17">
        <v>3</v>
      </c>
      <c r="G166" s="18">
        <v>-27.404812787601699</v>
      </c>
    </row>
    <row r="167" spans="2:7">
      <c r="B167" s="17">
        <v>1</v>
      </c>
      <c r="C167" s="17">
        <v>12</v>
      </c>
      <c r="D167" s="17">
        <v>2</v>
      </c>
      <c r="E167" s="17">
        <v>2</v>
      </c>
      <c r="F167" s="17">
        <v>3</v>
      </c>
      <c r="G167" s="18">
        <v>-27.553184343027102</v>
      </c>
    </row>
    <row r="168" spans="2:7">
      <c r="B168" s="17">
        <v>2</v>
      </c>
      <c r="C168" s="17">
        <v>1</v>
      </c>
      <c r="D168" s="17">
        <v>1</v>
      </c>
      <c r="E168" s="17">
        <v>1</v>
      </c>
      <c r="F168" s="17">
        <v>1</v>
      </c>
      <c r="G168" s="18">
        <v>-27.29</v>
      </c>
    </row>
    <row r="169" spans="2:7">
      <c r="B169" s="17">
        <v>2</v>
      </c>
      <c r="C169" s="17">
        <v>2</v>
      </c>
      <c r="D169" s="17">
        <v>1</v>
      </c>
      <c r="E169" s="17">
        <v>1</v>
      </c>
      <c r="F169" s="17">
        <v>1</v>
      </c>
      <c r="G169" s="18">
        <v>-27.12</v>
      </c>
    </row>
    <row r="170" spans="2:7">
      <c r="B170" s="17">
        <v>2</v>
      </c>
      <c r="C170" s="17">
        <v>3</v>
      </c>
      <c r="D170" s="17">
        <v>1</v>
      </c>
      <c r="E170" s="17">
        <v>1</v>
      </c>
      <c r="F170" s="17">
        <v>1</v>
      </c>
      <c r="G170" s="18">
        <v>-27.27</v>
      </c>
    </row>
    <row r="171" spans="2:7">
      <c r="B171" s="17">
        <v>2</v>
      </c>
      <c r="C171" s="17">
        <v>4</v>
      </c>
      <c r="D171" s="17">
        <v>1</v>
      </c>
      <c r="E171" s="17">
        <v>1</v>
      </c>
      <c r="F171" s="17">
        <v>1</v>
      </c>
      <c r="G171" s="18">
        <v>-26.96</v>
      </c>
    </row>
    <row r="172" spans="2:7">
      <c r="B172" s="17">
        <v>2</v>
      </c>
      <c r="C172" s="17">
        <v>5</v>
      </c>
      <c r="D172" s="17">
        <v>1</v>
      </c>
      <c r="E172" s="17">
        <v>1</v>
      </c>
      <c r="F172" s="17">
        <v>1</v>
      </c>
      <c r="G172" s="18">
        <v>-27.06</v>
      </c>
    </row>
    <row r="173" spans="2:7">
      <c r="B173" s="17">
        <v>2</v>
      </c>
      <c r="C173" s="17">
        <v>6</v>
      </c>
      <c r="D173" s="17">
        <v>1</v>
      </c>
      <c r="E173" s="17">
        <v>1</v>
      </c>
      <c r="F173" s="17">
        <v>1</v>
      </c>
      <c r="G173" s="18">
        <v>-27.02</v>
      </c>
    </row>
    <row r="174" spans="2:7">
      <c r="B174" s="17">
        <v>2</v>
      </c>
      <c r="C174" s="17">
        <v>7</v>
      </c>
      <c r="D174" s="17">
        <v>1</v>
      </c>
      <c r="E174" s="17">
        <v>1</v>
      </c>
      <c r="F174" s="17">
        <v>1</v>
      </c>
      <c r="G174" s="18">
        <v>-26.8</v>
      </c>
    </row>
    <row r="175" spans="2:7">
      <c r="B175" s="17">
        <v>2</v>
      </c>
      <c r="C175" s="17">
        <v>8</v>
      </c>
      <c r="D175" s="17">
        <v>1</v>
      </c>
      <c r="E175" s="17">
        <v>1</v>
      </c>
      <c r="F175" s="17">
        <v>1</v>
      </c>
      <c r="G175" s="18">
        <v>-26.79</v>
      </c>
    </row>
    <row r="176" spans="2:7">
      <c r="B176" s="17">
        <v>2</v>
      </c>
      <c r="C176" s="17">
        <v>9</v>
      </c>
      <c r="D176" s="17">
        <v>1</v>
      </c>
      <c r="E176" s="17">
        <v>1</v>
      </c>
      <c r="F176" s="17">
        <v>1</v>
      </c>
      <c r="G176" s="18">
        <v>-25.85</v>
      </c>
    </row>
    <row r="177" spans="2:7">
      <c r="B177" s="17">
        <v>2</v>
      </c>
      <c r="C177" s="17">
        <v>10</v>
      </c>
      <c r="D177" s="17">
        <v>1</v>
      </c>
      <c r="E177" s="17">
        <v>1</v>
      </c>
      <c r="F177" s="17">
        <v>1</v>
      </c>
      <c r="G177" s="18">
        <v>-25.78</v>
      </c>
    </row>
    <row r="178" spans="2:7">
      <c r="B178" s="17">
        <v>2</v>
      </c>
      <c r="C178" s="17">
        <v>11</v>
      </c>
      <c r="D178" s="17">
        <v>1</v>
      </c>
      <c r="E178" s="17">
        <v>1</v>
      </c>
      <c r="F178" s="17">
        <v>1</v>
      </c>
      <c r="G178" s="18">
        <v>-26.14</v>
      </c>
    </row>
    <row r="179" spans="2:7">
      <c r="B179" s="17">
        <v>2</v>
      </c>
      <c r="C179" s="17">
        <v>12</v>
      </c>
      <c r="D179" s="17">
        <v>1</v>
      </c>
      <c r="E179" s="17">
        <v>1</v>
      </c>
      <c r="F179" s="17">
        <v>1</v>
      </c>
      <c r="G179" s="18">
        <v>-25.29</v>
      </c>
    </row>
    <row r="180" spans="2:7">
      <c r="B180" s="17">
        <v>2</v>
      </c>
      <c r="C180" s="17">
        <v>1</v>
      </c>
      <c r="D180" s="17">
        <v>2</v>
      </c>
      <c r="E180" s="17">
        <v>1</v>
      </c>
      <c r="F180" s="17">
        <v>1</v>
      </c>
      <c r="G180" s="18">
        <v>-27.49</v>
      </c>
    </row>
    <row r="181" spans="2:7">
      <c r="B181" s="17">
        <v>2</v>
      </c>
      <c r="C181" s="17">
        <v>2</v>
      </c>
      <c r="D181" s="17">
        <v>2</v>
      </c>
      <c r="E181" s="17">
        <v>1</v>
      </c>
      <c r="F181" s="17">
        <v>1</v>
      </c>
      <c r="G181" s="18">
        <v>-27.68</v>
      </c>
    </row>
    <row r="182" spans="2:7">
      <c r="B182" s="17">
        <v>2</v>
      </c>
      <c r="C182" s="17">
        <v>3</v>
      </c>
      <c r="D182" s="17">
        <v>2</v>
      </c>
      <c r="E182" s="17">
        <v>1</v>
      </c>
      <c r="F182" s="17">
        <v>1</v>
      </c>
      <c r="G182" s="18">
        <v>-27.17</v>
      </c>
    </row>
    <row r="183" spans="2:7">
      <c r="B183" s="17">
        <v>2</v>
      </c>
      <c r="C183" s="17">
        <v>4</v>
      </c>
      <c r="D183" s="17">
        <v>2</v>
      </c>
      <c r="E183" s="17">
        <v>1</v>
      </c>
      <c r="F183" s="17">
        <v>1</v>
      </c>
      <c r="G183" s="18">
        <v>-27.25</v>
      </c>
    </row>
    <row r="184" spans="2:7">
      <c r="B184" s="17">
        <v>2</v>
      </c>
      <c r="C184" s="17">
        <v>5</v>
      </c>
      <c r="D184" s="17">
        <v>2</v>
      </c>
      <c r="E184" s="17">
        <v>1</v>
      </c>
      <c r="F184" s="17">
        <v>1</v>
      </c>
      <c r="G184" s="18">
        <v>-26.92</v>
      </c>
    </row>
    <row r="185" spans="2:7">
      <c r="B185" s="17">
        <v>2</v>
      </c>
      <c r="C185" s="17">
        <v>6</v>
      </c>
      <c r="D185" s="17">
        <v>2</v>
      </c>
      <c r="E185" s="17">
        <v>1</v>
      </c>
      <c r="F185" s="17">
        <v>1</v>
      </c>
      <c r="G185" s="18">
        <v>-27.76</v>
      </c>
    </row>
    <row r="186" spans="2:7">
      <c r="B186" s="17">
        <v>2</v>
      </c>
      <c r="C186" s="17">
        <v>7</v>
      </c>
      <c r="D186" s="17">
        <v>2</v>
      </c>
      <c r="E186" s="17">
        <v>1</v>
      </c>
      <c r="F186" s="17">
        <v>1</v>
      </c>
      <c r="G186" s="18">
        <v>-26.97</v>
      </c>
    </row>
    <row r="187" spans="2:7">
      <c r="B187" s="17">
        <v>2</v>
      </c>
      <c r="C187" s="17">
        <v>8</v>
      </c>
      <c r="D187" s="17">
        <v>2</v>
      </c>
      <c r="E187" s="17">
        <v>1</v>
      </c>
      <c r="F187" s="17">
        <v>1</v>
      </c>
      <c r="G187" s="18">
        <v>-27.24</v>
      </c>
    </row>
    <row r="188" spans="2:7">
      <c r="B188" s="17">
        <v>2</v>
      </c>
      <c r="C188" s="17">
        <v>9</v>
      </c>
      <c r="D188" s="17">
        <v>2</v>
      </c>
      <c r="E188" s="17">
        <v>1</v>
      </c>
      <c r="F188" s="17">
        <v>1</v>
      </c>
      <c r="G188" s="18">
        <v>-26.68</v>
      </c>
    </row>
    <row r="189" spans="2:7">
      <c r="B189" s="17">
        <v>2</v>
      </c>
      <c r="C189" s="17">
        <v>10</v>
      </c>
      <c r="D189" s="17">
        <v>2</v>
      </c>
      <c r="E189" s="17">
        <v>1</v>
      </c>
      <c r="F189" s="17">
        <v>1</v>
      </c>
      <c r="G189" s="18">
        <v>-26.05</v>
      </c>
    </row>
    <row r="190" spans="2:7">
      <c r="B190" s="17">
        <v>2</v>
      </c>
      <c r="C190" s="17">
        <v>11</v>
      </c>
      <c r="D190" s="17">
        <v>2</v>
      </c>
      <c r="E190" s="17">
        <v>1</v>
      </c>
      <c r="F190" s="17">
        <v>1</v>
      </c>
      <c r="G190" s="18">
        <v>-26.51</v>
      </c>
    </row>
    <row r="191" spans="2:7">
      <c r="B191" s="17">
        <v>2</v>
      </c>
      <c r="C191" s="17">
        <v>12</v>
      </c>
      <c r="D191" s="17">
        <v>2</v>
      </c>
      <c r="E191" s="17">
        <v>1</v>
      </c>
      <c r="F191" s="17">
        <v>1</v>
      </c>
      <c r="G191" s="18">
        <v>-26.23</v>
      </c>
    </row>
    <row r="192" spans="2:7">
      <c r="B192" s="17">
        <v>2</v>
      </c>
      <c r="C192" s="17">
        <v>1</v>
      </c>
      <c r="D192" s="17">
        <v>1</v>
      </c>
      <c r="E192" s="17">
        <v>2</v>
      </c>
      <c r="F192" s="17">
        <v>1</v>
      </c>
      <c r="G192" s="18">
        <v>-27.533666050637699</v>
      </c>
    </row>
    <row r="193" spans="2:7">
      <c r="B193" s="17">
        <v>2</v>
      </c>
      <c r="C193" s="17">
        <v>2</v>
      </c>
      <c r="D193" s="17">
        <v>1</v>
      </c>
      <c r="E193" s="17">
        <v>2</v>
      </c>
      <c r="F193" s="17">
        <v>1</v>
      </c>
      <c r="G193" s="18">
        <v>-28.2966698173948</v>
      </c>
    </row>
    <row r="194" spans="2:7">
      <c r="B194" s="17">
        <v>2</v>
      </c>
      <c r="C194" s="17">
        <v>3</v>
      </c>
      <c r="D194" s="17">
        <v>1</v>
      </c>
      <c r="E194" s="17">
        <v>2</v>
      </c>
      <c r="F194" s="17">
        <v>1</v>
      </c>
      <c r="G194" s="18">
        <v>-27.641456102343799</v>
      </c>
    </row>
    <row r="195" spans="2:7">
      <c r="B195" s="17">
        <v>2</v>
      </c>
      <c r="C195" s="17">
        <v>4</v>
      </c>
      <c r="D195" s="17">
        <v>1</v>
      </c>
      <c r="E195" s="17">
        <v>2</v>
      </c>
      <c r="F195" s="17">
        <v>1</v>
      </c>
      <c r="G195" s="18">
        <v>-28.085713501847199</v>
      </c>
    </row>
    <row r="196" spans="2:7">
      <c r="B196" s="17">
        <v>2</v>
      </c>
      <c r="C196" s="17">
        <v>5</v>
      </c>
      <c r="D196" s="17">
        <v>1</v>
      </c>
      <c r="E196" s="17">
        <v>2</v>
      </c>
      <c r="F196" s="17">
        <v>1</v>
      </c>
      <c r="G196" s="18">
        <v>-27.974906952249299</v>
      </c>
    </row>
    <row r="197" spans="2:7">
      <c r="B197" s="17">
        <v>2</v>
      </c>
      <c r="C197" s="17">
        <v>6</v>
      </c>
      <c r="D197" s="17">
        <v>1</v>
      </c>
      <c r="E197" s="17">
        <v>2</v>
      </c>
      <c r="F197" s="17">
        <v>1</v>
      </c>
      <c r="G197" s="18">
        <v>-27.715344861348498</v>
      </c>
    </row>
    <row r="198" spans="2:7">
      <c r="B198" s="17">
        <v>2</v>
      </c>
      <c r="C198" s="17">
        <v>7</v>
      </c>
      <c r="D198" s="17">
        <v>1</v>
      </c>
      <c r="E198" s="17">
        <v>2</v>
      </c>
      <c r="F198" s="17">
        <v>1</v>
      </c>
      <c r="G198" s="18">
        <v>-28.157196796113301</v>
      </c>
    </row>
    <row r="199" spans="2:7">
      <c r="B199" s="17">
        <v>2</v>
      </c>
      <c r="C199" s="17">
        <v>8</v>
      </c>
      <c r="D199" s="17">
        <v>1</v>
      </c>
      <c r="E199" s="17">
        <v>2</v>
      </c>
      <c r="F199" s="17">
        <v>1</v>
      </c>
      <c r="G199" s="18">
        <v>-27.155426651543898</v>
      </c>
    </row>
    <row r="200" spans="2:7">
      <c r="B200" s="17">
        <v>2</v>
      </c>
      <c r="C200" s="17">
        <v>9</v>
      </c>
      <c r="D200" s="17">
        <v>1</v>
      </c>
      <c r="E200" s="17">
        <v>2</v>
      </c>
      <c r="F200" s="17">
        <v>1</v>
      </c>
      <c r="G200" s="18">
        <v>-27.043804342045402</v>
      </c>
    </row>
    <row r="201" spans="2:7">
      <c r="B201" s="17">
        <v>2</v>
      </c>
      <c r="C201" s="17">
        <v>10</v>
      </c>
      <c r="D201" s="17">
        <v>1</v>
      </c>
      <c r="E201" s="17">
        <v>2</v>
      </c>
      <c r="F201" s="17">
        <v>1</v>
      </c>
      <c r="G201" s="18">
        <v>-27.550087568179599</v>
      </c>
    </row>
    <row r="202" spans="2:7">
      <c r="B202" s="17">
        <v>2</v>
      </c>
      <c r="C202" s="17">
        <v>11</v>
      </c>
      <c r="D202" s="17">
        <v>1</v>
      </c>
      <c r="E202" s="17">
        <v>2</v>
      </c>
      <c r="F202" s="17">
        <v>1</v>
      </c>
      <c r="G202" s="18">
        <v>-27.299457750360201</v>
      </c>
    </row>
    <row r="203" spans="2:7">
      <c r="B203" s="17">
        <v>2</v>
      </c>
      <c r="C203" s="17">
        <v>12</v>
      </c>
      <c r="D203" s="17">
        <v>1</v>
      </c>
      <c r="E203" s="17">
        <v>2</v>
      </c>
      <c r="F203" s="17">
        <v>1</v>
      </c>
      <c r="G203" s="18">
        <v>-27.3973012464315</v>
      </c>
    </row>
    <row r="204" spans="2:7">
      <c r="B204" s="17">
        <v>2</v>
      </c>
      <c r="C204" s="17">
        <v>1</v>
      </c>
      <c r="D204" s="17">
        <v>2</v>
      </c>
      <c r="E204" s="17">
        <v>2</v>
      </c>
      <c r="F204" s="17">
        <v>1</v>
      </c>
      <c r="G204" s="18">
        <v>-27.9927550468785</v>
      </c>
    </row>
    <row r="205" spans="2:7">
      <c r="B205" s="17">
        <v>2</v>
      </c>
      <c r="C205" s="17">
        <v>2</v>
      </c>
      <c r="D205" s="17">
        <v>2</v>
      </c>
      <c r="E205" s="17">
        <v>2</v>
      </c>
      <c r="F205" s="17">
        <v>1</v>
      </c>
      <c r="G205" s="18">
        <v>-28.352104741866</v>
      </c>
    </row>
    <row r="206" spans="2:7">
      <c r="B206" s="17">
        <v>2</v>
      </c>
      <c r="C206" s="17">
        <v>3</v>
      </c>
      <c r="D206" s="17">
        <v>2</v>
      </c>
      <c r="E206" s="17">
        <v>2</v>
      </c>
      <c r="F206" s="17">
        <v>1</v>
      </c>
      <c r="G206" s="18">
        <v>-28.853521780576099</v>
      </c>
    </row>
    <row r="207" spans="2:7">
      <c r="B207" s="17">
        <v>2</v>
      </c>
      <c r="C207" s="17">
        <v>4</v>
      </c>
      <c r="D207" s="17">
        <v>2</v>
      </c>
      <c r="E207" s="17">
        <v>2</v>
      </c>
      <c r="F207" s="17">
        <v>1</v>
      </c>
      <c r="G207" s="18">
        <v>-28.638977650725099</v>
      </c>
    </row>
    <row r="208" spans="2:7">
      <c r="B208" s="17">
        <v>2</v>
      </c>
      <c r="C208" s="17">
        <v>5</v>
      </c>
      <c r="D208" s="17">
        <v>2</v>
      </c>
      <c r="E208" s="17">
        <v>2</v>
      </c>
      <c r="F208" s="17">
        <v>1</v>
      </c>
      <c r="G208" s="18">
        <v>-28.662135532536698</v>
      </c>
    </row>
    <row r="209" spans="2:7">
      <c r="B209" s="17">
        <v>2</v>
      </c>
      <c r="C209" s="17">
        <v>6</v>
      </c>
      <c r="D209" s="17">
        <v>2</v>
      </c>
      <c r="E209" s="17">
        <v>2</v>
      </c>
      <c r="F209" s="17">
        <v>1</v>
      </c>
      <c r="G209" s="18">
        <v>-28.794136710818101</v>
      </c>
    </row>
    <row r="210" spans="2:7">
      <c r="B210" s="17">
        <v>2</v>
      </c>
      <c r="C210" s="17">
        <v>7</v>
      </c>
      <c r="D210" s="17">
        <v>2</v>
      </c>
      <c r="E210" s="17">
        <v>2</v>
      </c>
      <c r="F210" s="17">
        <v>1</v>
      </c>
      <c r="G210" s="18">
        <v>-28.438563829000699</v>
      </c>
    </row>
    <row r="211" spans="2:7">
      <c r="B211" s="17">
        <v>2</v>
      </c>
      <c r="C211" s="17">
        <v>8</v>
      </c>
      <c r="D211" s="17">
        <v>2</v>
      </c>
      <c r="E211" s="17">
        <v>2</v>
      </c>
      <c r="F211" s="17">
        <v>1</v>
      </c>
      <c r="G211" s="18">
        <v>-28.305809292514098</v>
      </c>
    </row>
    <row r="212" spans="2:7">
      <c r="B212" s="17">
        <v>2</v>
      </c>
      <c r="C212" s="17">
        <v>9</v>
      </c>
      <c r="D212" s="17">
        <v>2</v>
      </c>
      <c r="E212" s="17">
        <v>2</v>
      </c>
      <c r="F212" s="17">
        <v>1</v>
      </c>
      <c r="G212" s="18">
        <v>-27.6106072899059</v>
      </c>
    </row>
    <row r="213" spans="2:7">
      <c r="B213" s="17">
        <v>2</v>
      </c>
      <c r="C213" s="17">
        <v>10</v>
      </c>
      <c r="D213" s="17">
        <v>2</v>
      </c>
      <c r="E213" s="17">
        <v>2</v>
      </c>
      <c r="F213" s="17">
        <v>1</v>
      </c>
      <c r="G213" s="18">
        <v>-28.2513610274165</v>
      </c>
    </row>
    <row r="214" spans="2:7">
      <c r="B214" s="17">
        <v>2</v>
      </c>
      <c r="C214" s="17">
        <v>11</v>
      </c>
      <c r="D214" s="17">
        <v>2</v>
      </c>
      <c r="E214" s="17">
        <v>2</v>
      </c>
      <c r="F214" s="17">
        <v>1</v>
      </c>
      <c r="G214" s="18">
        <v>-28.1164093377723</v>
      </c>
    </row>
    <row r="215" spans="2:7">
      <c r="B215" s="17">
        <v>2</v>
      </c>
      <c r="C215" s="17">
        <v>12</v>
      </c>
      <c r="D215" s="17">
        <v>2</v>
      </c>
      <c r="E215" s="17">
        <v>2</v>
      </c>
      <c r="F215" s="17">
        <v>1</v>
      </c>
      <c r="G215" s="18">
        <v>-27.9966351698125</v>
      </c>
    </row>
    <row r="216" spans="2:7">
      <c r="B216" s="17">
        <v>2</v>
      </c>
      <c r="C216" s="17">
        <v>1</v>
      </c>
      <c r="D216" s="17">
        <v>1</v>
      </c>
      <c r="E216" s="17">
        <v>1</v>
      </c>
      <c r="F216" s="17">
        <v>2</v>
      </c>
      <c r="G216" s="18">
        <v>-26.95</v>
      </c>
    </row>
    <row r="217" spans="2:7">
      <c r="B217" s="17">
        <v>2</v>
      </c>
      <c r="C217" s="17">
        <v>2</v>
      </c>
      <c r="D217" s="17">
        <v>1</v>
      </c>
      <c r="E217" s="17">
        <v>1</v>
      </c>
      <c r="F217" s="17">
        <v>2</v>
      </c>
      <c r="G217" s="18">
        <v>-26.86</v>
      </c>
    </row>
    <row r="218" spans="2:7">
      <c r="B218" s="17">
        <v>2</v>
      </c>
      <c r="C218" s="17">
        <v>3</v>
      </c>
      <c r="D218" s="17">
        <v>1</v>
      </c>
      <c r="E218" s="17">
        <v>1</v>
      </c>
      <c r="F218" s="17">
        <v>2</v>
      </c>
      <c r="G218" s="18">
        <v>-27.05</v>
      </c>
    </row>
    <row r="219" spans="2:7">
      <c r="B219" s="17">
        <v>2</v>
      </c>
      <c r="C219" s="17">
        <v>4</v>
      </c>
      <c r="D219" s="17">
        <v>1</v>
      </c>
      <c r="E219" s="17">
        <v>1</v>
      </c>
      <c r="F219" s="17">
        <v>2</v>
      </c>
      <c r="G219" s="18">
        <v>-26.53</v>
      </c>
    </row>
    <row r="220" spans="2:7">
      <c r="B220" s="17">
        <v>2</v>
      </c>
      <c r="C220" s="17">
        <v>5</v>
      </c>
      <c r="D220" s="17">
        <v>1</v>
      </c>
      <c r="E220" s="17">
        <v>1</v>
      </c>
      <c r="F220" s="17">
        <v>2</v>
      </c>
      <c r="G220" s="18">
        <v>-26.69</v>
      </c>
    </row>
    <row r="221" spans="2:7">
      <c r="B221" s="17">
        <v>2</v>
      </c>
      <c r="C221" s="17">
        <v>6</v>
      </c>
      <c r="D221" s="17">
        <v>1</v>
      </c>
      <c r="E221" s="17">
        <v>1</v>
      </c>
      <c r="F221" s="17">
        <v>2</v>
      </c>
      <c r="G221" s="18">
        <v>-26.78</v>
      </c>
    </row>
    <row r="222" spans="2:7">
      <c r="B222" s="17">
        <v>2</v>
      </c>
      <c r="C222" s="17">
        <v>7</v>
      </c>
      <c r="D222" s="17">
        <v>1</v>
      </c>
      <c r="E222" s="17">
        <v>1</v>
      </c>
      <c r="F222" s="17">
        <v>2</v>
      </c>
      <c r="G222" s="18">
        <v>-26.67</v>
      </c>
    </row>
    <row r="223" spans="2:7">
      <c r="B223" s="17">
        <v>2</v>
      </c>
      <c r="C223" s="17">
        <v>8</v>
      </c>
      <c r="D223" s="17">
        <v>1</v>
      </c>
      <c r="E223" s="17">
        <v>1</v>
      </c>
      <c r="F223" s="17">
        <v>2</v>
      </c>
      <c r="G223" s="18">
        <v>-26.12</v>
      </c>
    </row>
    <row r="224" spans="2:7">
      <c r="B224" s="17">
        <v>2</v>
      </c>
      <c r="C224" s="17">
        <v>9</v>
      </c>
      <c r="D224" s="17">
        <v>1</v>
      </c>
      <c r="E224" s="17">
        <v>1</v>
      </c>
      <c r="F224" s="17">
        <v>2</v>
      </c>
      <c r="G224" s="18">
        <v>-25.81</v>
      </c>
    </row>
    <row r="225" spans="2:7">
      <c r="B225" s="17">
        <v>2</v>
      </c>
      <c r="C225" s="17">
        <v>10</v>
      </c>
      <c r="D225" s="17">
        <v>1</v>
      </c>
      <c r="E225" s="17">
        <v>1</v>
      </c>
      <c r="F225" s="17">
        <v>2</v>
      </c>
      <c r="G225" s="18">
        <v>-25.2</v>
      </c>
    </row>
    <row r="226" spans="2:7">
      <c r="B226" s="17">
        <v>2</v>
      </c>
      <c r="C226" s="17">
        <v>11</v>
      </c>
      <c r="D226" s="17">
        <v>1</v>
      </c>
      <c r="E226" s="17">
        <v>1</v>
      </c>
      <c r="F226" s="17">
        <v>2</v>
      </c>
      <c r="G226" s="18">
        <v>-25.82</v>
      </c>
    </row>
    <row r="227" spans="2:7">
      <c r="B227" s="17">
        <v>2</v>
      </c>
      <c r="C227" s="17">
        <v>12</v>
      </c>
      <c r="D227" s="17">
        <v>1</v>
      </c>
      <c r="E227" s="17">
        <v>1</v>
      </c>
      <c r="F227" s="17">
        <v>2</v>
      </c>
      <c r="G227" s="18">
        <v>-24.98</v>
      </c>
    </row>
    <row r="228" spans="2:7">
      <c r="B228" s="17">
        <v>2</v>
      </c>
      <c r="C228" s="17">
        <v>1</v>
      </c>
      <c r="D228" s="17">
        <v>2</v>
      </c>
      <c r="E228" s="17">
        <v>1</v>
      </c>
      <c r="F228" s="17">
        <v>2</v>
      </c>
      <c r="G228" s="18">
        <v>-27.28</v>
      </c>
    </row>
    <row r="229" spans="2:7">
      <c r="B229" s="17">
        <v>2</v>
      </c>
      <c r="C229" s="17">
        <v>2</v>
      </c>
      <c r="D229" s="17">
        <v>2</v>
      </c>
      <c r="E229" s="17">
        <v>1</v>
      </c>
      <c r="F229" s="17">
        <v>2</v>
      </c>
      <c r="G229" s="18">
        <v>-27.36</v>
      </c>
    </row>
    <row r="230" spans="2:7">
      <c r="B230" s="17">
        <v>2</v>
      </c>
      <c r="C230" s="17">
        <v>3</v>
      </c>
      <c r="D230" s="17">
        <v>2</v>
      </c>
      <c r="E230" s="17">
        <v>1</v>
      </c>
      <c r="F230" s="17">
        <v>2</v>
      </c>
      <c r="G230" s="18">
        <v>-26.57</v>
      </c>
    </row>
    <row r="231" spans="2:7">
      <c r="B231" s="17">
        <v>2</v>
      </c>
      <c r="C231" s="17">
        <v>4</v>
      </c>
      <c r="D231" s="17">
        <v>2</v>
      </c>
      <c r="E231" s="17">
        <v>1</v>
      </c>
      <c r="F231" s="17">
        <v>2</v>
      </c>
      <c r="G231" s="18">
        <v>-26.91</v>
      </c>
    </row>
    <row r="232" spans="2:7">
      <c r="B232" s="17">
        <v>2</v>
      </c>
      <c r="C232" s="17">
        <v>5</v>
      </c>
      <c r="D232" s="17">
        <v>2</v>
      </c>
      <c r="E232" s="17">
        <v>1</v>
      </c>
      <c r="F232" s="17">
        <v>2</v>
      </c>
      <c r="G232" s="18">
        <v>-26.72</v>
      </c>
    </row>
    <row r="233" spans="2:7">
      <c r="B233" s="17">
        <v>2</v>
      </c>
      <c r="C233" s="17">
        <v>6</v>
      </c>
      <c r="D233" s="17">
        <v>2</v>
      </c>
      <c r="E233" s="17">
        <v>1</v>
      </c>
      <c r="F233" s="17">
        <v>2</v>
      </c>
      <c r="G233" s="18">
        <v>-27.13</v>
      </c>
    </row>
    <row r="234" spans="2:7">
      <c r="B234" s="17">
        <v>2</v>
      </c>
      <c r="C234" s="17">
        <v>7</v>
      </c>
      <c r="D234" s="17">
        <v>2</v>
      </c>
      <c r="E234" s="17">
        <v>1</v>
      </c>
      <c r="F234" s="17">
        <v>2</v>
      </c>
      <c r="G234" s="18">
        <v>-26.89</v>
      </c>
    </row>
    <row r="235" spans="2:7">
      <c r="B235" s="17">
        <v>2</v>
      </c>
      <c r="C235" s="17">
        <v>8</v>
      </c>
      <c r="D235" s="17">
        <v>2</v>
      </c>
      <c r="E235" s="17">
        <v>1</v>
      </c>
      <c r="F235" s="17">
        <v>2</v>
      </c>
      <c r="G235" s="18">
        <v>-27.03</v>
      </c>
    </row>
    <row r="236" spans="2:7">
      <c r="B236" s="17">
        <v>2</v>
      </c>
      <c r="C236" s="17">
        <v>9</v>
      </c>
      <c r="D236" s="17">
        <v>2</v>
      </c>
      <c r="E236" s="17">
        <v>1</v>
      </c>
      <c r="F236" s="17">
        <v>2</v>
      </c>
      <c r="G236" s="18">
        <v>-26.32</v>
      </c>
    </row>
    <row r="237" spans="2:7">
      <c r="B237" s="17">
        <v>2</v>
      </c>
      <c r="C237" s="17">
        <v>10</v>
      </c>
      <c r="D237" s="17">
        <v>2</v>
      </c>
      <c r="E237" s="17">
        <v>1</v>
      </c>
      <c r="F237" s="17">
        <v>2</v>
      </c>
      <c r="G237" s="18">
        <v>-25.88</v>
      </c>
    </row>
    <row r="238" spans="2:7">
      <c r="B238" s="17">
        <v>2</v>
      </c>
      <c r="C238" s="17">
        <v>11</v>
      </c>
      <c r="D238" s="17">
        <v>2</v>
      </c>
      <c r="E238" s="17">
        <v>1</v>
      </c>
      <c r="F238" s="17">
        <v>2</v>
      </c>
      <c r="G238" s="18">
        <v>-26.26</v>
      </c>
    </row>
    <row r="239" spans="2:7">
      <c r="B239" s="17">
        <v>2</v>
      </c>
      <c r="C239" s="17">
        <v>12</v>
      </c>
      <c r="D239" s="17">
        <v>2</v>
      </c>
      <c r="E239" s="17">
        <v>1</v>
      </c>
      <c r="F239" s="17">
        <v>2</v>
      </c>
      <c r="G239" s="18">
        <v>-25.95</v>
      </c>
    </row>
    <row r="240" spans="2:7">
      <c r="B240" s="17">
        <v>2</v>
      </c>
      <c r="C240" s="17">
        <v>1</v>
      </c>
      <c r="D240" s="17">
        <v>1</v>
      </c>
      <c r="E240" s="17">
        <v>2</v>
      </c>
      <c r="F240" s="17">
        <v>2</v>
      </c>
      <c r="G240" s="18">
        <v>-27.737414858523898</v>
      </c>
    </row>
    <row r="241" spans="2:7">
      <c r="B241" s="17">
        <v>2</v>
      </c>
      <c r="C241" s="17">
        <v>2</v>
      </c>
      <c r="D241" s="17">
        <v>1</v>
      </c>
      <c r="E241" s="17">
        <v>2</v>
      </c>
      <c r="F241" s="17">
        <v>2</v>
      </c>
      <c r="G241" s="18">
        <v>-28.131646404593202</v>
      </c>
    </row>
    <row r="242" spans="2:7">
      <c r="B242" s="17">
        <v>2</v>
      </c>
      <c r="C242" s="17">
        <v>3</v>
      </c>
      <c r="D242" s="17">
        <v>1</v>
      </c>
      <c r="E242" s="17">
        <v>2</v>
      </c>
      <c r="F242" s="17">
        <v>2</v>
      </c>
      <c r="G242" s="18">
        <v>-27.393696653824801</v>
      </c>
    </row>
    <row r="243" spans="2:7">
      <c r="B243" s="17">
        <v>2</v>
      </c>
      <c r="C243" s="17">
        <v>4</v>
      </c>
      <c r="D243" s="17">
        <v>1</v>
      </c>
      <c r="E243" s="17">
        <v>2</v>
      </c>
      <c r="F243" s="17">
        <v>2</v>
      </c>
      <c r="G243" s="18">
        <v>-28.106757131734899</v>
      </c>
    </row>
    <row r="244" spans="2:7">
      <c r="B244" s="17">
        <v>2</v>
      </c>
      <c r="C244" s="17">
        <v>5</v>
      </c>
      <c r="D244" s="17">
        <v>1</v>
      </c>
      <c r="E244" s="17">
        <v>2</v>
      </c>
      <c r="F244" s="17">
        <v>2</v>
      </c>
      <c r="G244" s="18">
        <v>-27.448222561541801</v>
      </c>
    </row>
    <row r="245" spans="2:7">
      <c r="B245" s="17">
        <v>2</v>
      </c>
      <c r="C245" s="17">
        <v>6</v>
      </c>
      <c r="D245" s="17">
        <v>1</v>
      </c>
      <c r="E245" s="17">
        <v>2</v>
      </c>
      <c r="F245" s="17">
        <v>2</v>
      </c>
      <c r="G245" s="18">
        <v>-27.679519895768799</v>
      </c>
    </row>
    <row r="246" spans="2:7">
      <c r="B246" s="17">
        <v>2</v>
      </c>
      <c r="C246" s="17">
        <v>7</v>
      </c>
      <c r="D246" s="17">
        <v>1</v>
      </c>
      <c r="E246" s="17">
        <v>2</v>
      </c>
      <c r="F246" s="17">
        <v>2</v>
      </c>
      <c r="G246" s="18">
        <v>-27.839662375004099</v>
      </c>
    </row>
    <row r="247" spans="2:7">
      <c r="B247" s="17">
        <v>2</v>
      </c>
      <c r="C247" s="17">
        <v>8</v>
      </c>
      <c r="D247" s="17">
        <v>1</v>
      </c>
      <c r="E247" s="17">
        <v>2</v>
      </c>
      <c r="F247" s="17">
        <v>2</v>
      </c>
      <c r="G247" s="18">
        <v>-27.0807763537507</v>
      </c>
    </row>
    <row r="248" spans="2:7">
      <c r="B248" s="17">
        <v>2</v>
      </c>
      <c r="C248" s="17">
        <v>9</v>
      </c>
      <c r="D248" s="17">
        <v>1</v>
      </c>
      <c r="E248" s="17">
        <v>2</v>
      </c>
      <c r="F248" s="17">
        <v>2</v>
      </c>
      <c r="G248" s="18">
        <v>-26.947257921929602</v>
      </c>
    </row>
    <row r="249" spans="2:7">
      <c r="B249" s="17">
        <v>2</v>
      </c>
      <c r="C249" s="17">
        <v>10</v>
      </c>
      <c r="D249" s="17">
        <v>1</v>
      </c>
      <c r="E249" s="17">
        <v>2</v>
      </c>
      <c r="F249" s="17">
        <v>2</v>
      </c>
      <c r="G249" s="18">
        <v>-27.149616913523399</v>
      </c>
    </row>
    <row r="250" spans="2:7">
      <c r="B250" s="17">
        <v>2</v>
      </c>
      <c r="C250" s="17">
        <v>11</v>
      </c>
      <c r="D250" s="17">
        <v>1</v>
      </c>
      <c r="E250" s="17">
        <v>2</v>
      </c>
      <c r="F250" s="17">
        <v>2</v>
      </c>
      <c r="G250" s="18">
        <v>-26.9819188787197</v>
      </c>
    </row>
    <row r="251" spans="2:7">
      <c r="B251" s="17">
        <v>2</v>
      </c>
      <c r="C251" s="17">
        <v>12</v>
      </c>
      <c r="D251" s="17">
        <v>1</v>
      </c>
      <c r="E251" s="17">
        <v>2</v>
      </c>
      <c r="F251" s="17">
        <v>2</v>
      </c>
      <c r="G251" s="18">
        <v>-27.0974293974873</v>
      </c>
    </row>
    <row r="252" spans="2:7">
      <c r="B252" s="17">
        <v>2</v>
      </c>
      <c r="C252" s="17">
        <v>1</v>
      </c>
      <c r="D252" s="17">
        <v>2</v>
      </c>
      <c r="E252" s="17">
        <v>2</v>
      </c>
      <c r="F252" s="17">
        <v>2</v>
      </c>
      <c r="G252" s="18">
        <v>-27.8139932923477</v>
      </c>
    </row>
    <row r="253" spans="2:7">
      <c r="B253" s="17">
        <v>2</v>
      </c>
      <c r="C253" s="17">
        <v>2</v>
      </c>
      <c r="D253" s="17">
        <v>2</v>
      </c>
      <c r="E253" s="17">
        <v>2</v>
      </c>
      <c r="F253" s="17">
        <v>2</v>
      </c>
      <c r="G253" s="18">
        <v>-28.063484028503499</v>
      </c>
    </row>
    <row r="254" spans="2:7">
      <c r="B254" s="17">
        <v>2</v>
      </c>
      <c r="C254" s="17">
        <v>3</v>
      </c>
      <c r="D254" s="17">
        <v>2</v>
      </c>
      <c r="E254" s="17">
        <v>2</v>
      </c>
      <c r="F254" s="17">
        <v>2</v>
      </c>
      <c r="G254" s="18">
        <v>-28.3897410736278</v>
      </c>
    </row>
    <row r="255" spans="2:7">
      <c r="B255" s="17">
        <v>2</v>
      </c>
      <c r="C255" s="17">
        <v>4</v>
      </c>
      <c r="D255" s="17">
        <v>2</v>
      </c>
      <c r="E255" s="17">
        <v>2</v>
      </c>
      <c r="F255" s="17">
        <v>2</v>
      </c>
      <c r="G255" s="18">
        <v>-28.718990705275299</v>
      </c>
    </row>
    <row r="256" spans="2:7">
      <c r="B256" s="17">
        <v>2</v>
      </c>
      <c r="C256" s="17">
        <v>5</v>
      </c>
      <c r="D256" s="17">
        <v>2</v>
      </c>
      <c r="E256" s="17">
        <v>2</v>
      </c>
      <c r="F256" s="17">
        <v>2</v>
      </c>
      <c r="G256" s="18">
        <v>-28.134986173383901</v>
      </c>
    </row>
    <row r="257" spans="2:7">
      <c r="B257" s="17">
        <v>2</v>
      </c>
      <c r="C257" s="17">
        <v>6</v>
      </c>
      <c r="D257" s="17">
        <v>2</v>
      </c>
      <c r="E257" s="17">
        <v>2</v>
      </c>
      <c r="F257" s="17">
        <v>2</v>
      </c>
      <c r="G257" s="18">
        <v>-28.4393138532328</v>
      </c>
    </row>
    <row r="258" spans="2:7">
      <c r="B258" s="17">
        <v>2</v>
      </c>
      <c r="C258" s="17">
        <v>7</v>
      </c>
      <c r="D258" s="17">
        <v>2</v>
      </c>
      <c r="E258" s="17">
        <v>2</v>
      </c>
      <c r="F258" s="17">
        <v>2</v>
      </c>
      <c r="G258" s="18">
        <v>-27.903372942355102</v>
      </c>
    </row>
    <row r="259" spans="2:7">
      <c r="B259" s="17">
        <v>2</v>
      </c>
      <c r="C259" s="17">
        <v>8</v>
      </c>
      <c r="D259" s="17">
        <v>2</v>
      </c>
      <c r="E259" s="17">
        <v>2</v>
      </c>
      <c r="F259" s="17">
        <v>2</v>
      </c>
      <c r="G259" s="18">
        <v>-27.896024086399201</v>
      </c>
    </row>
    <row r="260" spans="2:7">
      <c r="B260" s="17">
        <v>2</v>
      </c>
      <c r="C260" s="17">
        <v>9</v>
      </c>
      <c r="D260" s="17">
        <v>2</v>
      </c>
      <c r="E260" s="17">
        <v>2</v>
      </c>
      <c r="F260" s="17">
        <v>2</v>
      </c>
      <c r="G260" s="18">
        <v>-27.543335613286601</v>
      </c>
    </row>
    <row r="261" spans="2:7">
      <c r="B261" s="17">
        <v>2</v>
      </c>
      <c r="C261" s="17">
        <v>10</v>
      </c>
      <c r="D261" s="17">
        <v>2</v>
      </c>
      <c r="E261" s="17">
        <v>2</v>
      </c>
      <c r="F261" s="17">
        <v>2</v>
      </c>
      <c r="G261" s="18">
        <v>-27.624412114506601</v>
      </c>
    </row>
    <row r="262" spans="2:7">
      <c r="B262" s="17">
        <v>2</v>
      </c>
      <c r="C262" s="17">
        <v>11</v>
      </c>
      <c r="D262" s="17">
        <v>2</v>
      </c>
      <c r="E262" s="17">
        <v>2</v>
      </c>
      <c r="F262" s="17">
        <v>2</v>
      </c>
      <c r="G262" s="18">
        <v>-27.823729940367901</v>
      </c>
    </row>
    <row r="263" spans="2:7">
      <c r="B263" s="17">
        <v>2</v>
      </c>
      <c r="C263" s="17">
        <v>12</v>
      </c>
      <c r="D263" s="17">
        <v>2</v>
      </c>
      <c r="E263" s="17">
        <v>2</v>
      </c>
      <c r="F263" s="17">
        <v>2</v>
      </c>
      <c r="G263" s="18">
        <v>-27.805883580035001</v>
      </c>
    </row>
    <row r="264" spans="2:7">
      <c r="B264" s="17">
        <v>2</v>
      </c>
      <c r="C264" s="17">
        <v>1</v>
      </c>
      <c r="D264" s="17">
        <v>1</v>
      </c>
      <c r="E264" s="17">
        <v>1</v>
      </c>
      <c r="F264" s="17">
        <v>3</v>
      </c>
      <c r="G264" s="17">
        <v>-26.58</v>
      </c>
    </row>
    <row r="265" spans="2:7">
      <c r="B265" s="17">
        <v>2</v>
      </c>
      <c r="C265" s="17">
        <v>2</v>
      </c>
      <c r="D265" s="17">
        <v>1</v>
      </c>
      <c r="E265" s="17">
        <v>1</v>
      </c>
      <c r="F265" s="17">
        <v>3</v>
      </c>
      <c r="G265" s="17">
        <v>-26.46</v>
      </c>
    </row>
    <row r="266" spans="2:7">
      <c r="B266" s="17">
        <v>2</v>
      </c>
      <c r="C266" s="17">
        <v>3</v>
      </c>
      <c r="D266" s="17">
        <v>1</v>
      </c>
      <c r="E266" s="17">
        <v>1</v>
      </c>
      <c r="F266" s="17">
        <v>3</v>
      </c>
      <c r="G266" s="17">
        <v>-26.51</v>
      </c>
    </row>
    <row r="267" spans="2:7">
      <c r="B267" s="17">
        <v>2</v>
      </c>
      <c r="C267" s="17">
        <v>4</v>
      </c>
      <c r="D267" s="17">
        <v>1</v>
      </c>
      <c r="E267" s="17">
        <v>1</v>
      </c>
      <c r="F267" s="17">
        <v>3</v>
      </c>
      <c r="G267" s="17">
        <v>-26.29</v>
      </c>
    </row>
    <row r="268" spans="2:7">
      <c r="B268" s="17">
        <v>2</v>
      </c>
      <c r="C268" s="17">
        <v>5</v>
      </c>
      <c r="D268" s="17">
        <v>1</v>
      </c>
      <c r="E268" s="17">
        <v>1</v>
      </c>
      <c r="F268" s="17">
        <v>3</v>
      </c>
      <c r="G268" s="17">
        <v>-26.43</v>
      </c>
    </row>
    <row r="269" spans="2:7">
      <c r="B269" s="17">
        <v>2</v>
      </c>
      <c r="C269" s="17">
        <v>6</v>
      </c>
      <c r="D269" s="17">
        <v>1</v>
      </c>
      <c r="E269" s="17">
        <v>1</v>
      </c>
      <c r="F269" s="17">
        <v>3</v>
      </c>
      <c r="G269" s="17">
        <v>-26.64</v>
      </c>
    </row>
    <row r="270" spans="2:7">
      <c r="B270" s="17">
        <v>2</v>
      </c>
      <c r="C270" s="17">
        <v>7</v>
      </c>
      <c r="D270" s="17">
        <v>1</v>
      </c>
      <c r="E270" s="17">
        <v>1</v>
      </c>
      <c r="F270" s="17">
        <v>3</v>
      </c>
      <c r="G270" s="17">
        <v>-26.57</v>
      </c>
    </row>
    <row r="271" spans="2:7">
      <c r="B271" s="17">
        <v>2</v>
      </c>
      <c r="C271" s="17">
        <v>8</v>
      </c>
      <c r="D271" s="17">
        <v>1</v>
      </c>
      <c r="E271" s="17">
        <v>1</v>
      </c>
      <c r="F271" s="17">
        <v>3</v>
      </c>
      <c r="G271" s="17">
        <v>-26.09</v>
      </c>
    </row>
    <row r="272" spans="2:7">
      <c r="B272" s="17">
        <v>2</v>
      </c>
      <c r="C272" s="17">
        <v>9</v>
      </c>
      <c r="D272" s="17">
        <v>1</v>
      </c>
      <c r="E272" s="17">
        <v>1</v>
      </c>
      <c r="F272" s="17">
        <v>3</v>
      </c>
      <c r="G272" s="17">
        <v>-25.55</v>
      </c>
    </row>
    <row r="273" spans="2:7">
      <c r="B273" s="17">
        <v>2</v>
      </c>
      <c r="C273" s="17">
        <v>10</v>
      </c>
      <c r="D273" s="17">
        <v>1</v>
      </c>
      <c r="E273" s="17">
        <v>1</v>
      </c>
      <c r="F273" s="17">
        <v>3</v>
      </c>
      <c r="G273" s="17">
        <v>-24.92</v>
      </c>
    </row>
    <row r="274" spans="2:7">
      <c r="B274" s="17">
        <v>2</v>
      </c>
      <c r="C274" s="17">
        <v>11</v>
      </c>
      <c r="D274" s="17">
        <v>1</v>
      </c>
      <c r="E274" s="17">
        <v>1</v>
      </c>
      <c r="F274" s="17">
        <v>3</v>
      </c>
      <c r="G274" s="17">
        <v>-25.58</v>
      </c>
    </row>
    <row r="275" spans="2:7">
      <c r="B275" s="17">
        <v>2</v>
      </c>
      <c r="C275" s="17">
        <v>12</v>
      </c>
      <c r="D275" s="17">
        <v>1</v>
      </c>
      <c r="E275" s="17">
        <v>1</v>
      </c>
      <c r="F275" s="17">
        <v>3</v>
      </c>
      <c r="G275" s="17">
        <v>-24.9</v>
      </c>
    </row>
    <row r="276" spans="2:7">
      <c r="B276" s="17">
        <v>2</v>
      </c>
      <c r="C276" s="17">
        <v>1</v>
      </c>
      <c r="D276" s="17">
        <v>2</v>
      </c>
      <c r="E276" s="17">
        <v>1</v>
      </c>
      <c r="F276" s="17">
        <v>3</v>
      </c>
      <c r="G276" s="17">
        <v>-26.88</v>
      </c>
    </row>
    <row r="277" spans="2:7">
      <c r="B277" s="17">
        <v>2</v>
      </c>
      <c r="C277" s="17">
        <v>2</v>
      </c>
      <c r="D277" s="17">
        <v>2</v>
      </c>
      <c r="E277" s="17">
        <v>1</v>
      </c>
      <c r="F277" s="17">
        <v>3</v>
      </c>
      <c r="G277" s="17">
        <v>-27</v>
      </c>
    </row>
    <row r="278" spans="2:7">
      <c r="B278" s="17">
        <v>2</v>
      </c>
      <c r="C278" s="17">
        <v>3</v>
      </c>
      <c r="D278" s="17">
        <v>2</v>
      </c>
      <c r="E278" s="17">
        <v>1</v>
      </c>
      <c r="F278" s="17">
        <v>3</v>
      </c>
      <c r="G278" s="17">
        <v>-26.49</v>
      </c>
    </row>
    <row r="279" spans="2:7">
      <c r="B279" s="17">
        <v>2</v>
      </c>
      <c r="C279" s="17">
        <v>4</v>
      </c>
      <c r="D279" s="17">
        <v>2</v>
      </c>
      <c r="E279" s="17">
        <v>1</v>
      </c>
      <c r="F279" s="17">
        <v>3</v>
      </c>
      <c r="G279" s="17">
        <v>-26.53</v>
      </c>
    </row>
    <row r="280" spans="2:7">
      <c r="B280" s="17">
        <v>2</v>
      </c>
      <c r="C280" s="17">
        <v>5</v>
      </c>
      <c r="D280" s="17">
        <v>2</v>
      </c>
      <c r="E280" s="17">
        <v>1</v>
      </c>
      <c r="F280" s="17">
        <v>3</v>
      </c>
      <c r="G280" s="17">
        <v>-26.45</v>
      </c>
    </row>
    <row r="281" spans="2:7">
      <c r="B281" s="17">
        <v>2</v>
      </c>
      <c r="C281" s="17">
        <v>6</v>
      </c>
      <c r="D281" s="17">
        <v>2</v>
      </c>
      <c r="E281" s="17">
        <v>1</v>
      </c>
      <c r="F281" s="17">
        <v>3</v>
      </c>
      <c r="G281" s="17">
        <v>-26.94</v>
      </c>
    </row>
    <row r="282" spans="2:7">
      <c r="B282" s="17">
        <v>2</v>
      </c>
      <c r="C282" s="17">
        <v>7</v>
      </c>
      <c r="D282" s="17">
        <v>2</v>
      </c>
      <c r="E282" s="17">
        <v>1</v>
      </c>
      <c r="F282" s="17">
        <v>3</v>
      </c>
      <c r="G282" s="17">
        <v>-26.57</v>
      </c>
    </row>
    <row r="283" spans="2:7">
      <c r="B283" s="17">
        <v>2</v>
      </c>
      <c r="C283" s="17">
        <v>8</v>
      </c>
      <c r="D283" s="17">
        <v>2</v>
      </c>
      <c r="E283" s="17">
        <v>1</v>
      </c>
      <c r="F283" s="17">
        <v>3</v>
      </c>
      <c r="G283" s="17">
        <v>-26.67</v>
      </c>
    </row>
    <row r="284" spans="2:7">
      <c r="B284" s="17">
        <v>2</v>
      </c>
      <c r="C284" s="17">
        <v>9</v>
      </c>
      <c r="D284" s="17">
        <v>2</v>
      </c>
      <c r="E284" s="17">
        <v>1</v>
      </c>
      <c r="F284" s="17">
        <v>3</v>
      </c>
      <c r="G284" s="17">
        <v>-25.89</v>
      </c>
    </row>
    <row r="285" spans="2:7">
      <c r="B285" s="17">
        <v>2</v>
      </c>
      <c r="C285" s="17">
        <v>10</v>
      </c>
      <c r="D285" s="17">
        <v>2</v>
      </c>
      <c r="E285" s="17">
        <v>1</v>
      </c>
      <c r="F285" s="17">
        <v>3</v>
      </c>
      <c r="G285" s="17">
        <v>-25.51</v>
      </c>
    </row>
    <row r="286" spans="2:7">
      <c r="B286" s="17">
        <v>2</v>
      </c>
      <c r="C286" s="17">
        <v>11</v>
      </c>
      <c r="D286" s="17">
        <v>2</v>
      </c>
      <c r="E286" s="17">
        <v>1</v>
      </c>
      <c r="F286" s="17">
        <v>3</v>
      </c>
      <c r="G286" s="17">
        <v>-25.84</v>
      </c>
    </row>
    <row r="287" spans="2:7">
      <c r="B287" s="17">
        <v>2</v>
      </c>
      <c r="C287" s="17">
        <v>12</v>
      </c>
      <c r="D287" s="17">
        <v>2</v>
      </c>
      <c r="E287" s="17">
        <v>1</v>
      </c>
      <c r="F287" s="17">
        <v>3</v>
      </c>
      <c r="G287" s="17">
        <v>-25.5</v>
      </c>
    </row>
    <row r="288" spans="2:7">
      <c r="B288" s="17">
        <v>2</v>
      </c>
      <c r="C288" s="17">
        <v>1</v>
      </c>
      <c r="D288" s="17">
        <v>1</v>
      </c>
      <c r="E288" s="17">
        <v>2</v>
      </c>
      <c r="F288" s="17">
        <v>3</v>
      </c>
      <c r="G288" s="17">
        <v>-27.628139360637999</v>
      </c>
    </row>
    <row r="289" spans="2:7">
      <c r="B289" s="17">
        <v>2</v>
      </c>
      <c r="C289" s="17">
        <v>2</v>
      </c>
      <c r="D289" s="17">
        <v>1</v>
      </c>
      <c r="E289" s="17">
        <v>2</v>
      </c>
      <c r="F289" s="17">
        <v>3</v>
      </c>
      <c r="G289" s="17">
        <v>-27.648507344371499</v>
      </c>
    </row>
    <row r="290" spans="2:7">
      <c r="B290" s="17">
        <v>2</v>
      </c>
      <c r="C290" s="17">
        <v>3</v>
      </c>
      <c r="D290" s="17">
        <v>1</v>
      </c>
      <c r="E290" s="17">
        <v>2</v>
      </c>
      <c r="F290" s="17">
        <v>3</v>
      </c>
      <c r="G290" s="17">
        <v>-26.999475778233599</v>
      </c>
    </row>
    <row r="291" spans="2:7">
      <c r="B291" s="17">
        <v>2</v>
      </c>
      <c r="C291" s="17">
        <v>4</v>
      </c>
      <c r="D291" s="17">
        <v>1</v>
      </c>
      <c r="E291" s="17">
        <v>2</v>
      </c>
      <c r="F291" s="17">
        <v>3</v>
      </c>
      <c r="G291" s="17">
        <v>-27.807594993534298</v>
      </c>
    </row>
    <row r="292" spans="2:7">
      <c r="B292" s="17">
        <v>2</v>
      </c>
      <c r="C292" s="17">
        <v>5</v>
      </c>
      <c r="D292" s="17">
        <v>1</v>
      </c>
      <c r="E292" s="17">
        <v>2</v>
      </c>
      <c r="F292" s="17">
        <v>3</v>
      </c>
      <c r="G292" s="17">
        <v>-27.4861186695607</v>
      </c>
    </row>
    <row r="293" spans="2:7">
      <c r="B293" s="17">
        <v>2</v>
      </c>
      <c r="C293" s="17">
        <v>6</v>
      </c>
      <c r="D293" s="17">
        <v>1</v>
      </c>
      <c r="E293" s="17">
        <v>2</v>
      </c>
      <c r="F293" s="17">
        <v>3</v>
      </c>
      <c r="G293" s="17">
        <v>-27.344768858157501</v>
      </c>
    </row>
    <row r="294" spans="2:7">
      <c r="B294" s="17">
        <v>2</v>
      </c>
      <c r="C294" s="17">
        <v>7</v>
      </c>
      <c r="D294" s="17">
        <v>1</v>
      </c>
      <c r="E294" s="17">
        <v>2</v>
      </c>
      <c r="F294" s="17">
        <v>3</v>
      </c>
      <c r="G294" s="17">
        <v>-27.2493738506836</v>
      </c>
    </row>
    <row r="295" spans="2:7">
      <c r="B295" s="17">
        <v>2</v>
      </c>
      <c r="C295" s="17">
        <v>8</v>
      </c>
      <c r="D295" s="17">
        <v>1</v>
      </c>
      <c r="E295" s="17">
        <v>2</v>
      </c>
      <c r="F295" s="17">
        <v>3</v>
      </c>
      <c r="G295" s="17">
        <v>-26.949753177853498</v>
      </c>
    </row>
    <row r="296" spans="2:7">
      <c r="B296" s="17">
        <v>2</v>
      </c>
      <c r="C296" s="17">
        <v>9</v>
      </c>
      <c r="D296" s="17">
        <v>1</v>
      </c>
      <c r="E296" s="17">
        <v>2</v>
      </c>
      <c r="F296" s="17">
        <v>3</v>
      </c>
      <c r="G296" s="17">
        <v>-25.715478067948599</v>
      </c>
    </row>
    <row r="297" spans="2:7">
      <c r="B297" s="17">
        <v>2</v>
      </c>
      <c r="C297" s="17">
        <v>10</v>
      </c>
      <c r="D297" s="17">
        <v>1</v>
      </c>
      <c r="E297" s="17">
        <v>2</v>
      </c>
      <c r="F297" s="17">
        <v>3</v>
      </c>
      <c r="G297" s="17">
        <v>-26.845820605558298</v>
      </c>
    </row>
    <row r="298" spans="2:7">
      <c r="B298" s="17">
        <v>2</v>
      </c>
      <c r="C298" s="17">
        <v>11</v>
      </c>
      <c r="D298" s="17">
        <v>1</v>
      </c>
      <c r="E298" s="17">
        <v>2</v>
      </c>
      <c r="F298" s="17">
        <v>3</v>
      </c>
      <c r="G298" s="17">
        <v>-26.659284802512701</v>
      </c>
    </row>
    <row r="299" spans="2:7">
      <c r="B299" s="17">
        <v>2</v>
      </c>
      <c r="C299" s="17">
        <v>12</v>
      </c>
      <c r="D299" s="17">
        <v>1</v>
      </c>
      <c r="E299" s="17">
        <v>2</v>
      </c>
      <c r="F299" s="17">
        <v>3</v>
      </c>
      <c r="G299" s="17">
        <v>-26.427507258381802</v>
      </c>
    </row>
    <row r="300" spans="2:7">
      <c r="B300" s="17">
        <v>2</v>
      </c>
      <c r="C300" s="17">
        <v>1</v>
      </c>
      <c r="D300" s="17">
        <v>2</v>
      </c>
      <c r="E300" s="17">
        <v>2</v>
      </c>
      <c r="F300" s="17">
        <v>3</v>
      </c>
      <c r="G300" s="17">
        <v>-27.797386726365499</v>
      </c>
    </row>
    <row r="301" spans="2:7">
      <c r="B301" s="17">
        <v>2</v>
      </c>
      <c r="C301" s="17">
        <v>2</v>
      </c>
      <c r="D301" s="17">
        <v>2</v>
      </c>
      <c r="E301" s="17">
        <v>2</v>
      </c>
      <c r="F301" s="17">
        <v>3</v>
      </c>
      <c r="G301" s="17">
        <v>-27.775742463262699</v>
      </c>
    </row>
    <row r="302" spans="2:7">
      <c r="B302" s="17">
        <v>2</v>
      </c>
      <c r="C302" s="17">
        <v>3</v>
      </c>
      <c r="D302" s="17">
        <v>2</v>
      </c>
      <c r="E302" s="17">
        <v>2</v>
      </c>
      <c r="F302" s="17">
        <v>3</v>
      </c>
      <c r="G302" s="17">
        <v>-27.974864980472301</v>
      </c>
    </row>
    <row r="303" spans="2:7">
      <c r="B303" s="17">
        <v>2</v>
      </c>
      <c r="C303" s="17">
        <v>4</v>
      </c>
      <c r="D303" s="17">
        <v>2</v>
      </c>
      <c r="E303" s="17">
        <v>2</v>
      </c>
      <c r="F303" s="17">
        <v>3</v>
      </c>
      <c r="G303" s="17">
        <v>-28.6171954046115</v>
      </c>
    </row>
    <row r="304" spans="2:7">
      <c r="B304" s="17">
        <v>2</v>
      </c>
      <c r="C304" s="17">
        <v>5</v>
      </c>
      <c r="D304" s="17">
        <v>2</v>
      </c>
      <c r="E304" s="17">
        <v>2</v>
      </c>
      <c r="F304" s="17">
        <v>3</v>
      </c>
      <c r="G304" s="17">
        <v>-27.636946542211302</v>
      </c>
    </row>
    <row r="305" spans="2:7">
      <c r="B305" s="17">
        <v>2</v>
      </c>
      <c r="C305" s="17">
        <v>6</v>
      </c>
      <c r="D305" s="17">
        <v>2</v>
      </c>
      <c r="E305" s="17">
        <v>2</v>
      </c>
      <c r="F305" s="17">
        <v>3</v>
      </c>
      <c r="G305" s="17">
        <v>-28.2909595453153</v>
      </c>
    </row>
    <row r="306" spans="2:7">
      <c r="B306" s="17">
        <v>2</v>
      </c>
      <c r="C306" s="17">
        <v>7</v>
      </c>
      <c r="D306" s="17">
        <v>2</v>
      </c>
      <c r="E306" s="17">
        <v>2</v>
      </c>
      <c r="F306" s="17">
        <v>3</v>
      </c>
      <c r="G306" s="17">
        <v>-27.605224509300399</v>
      </c>
    </row>
    <row r="307" spans="2:7">
      <c r="B307" s="17">
        <v>2</v>
      </c>
      <c r="C307" s="17">
        <v>8</v>
      </c>
      <c r="D307" s="17">
        <v>2</v>
      </c>
      <c r="E307" s="17">
        <v>2</v>
      </c>
      <c r="F307" s="17">
        <v>3</v>
      </c>
      <c r="G307" s="17">
        <v>-27.559026956067498</v>
      </c>
    </row>
    <row r="308" spans="2:7">
      <c r="B308" s="17">
        <v>2</v>
      </c>
      <c r="C308" s="17">
        <v>9</v>
      </c>
      <c r="D308" s="17">
        <v>2</v>
      </c>
      <c r="E308" s="17">
        <v>2</v>
      </c>
      <c r="F308" s="17">
        <v>3</v>
      </c>
      <c r="G308" s="17">
        <v>-27.235330730770301</v>
      </c>
    </row>
    <row r="309" spans="2:7">
      <c r="B309" s="17">
        <v>2</v>
      </c>
      <c r="C309" s="17">
        <v>10</v>
      </c>
      <c r="D309" s="17">
        <v>2</v>
      </c>
      <c r="E309" s="17">
        <v>2</v>
      </c>
      <c r="F309" s="17">
        <v>3</v>
      </c>
      <c r="G309" s="17">
        <v>-27.877612428902498</v>
      </c>
    </row>
    <row r="310" spans="2:7">
      <c r="B310" s="17">
        <v>2</v>
      </c>
      <c r="C310" s="17">
        <v>11</v>
      </c>
      <c r="D310" s="17">
        <v>2</v>
      </c>
      <c r="E310" s="17">
        <v>2</v>
      </c>
      <c r="F310" s="17">
        <v>3</v>
      </c>
      <c r="G310" s="17">
        <v>-27.802765816646399</v>
      </c>
    </row>
    <row r="311" spans="2:7">
      <c r="B311" s="17">
        <v>2</v>
      </c>
      <c r="C311" s="17">
        <v>12</v>
      </c>
      <c r="D311" s="17">
        <v>2</v>
      </c>
      <c r="E311" s="17">
        <v>2</v>
      </c>
      <c r="F311" s="17">
        <v>3</v>
      </c>
      <c r="G311" s="17">
        <v>-27.683379675847899</v>
      </c>
    </row>
    <row r="312" spans="2:7">
      <c r="B312" s="17">
        <v>3</v>
      </c>
      <c r="C312" s="17">
        <v>1</v>
      </c>
      <c r="D312" s="17">
        <v>1</v>
      </c>
      <c r="E312" s="17">
        <v>1</v>
      </c>
      <c r="F312" s="17">
        <v>1</v>
      </c>
      <c r="G312" s="18">
        <v>-27.51</v>
      </c>
    </row>
    <row r="313" spans="2:7">
      <c r="B313" s="17">
        <v>3</v>
      </c>
      <c r="C313" s="17">
        <v>2</v>
      </c>
      <c r="D313" s="17">
        <v>1</v>
      </c>
      <c r="E313" s="17">
        <v>1</v>
      </c>
      <c r="F313" s="17">
        <v>1</v>
      </c>
      <c r="G313" s="18">
        <v>-27.28</v>
      </c>
    </row>
    <row r="314" spans="2:7">
      <c r="B314" s="17">
        <v>3</v>
      </c>
      <c r="C314" s="17">
        <v>3</v>
      </c>
      <c r="D314" s="17">
        <v>1</v>
      </c>
      <c r="E314" s="17">
        <v>1</v>
      </c>
      <c r="F314" s="17">
        <v>1</v>
      </c>
      <c r="G314" s="18">
        <v>-27.53</v>
      </c>
    </row>
    <row r="315" spans="2:7">
      <c r="B315" s="17">
        <v>3</v>
      </c>
      <c r="C315" s="17">
        <v>4</v>
      </c>
      <c r="D315" s="17">
        <v>1</v>
      </c>
      <c r="E315" s="17">
        <v>1</v>
      </c>
      <c r="F315" s="17">
        <v>1</v>
      </c>
      <c r="G315" s="18">
        <v>-27.24</v>
      </c>
    </row>
    <row r="316" spans="2:7">
      <c r="B316" s="17">
        <v>3</v>
      </c>
      <c r="C316" s="17">
        <v>5</v>
      </c>
      <c r="D316" s="17">
        <v>1</v>
      </c>
      <c r="E316" s="17">
        <v>1</v>
      </c>
      <c r="F316" s="17">
        <v>1</v>
      </c>
      <c r="G316" s="18">
        <v>-27.14</v>
      </c>
    </row>
    <row r="317" spans="2:7">
      <c r="B317" s="17">
        <v>3</v>
      </c>
      <c r="C317" s="17">
        <v>6</v>
      </c>
      <c r="D317" s="17">
        <v>1</v>
      </c>
      <c r="E317" s="17">
        <v>1</v>
      </c>
      <c r="F317" s="17">
        <v>1</v>
      </c>
      <c r="G317" s="18">
        <v>-27.38</v>
      </c>
    </row>
    <row r="318" spans="2:7">
      <c r="B318" s="17">
        <v>3</v>
      </c>
      <c r="C318" s="17">
        <v>7</v>
      </c>
      <c r="D318" s="17">
        <v>1</v>
      </c>
      <c r="E318" s="17">
        <v>1</v>
      </c>
      <c r="F318" s="17">
        <v>1</v>
      </c>
      <c r="G318" s="18">
        <v>-27.2</v>
      </c>
    </row>
    <row r="319" spans="2:7">
      <c r="B319" s="17">
        <v>3</v>
      </c>
      <c r="C319" s="17">
        <v>8</v>
      </c>
      <c r="D319" s="17">
        <v>1</v>
      </c>
      <c r="E319" s="17">
        <v>1</v>
      </c>
      <c r="F319" s="17">
        <v>1</v>
      </c>
      <c r="G319" s="18">
        <v>-27.21</v>
      </c>
    </row>
    <row r="320" spans="2:7">
      <c r="B320" s="17">
        <v>3</v>
      </c>
      <c r="C320" s="17">
        <v>9</v>
      </c>
      <c r="D320" s="17">
        <v>1</v>
      </c>
      <c r="E320" s="17">
        <v>1</v>
      </c>
      <c r="F320" s="17">
        <v>1</v>
      </c>
      <c r="G320" s="18">
        <v>-26.15</v>
      </c>
    </row>
    <row r="321" spans="2:7">
      <c r="B321" s="17">
        <v>3</v>
      </c>
      <c r="C321" s="17">
        <v>10</v>
      </c>
      <c r="D321" s="17">
        <v>1</v>
      </c>
      <c r="E321" s="17">
        <v>1</v>
      </c>
      <c r="F321" s="17">
        <v>1</v>
      </c>
      <c r="G321" s="18">
        <v>-26.02</v>
      </c>
    </row>
    <row r="322" spans="2:7">
      <c r="B322" s="17">
        <v>3</v>
      </c>
      <c r="C322" s="17">
        <v>11</v>
      </c>
      <c r="D322" s="17">
        <v>1</v>
      </c>
      <c r="E322" s="17">
        <v>1</v>
      </c>
      <c r="F322" s="17">
        <v>1</v>
      </c>
      <c r="G322" s="18">
        <v>-26.46</v>
      </c>
    </row>
    <row r="323" spans="2:7">
      <c r="B323" s="17">
        <v>3</v>
      </c>
      <c r="C323" s="17">
        <v>12</v>
      </c>
      <c r="D323" s="17">
        <v>1</v>
      </c>
      <c r="E323" s="17">
        <v>1</v>
      </c>
      <c r="F323" s="17">
        <v>1</v>
      </c>
      <c r="G323" s="18">
        <v>-25.71</v>
      </c>
    </row>
    <row r="324" spans="2:7">
      <c r="B324" s="17">
        <v>3</v>
      </c>
      <c r="C324" s="17">
        <v>1</v>
      </c>
      <c r="D324" s="17">
        <v>2</v>
      </c>
      <c r="E324" s="17">
        <v>1</v>
      </c>
      <c r="F324" s="17">
        <v>1</v>
      </c>
      <c r="G324" s="18">
        <v>-27.71</v>
      </c>
    </row>
    <row r="325" spans="2:7">
      <c r="B325" s="17">
        <v>3</v>
      </c>
      <c r="C325" s="17">
        <v>2</v>
      </c>
      <c r="D325" s="17">
        <v>2</v>
      </c>
      <c r="E325" s="17">
        <v>1</v>
      </c>
      <c r="F325" s="17">
        <v>1</v>
      </c>
      <c r="G325" s="18">
        <v>-28.12</v>
      </c>
    </row>
    <row r="326" spans="2:7">
      <c r="B326" s="17">
        <v>3</v>
      </c>
      <c r="C326" s="17">
        <v>3</v>
      </c>
      <c r="D326" s="17">
        <v>2</v>
      </c>
      <c r="E326" s="17">
        <v>1</v>
      </c>
      <c r="F326" s="17">
        <v>1</v>
      </c>
      <c r="G326" s="18">
        <v>-27.43</v>
      </c>
    </row>
    <row r="327" spans="2:7">
      <c r="B327" s="17">
        <v>3</v>
      </c>
      <c r="C327" s="17">
        <v>4</v>
      </c>
      <c r="D327" s="17">
        <v>2</v>
      </c>
      <c r="E327" s="17">
        <v>1</v>
      </c>
      <c r="F327" s="17">
        <v>1</v>
      </c>
      <c r="G327" s="18">
        <v>-27.35</v>
      </c>
    </row>
    <row r="328" spans="2:7">
      <c r="B328" s="17">
        <v>3</v>
      </c>
      <c r="C328" s="17">
        <v>5</v>
      </c>
      <c r="D328" s="17">
        <v>2</v>
      </c>
      <c r="E328" s="17">
        <v>1</v>
      </c>
      <c r="F328" s="17">
        <v>1</v>
      </c>
      <c r="G328" s="18">
        <v>-27.28</v>
      </c>
    </row>
    <row r="329" spans="2:7">
      <c r="B329" s="17">
        <v>3</v>
      </c>
      <c r="C329" s="17">
        <v>6</v>
      </c>
      <c r="D329" s="17">
        <v>2</v>
      </c>
      <c r="E329" s="17">
        <v>1</v>
      </c>
      <c r="F329" s="17">
        <v>1</v>
      </c>
      <c r="G329" s="18">
        <v>-28.04</v>
      </c>
    </row>
    <row r="330" spans="2:7">
      <c r="B330" s="17">
        <v>3</v>
      </c>
      <c r="C330" s="17">
        <v>7</v>
      </c>
      <c r="D330" s="17">
        <v>2</v>
      </c>
      <c r="E330" s="17">
        <v>1</v>
      </c>
      <c r="F330" s="17">
        <v>1</v>
      </c>
      <c r="G330" s="18">
        <v>-27.23</v>
      </c>
    </row>
    <row r="331" spans="2:7">
      <c r="B331" s="17">
        <v>3</v>
      </c>
      <c r="C331" s="17">
        <v>8</v>
      </c>
      <c r="D331" s="17">
        <v>2</v>
      </c>
      <c r="E331" s="17">
        <v>1</v>
      </c>
      <c r="F331" s="17">
        <v>1</v>
      </c>
      <c r="G331" s="18">
        <v>-27.56</v>
      </c>
    </row>
    <row r="332" spans="2:7">
      <c r="B332" s="17">
        <v>3</v>
      </c>
      <c r="C332" s="17">
        <v>9</v>
      </c>
      <c r="D332" s="17">
        <v>2</v>
      </c>
      <c r="E332" s="17">
        <v>1</v>
      </c>
      <c r="F332" s="17">
        <v>1</v>
      </c>
      <c r="G332" s="18">
        <v>-26.92</v>
      </c>
    </row>
    <row r="333" spans="2:7">
      <c r="B333" s="17">
        <v>3</v>
      </c>
      <c r="C333" s="17">
        <v>10</v>
      </c>
      <c r="D333" s="17">
        <v>2</v>
      </c>
      <c r="E333" s="17">
        <v>1</v>
      </c>
      <c r="F333" s="17">
        <v>1</v>
      </c>
      <c r="G333" s="18">
        <v>-26.35</v>
      </c>
    </row>
    <row r="334" spans="2:7">
      <c r="B334" s="17">
        <v>3</v>
      </c>
      <c r="C334" s="17">
        <v>11</v>
      </c>
      <c r="D334" s="17">
        <v>2</v>
      </c>
      <c r="E334" s="17">
        <v>1</v>
      </c>
      <c r="F334" s="17">
        <v>1</v>
      </c>
      <c r="G334" s="18">
        <v>-26.69</v>
      </c>
    </row>
    <row r="335" spans="2:7">
      <c r="B335" s="17">
        <v>3</v>
      </c>
      <c r="C335" s="17">
        <v>12</v>
      </c>
      <c r="D335" s="17">
        <v>2</v>
      </c>
      <c r="E335" s="17">
        <v>1</v>
      </c>
      <c r="F335" s="17">
        <v>1</v>
      </c>
      <c r="G335" s="18">
        <v>-26.57</v>
      </c>
    </row>
    <row r="336" spans="2:7">
      <c r="B336" s="17">
        <v>3</v>
      </c>
      <c r="C336" s="17">
        <v>1</v>
      </c>
      <c r="D336" s="17">
        <v>1</v>
      </c>
      <c r="E336" s="17">
        <v>2</v>
      </c>
      <c r="F336" s="17">
        <v>1</v>
      </c>
      <c r="G336" s="18">
        <v>-27.572343817108099</v>
      </c>
    </row>
    <row r="337" spans="2:7">
      <c r="B337" s="17">
        <v>3</v>
      </c>
      <c r="C337" s="17">
        <v>2</v>
      </c>
      <c r="D337" s="17">
        <v>1</v>
      </c>
      <c r="E337" s="17">
        <v>2</v>
      </c>
      <c r="F337" s="17">
        <v>1</v>
      </c>
      <c r="G337" s="18">
        <v>-27.9700168429138</v>
      </c>
    </row>
    <row r="338" spans="2:7">
      <c r="B338" s="17">
        <v>3</v>
      </c>
      <c r="C338" s="17">
        <v>3</v>
      </c>
      <c r="D338" s="17">
        <v>1</v>
      </c>
      <c r="E338" s="17">
        <v>2</v>
      </c>
      <c r="F338" s="17">
        <v>1</v>
      </c>
      <c r="G338" s="18">
        <v>-27.6552351738483</v>
      </c>
    </row>
    <row r="339" spans="2:7">
      <c r="B339" s="17">
        <v>3</v>
      </c>
      <c r="C339" s="17">
        <v>4</v>
      </c>
      <c r="D339" s="17">
        <v>1</v>
      </c>
      <c r="E339" s="17">
        <v>2</v>
      </c>
      <c r="F339" s="17">
        <v>1</v>
      </c>
      <c r="G339" s="18">
        <v>-28.256831980907201</v>
      </c>
    </row>
    <row r="340" spans="2:7">
      <c r="B340" s="17">
        <v>3</v>
      </c>
      <c r="C340" s="17">
        <v>5</v>
      </c>
      <c r="D340" s="17">
        <v>1</v>
      </c>
      <c r="E340" s="17">
        <v>2</v>
      </c>
      <c r="F340" s="17">
        <v>1</v>
      </c>
      <c r="G340" s="18">
        <v>-28.2498163399258</v>
      </c>
    </row>
    <row r="341" spans="2:7">
      <c r="B341" s="17">
        <v>3</v>
      </c>
      <c r="C341" s="17">
        <v>6</v>
      </c>
      <c r="D341" s="17">
        <v>1</v>
      </c>
      <c r="E341" s="17">
        <v>2</v>
      </c>
      <c r="F341" s="17">
        <v>1</v>
      </c>
      <c r="G341" s="18">
        <v>-27.756067968914302</v>
      </c>
    </row>
    <row r="342" spans="2:7">
      <c r="B342" s="17">
        <v>3</v>
      </c>
      <c r="C342" s="17">
        <v>7</v>
      </c>
      <c r="D342" s="17">
        <v>1</v>
      </c>
      <c r="E342" s="17">
        <v>2</v>
      </c>
      <c r="F342" s="17">
        <v>1</v>
      </c>
      <c r="G342" s="18">
        <v>-28.0984320863497</v>
      </c>
    </row>
    <row r="343" spans="2:7">
      <c r="B343" s="17">
        <v>3</v>
      </c>
      <c r="C343" s="17">
        <v>8</v>
      </c>
      <c r="D343" s="17">
        <v>1</v>
      </c>
      <c r="E343" s="17">
        <v>2</v>
      </c>
      <c r="F343" s="17">
        <v>1</v>
      </c>
      <c r="G343" s="18">
        <v>-27.564327828832599</v>
      </c>
    </row>
    <row r="344" spans="2:7">
      <c r="B344" s="17">
        <v>3</v>
      </c>
      <c r="C344" s="17">
        <v>9</v>
      </c>
      <c r="D344" s="17">
        <v>1</v>
      </c>
      <c r="E344" s="17">
        <v>2</v>
      </c>
      <c r="F344" s="17">
        <v>1</v>
      </c>
      <c r="G344" s="18">
        <v>-27.111333885561301</v>
      </c>
    </row>
    <row r="345" spans="2:7">
      <c r="B345" s="17">
        <v>3</v>
      </c>
      <c r="C345" s="17">
        <v>10</v>
      </c>
      <c r="D345" s="17">
        <v>1</v>
      </c>
      <c r="E345" s="17">
        <v>2</v>
      </c>
      <c r="F345" s="17">
        <v>1</v>
      </c>
      <c r="G345" s="18">
        <v>-27.200940402764399</v>
      </c>
    </row>
    <row r="346" spans="2:7">
      <c r="B346" s="17">
        <v>3</v>
      </c>
      <c r="C346" s="17">
        <v>11</v>
      </c>
      <c r="D346" s="17">
        <v>1</v>
      </c>
      <c r="E346" s="17">
        <v>2</v>
      </c>
      <c r="F346" s="17">
        <v>1</v>
      </c>
      <c r="G346" s="18">
        <v>-27.3763459153875</v>
      </c>
    </row>
    <row r="347" spans="2:7">
      <c r="B347" s="17">
        <v>3</v>
      </c>
      <c r="C347" s="17">
        <v>12</v>
      </c>
      <c r="D347" s="17">
        <v>1</v>
      </c>
      <c r="E347" s="17">
        <v>2</v>
      </c>
      <c r="F347" s="17">
        <v>1</v>
      </c>
      <c r="G347" s="18">
        <v>-26.930357566082598</v>
      </c>
    </row>
    <row r="348" spans="2:7">
      <c r="B348" s="17">
        <v>3</v>
      </c>
      <c r="C348" s="17">
        <v>1</v>
      </c>
      <c r="D348" s="17">
        <v>2</v>
      </c>
      <c r="E348" s="17">
        <v>2</v>
      </c>
      <c r="F348" s="17">
        <v>1</v>
      </c>
      <c r="G348" s="18">
        <v>-28.240585808066999</v>
      </c>
    </row>
    <row r="349" spans="2:7">
      <c r="B349" s="17">
        <v>3</v>
      </c>
      <c r="C349" s="17">
        <v>2</v>
      </c>
      <c r="D349" s="17">
        <v>2</v>
      </c>
      <c r="E349" s="17">
        <v>2</v>
      </c>
      <c r="F349" s="17">
        <v>1</v>
      </c>
      <c r="G349" s="18">
        <v>-28.7719818123369</v>
      </c>
    </row>
    <row r="350" spans="2:7">
      <c r="B350" s="17">
        <v>3</v>
      </c>
      <c r="C350" s="17">
        <v>3</v>
      </c>
      <c r="D350" s="17">
        <v>2</v>
      </c>
      <c r="E350" s="17">
        <v>2</v>
      </c>
      <c r="F350" s="17">
        <v>1</v>
      </c>
      <c r="G350" s="18">
        <v>-28.425035145482202</v>
      </c>
    </row>
    <row r="351" spans="2:7">
      <c r="B351" s="17">
        <v>3</v>
      </c>
      <c r="C351" s="17">
        <v>4</v>
      </c>
      <c r="D351" s="17">
        <v>2</v>
      </c>
      <c r="E351" s="17">
        <v>2</v>
      </c>
      <c r="F351" s="17">
        <v>1</v>
      </c>
      <c r="G351" s="18">
        <v>-28.868640356140901</v>
      </c>
    </row>
    <row r="352" spans="2:7">
      <c r="B352" s="17">
        <v>3</v>
      </c>
      <c r="C352" s="17">
        <v>5</v>
      </c>
      <c r="D352" s="17">
        <v>2</v>
      </c>
      <c r="E352" s="17">
        <v>2</v>
      </c>
      <c r="F352" s="17">
        <v>1</v>
      </c>
      <c r="G352" s="18">
        <v>-28.608442717030599</v>
      </c>
    </row>
    <row r="353" spans="2:7">
      <c r="B353" s="17">
        <v>3</v>
      </c>
      <c r="C353" s="17">
        <v>6</v>
      </c>
      <c r="D353" s="17">
        <v>2</v>
      </c>
      <c r="E353" s="17">
        <v>2</v>
      </c>
      <c r="F353" s="17">
        <v>1</v>
      </c>
      <c r="G353" s="18">
        <v>-28.795896069594299</v>
      </c>
    </row>
    <row r="354" spans="2:7">
      <c r="B354" s="17">
        <v>3</v>
      </c>
      <c r="C354" s="17">
        <v>7</v>
      </c>
      <c r="D354" s="17">
        <v>2</v>
      </c>
      <c r="E354" s="17">
        <v>2</v>
      </c>
      <c r="F354" s="17">
        <v>1</v>
      </c>
      <c r="G354" s="18">
        <v>-27.996163161446301</v>
      </c>
    </row>
    <row r="355" spans="2:7">
      <c r="B355" s="17">
        <v>3</v>
      </c>
      <c r="C355" s="17">
        <v>8</v>
      </c>
      <c r="D355" s="17">
        <v>2</v>
      </c>
      <c r="E355" s="17">
        <v>2</v>
      </c>
      <c r="F355" s="17">
        <v>1</v>
      </c>
      <c r="G355" s="18">
        <v>-28.314236282944002</v>
      </c>
    </row>
    <row r="356" spans="2:7">
      <c r="B356" s="17">
        <v>3</v>
      </c>
      <c r="C356" s="17">
        <v>9</v>
      </c>
      <c r="D356" s="17">
        <v>2</v>
      </c>
      <c r="E356" s="17">
        <v>2</v>
      </c>
      <c r="F356" s="17">
        <v>1</v>
      </c>
      <c r="G356" s="18">
        <v>-27.610571883586999</v>
      </c>
    </row>
    <row r="357" spans="2:7">
      <c r="B357" s="17">
        <v>3</v>
      </c>
      <c r="C357" s="17">
        <v>10</v>
      </c>
      <c r="D357" s="17">
        <v>2</v>
      </c>
      <c r="E357" s="17">
        <v>2</v>
      </c>
      <c r="F357" s="17">
        <v>1</v>
      </c>
      <c r="G357" s="18">
        <v>-28.135181635199299</v>
      </c>
    </row>
    <row r="358" spans="2:7">
      <c r="B358" s="17">
        <v>3</v>
      </c>
      <c r="C358" s="17">
        <v>11</v>
      </c>
      <c r="D358" s="17">
        <v>2</v>
      </c>
      <c r="E358" s="17">
        <v>2</v>
      </c>
      <c r="F358" s="17">
        <v>1</v>
      </c>
      <c r="G358" s="18">
        <v>-27.882940246471499</v>
      </c>
    </row>
    <row r="359" spans="2:7">
      <c r="B359" s="17">
        <v>3</v>
      </c>
      <c r="C359" s="17">
        <v>12</v>
      </c>
      <c r="D359" s="17">
        <v>2</v>
      </c>
      <c r="E359" s="17">
        <v>2</v>
      </c>
      <c r="F359" s="17">
        <v>1</v>
      </c>
      <c r="G359" s="18">
        <v>-28.2374594067449</v>
      </c>
    </row>
    <row r="360" spans="2:7">
      <c r="B360" s="17">
        <v>3</v>
      </c>
      <c r="C360" s="17">
        <v>1</v>
      </c>
      <c r="D360" s="17">
        <v>1</v>
      </c>
      <c r="E360" s="17">
        <v>1</v>
      </c>
      <c r="F360" s="17">
        <v>2</v>
      </c>
      <c r="G360" s="17">
        <v>-27.05</v>
      </c>
    </row>
    <row r="361" spans="2:7">
      <c r="B361" s="17">
        <v>3</v>
      </c>
      <c r="C361" s="17">
        <v>2</v>
      </c>
      <c r="D361" s="17">
        <v>1</v>
      </c>
      <c r="E361" s="17">
        <v>1</v>
      </c>
      <c r="F361" s="17">
        <v>2</v>
      </c>
      <c r="G361" s="17">
        <v>-27.14</v>
      </c>
    </row>
    <row r="362" spans="2:7">
      <c r="B362" s="17">
        <v>3</v>
      </c>
      <c r="C362" s="17">
        <v>3</v>
      </c>
      <c r="D362" s="17">
        <v>1</v>
      </c>
      <c r="E362" s="17">
        <v>1</v>
      </c>
      <c r="F362" s="17">
        <v>2</v>
      </c>
      <c r="G362" s="17">
        <v>-27.35</v>
      </c>
    </row>
    <row r="363" spans="2:7">
      <c r="B363" s="17">
        <v>3</v>
      </c>
      <c r="C363" s="17">
        <v>4</v>
      </c>
      <c r="D363" s="17">
        <v>1</v>
      </c>
      <c r="E363" s="17">
        <v>1</v>
      </c>
      <c r="F363" s="17">
        <v>2</v>
      </c>
      <c r="G363" s="17">
        <v>-26.87</v>
      </c>
    </row>
    <row r="364" spans="2:7">
      <c r="B364" s="17">
        <v>3</v>
      </c>
      <c r="C364" s="17">
        <v>5</v>
      </c>
      <c r="D364" s="17">
        <v>1</v>
      </c>
      <c r="E364" s="17">
        <v>1</v>
      </c>
      <c r="F364" s="17">
        <v>2</v>
      </c>
      <c r="G364" s="17">
        <v>-26.91</v>
      </c>
    </row>
    <row r="365" spans="2:7">
      <c r="B365" s="17">
        <v>3</v>
      </c>
      <c r="C365" s="17">
        <v>6</v>
      </c>
      <c r="D365" s="17">
        <v>1</v>
      </c>
      <c r="E365" s="17">
        <v>1</v>
      </c>
      <c r="F365" s="17">
        <v>2</v>
      </c>
      <c r="G365" s="17">
        <v>-27.22</v>
      </c>
    </row>
    <row r="366" spans="2:7">
      <c r="B366" s="17">
        <v>3</v>
      </c>
      <c r="C366" s="17">
        <v>7</v>
      </c>
      <c r="D366" s="17">
        <v>1</v>
      </c>
      <c r="E366" s="17">
        <v>1</v>
      </c>
      <c r="F366" s="17">
        <v>2</v>
      </c>
      <c r="G366" s="17">
        <v>-26.93</v>
      </c>
    </row>
    <row r="367" spans="2:7">
      <c r="B367" s="17">
        <v>3</v>
      </c>
      <c r="C367" s="17">
        <v>8</v>
      </c>
      <c r="D367" s="17">
        <v>1</v>
      </c>
      <c r="E367" s="17">
        <v>1</v>
      </c>
      <c r="F367" s="17">
        <v>2</v>
      </c>
      <c r="G367" s="17">
        <v>-26.48</v>
      </c>
    </row>
    <row r="368" spans="2:7">
      <c r="B368" s="17">
        <v>3</v>
      </c>
      <c r="C368" s="17">
        <v>9</v>
      </c>
      <c r="D368" s="17">
        <v>1</v>
      </c>
      <c r="E368" s="17">
        <v>1</v>
      </c>
      <c r="F368" s="17">
        <v>2</v>
      </c>
      <c r="G368" s="17">
        <v>-25.99</v>
      </c>
    </row>
    <row r="369" spans="2:7">
      <c r="B369" s="17">
        <v>3</v>
      </c>
      <c r="C369" s="17">
        <v>10</v>
      </c>
      <c r="D369" s="17">
        <v>1</v>
      </c>
      <c r="E369" s="17">
        <v>1</v>
      </c>
      <c r="F369" s="17">
        <v>2</v>
      </c>
      <c r="G369" s="17">
        <v>-25.4</v>
      </c>
    </row>
    <row r="370" spans="2:7">
      <c r="B370" s="17">
        <v>3</v>
      </c>
      <c r="C370" s="17">
        <v>11</v>
      </c>
      <c r="D370" s="17">
        <v>1</v>
      </c>
      <c r="E370" s="17">
        <v>1</v>
      </c>
      <c r="F370" s="17">
        <v>2</v>
      </c>
      <c r="G370" s="17">
        <v>-25.98</v>
      </c>
    </row>
    <row r="371" spans="2:7">
      <c r="B371" s="17">
        <v>3</v>
      </c>
      <c r="C371" s="17">
        <v>12</v>
      </c>
      <c r="D371" s="17">
        <v>1</v>
      </c>
      <c r="E371" s="17">
        <v>1</v>
      </c>
      <c r="F371" s="17">
        <v>2</v>
      </c>
      <c r="G371" s="17">
        <v>-25.22</v>
      </c>
    </row>
    <row r="372" spans="2:7">
      <c r="B372" s="17">
        <v>3</v>
      </c>
      <c r="C372" s="17">
        <v>1</v>
      </c>
      <c r="D372" s="17">
        <v>2</v>
      </c>
      <c r="E372" s="17">
        <v>1</v>
      </c>
      <c r="F372" s="17">
        <v>2</v>
      </c>
      <c r="G372" s="17">
        <v>-27.52</v>
      </c>
    </row>
    <row r="373" spans="2:7">
      <c r="B373" s="17">
        <v>3</v>
      </c>
      <c r="C373" s="17">
        <v>2</v>
      </c>
      <c r="D373" s="17">
        <v>2</v>
      </c>
      <c r="E373" s="17">
        <v>1</v>
      </c>
      <c r="F373" s="17">
        <v>2</v>
      </c>
      <c r="G373" s="17">
        <v>-27.64</v>
      </c>
    </row>
    <row r="374" spans="2:7">
      <c r="B374" s="17">
        <v>3</v>
      </c>
      <c r="C374" s="17">
        <v>3</v>
      </c>
      <c r="D374" s="17">
        <v>2</v>
      </c>
      <c r="E374" s="17">
        <v>1</v>
      </c>
      <c r="F374" s="17">
        <v>2</v>
      </c>
      <c r="G374" s="17">
        <v>-26.83</v>
      </c>
    </row>
    <row r="375" spans="2:7">
      <c r="B375" s="17">
        <v>3</v>
      </c>
      <c r="C375" s="17">
        <v>4</v>
      </c>
      <c r="D375" s="17">
        <v>2</v>
      </c>
      <c r="E375" s="17">
        <v>1</v>
      </c>
      <c r="F375" s="17">
        <v>2</v>
      </c>
      <c r="G375" s="17">
        <v>-27.29</v>
      </c>
    </row>
    <row r="376" spans="2:7">
      <c r="B376" s="17">
        <v>3</v>
      </c>
      <c r="C376" s="17">
        <v>5</v>
      </c>
      <c r="D376" s="17">
        <v>2</v>
      </c>
      <c r="E376" s="17">
        <v>1</v>
      </c>
      <c r="F376" s="17">
        <v>2</v>
      </c>
      <c r="G376" s="17">
        <v>-27.08</v>
      </c>
    </row>
    <row r="377" spans="2:7">
      <c r="B377" s="17">
        <v>3</v>
      </c>
      <c r="C377" s="17">
        <v>6</v>
      </c>
      <c r="D377" s="17">
        <v>2</v>
      </c>
      <c r="E377" s="17">
        <v>1</v>
      </c>
      <c r="F377" s="17">
        <v>2</v>
      </c>
      <c r="G377" s="17">
        <v>-27.27</v>
      </c>
    </row>
    <row r="378" spans="2:7">
      <c r="B378" s="17">
        <v>3</v>
      </c>
      <c r="C378" s="17">
        <v>7</v>
      </c>
      <c r="D378" s="17">
        <v>2</v>
      </c>
      <c r="E378" s="17">
        <v>1</v>
      </c>
      <c r="F378" s="17">
        <v>2</v>
      </c>
      <c r="G378" s="17">
        <v>-27.11</v>
      </c>
    </row>
    <row r="379" spans="2:7">
      <c r="B379" s="17">
        <v>3</v>
      </c>
      <c r="C379" s="17">
        <v>8</v>
      </c>
      <c r="D379" s="17">
        <v>2</v>
      </c>
      <c r="E379" s="17">
        <v>1</v>
      </c>
      <c r="F379" s="17">
        <v>2</v>
      </c>
      <c r="G379" s="17">
        <v>-27.37</v>
      </c>
    </row>
    <row r="380" spans="2:7">
      <c r="B380" s="17">
        <v>3</v>
      </c>
      <c r="C380" s="17">
        <v>9</v>
      </c>
      <c r="D380" s="17">
        <v>2</v>
      </c>
      <c r="E380" s="17">
        <v>1</v>
      </c>
      <c r="F380" s="17">
        <v>2</v>
      </c>
      <c r="G380" s="17">
        <v>-26.48</v>
      </c>
    </row>
    <row r="381" spans="2:7">
      <c r="B381" s="17">
        <v>3</v>
      </c>
      <c r="C381" s="17">
        <v>10</v>
      </c>
      <c r="D381" s="17">
        <v>2</v>
      </c>
      <c r="E381" s="17">
        <v>1</v>
      </c>
      <c r="F381" s="17">
        <v>2</v>
      </c>
      <c r="G381" s="17">
        <v>-26.32</v>
      </c>
    </row>
    <row r="382" spans="2:7">
      <c r="B382" s="17">
        <v>3</v>
      </c>
      <c r="C382" s="17">
        <v>11</v>
      </c>
      <c r="D382" s="17">
        <v>2</v>
      </c>
      <c r="E382" s="17">
        <v>1</v>
      </c>
      <c r="F382" s="17">
        <v>2</v>
      </c>
      <c r="G382" s="17">
        <v>-26.54</v>
      </c>
    </row>
    <row r="383" spans="2:7">
      <c r="B383" s="17">
        <v>3</v>
      </c>
      <c r="C383" s="17">
        <v>12</v>
      </c>
      <c r="D383" s="17">
        <v>2</v>
      </c>
      <c r="E383" s="17">
        <v>1</v>
      </c>
      <c r="F383" s="17">
        <v>2</v>
      </c>
      <c r="G383" s="17">
        <v>-26.25</v>
      </c>
    </row>
    <row r="384" spans="2:7">
      <c r="B384" s="17">
        <v>3</v>
      </c>
      <c r="C384" s="17">
        <v>1</v>
      </c>
      <c r="D384" s="17">
        <v>1</v>
      </c>
      <c r="E384" s="17">
        <v>2</v>
      </c>
      <c r="F384" s="17">
        <v>2</v>
      </c>
      <c r="G384" s="19">
        <v>-27.409873989918701</v>
      </c>
    </row>
    <row r="385" spans="2:7">
      <c r="B385" s="17">
        <v>3</v>
      </c>
      <c r="C385" s="17">
        <v>2</v>
      </c>
      <c r="D385" s="17">
        <v>1</v>
      </c>
      <c r="E385" s="17">
        <v>2</v>
      </c>
      <c r="F385" s="17">
        <v>2</v>
      </c>
      <c r="G385" s="19">
        <v>-27.760578925783602</v>
      </c>
    </row>
    <row r="386" spans="2:7">
      <c r="B386" s="17">
        <v>3</v>
      </c>
      <c r="C386" s="17">
        <v>3</v>
      </c>
      <c r="D386" s="17">
        <v>1</v>
      </c>
      <c r="E386" s="17">
        <v>2</v>
      </c>
      <c r="F386" s="17">
        <v>2</v>
      </c>
      <c r="G386" s="19">
        <v>-27.385681055784101</v>
      </c>
    </row>
    <row r="387" spans="2:7">
      <c r="B387" s="17">
        <v>3</v>
      </c>
      <c r="C387" s="17">
        <v>4</v>
      </c>
      <c r="D387" s="17">
        <v>1</v>
      </c>
      <c r="E387" s="17">
        <v>2</v>
      </c>
      <c r="F387" s="17">
        <v>2</v>
      </c>
      <c r="G387" s="19">
        <v>-27.990539791386102</v>
      </c>
    </row>
    <row r="388" spans="2:7">
      <c r="B388" s="17">
        <v>3</v>
      </c>
      <c r="C388" s="17">
        <v>5</v>
      </c>
      <c r="D388" s="17">
        <v>1</v>
      </c>
      <c r="E388" s="17">
        <v>2</v>
      </c>
      <c r="F388" s="17">
        <v>2</v>
      </c>
      <c r="G388" s="19">
        <v>-27.7789119927853</v>
      </c>
    </row>
    <row r="389" spans="2:7">
      <c r="B389" s="17">
        <v>3</v>
      </c>
      <c r="C389" s="17">
        <v>6</v>
      </c>
      <c r="D389" s="17">
        <v>1</v>
      </c>
      <c r="E389" s="17">
        <v>2</v>
      </c>
      <c r="F389" s="17">
        <v>2</v>
      </c>
      <c r="G389" s="19">
        <v>-27.3306052511536</v>
      </c>
    </row>
    <row r="390" spans="2:7">
      <c r="B390" s="17">
        <v>3</v>
      </c>
      <c r="C390" s="17">
        <v>7</v>
      </c>
      <c r="D390" s="17">
        <v>1</v>
      </c>
      <c r="E390" s="17">
        <v>2</v>
      </c>
      <c r="F390" s="17">
        <v>2</v>
      </c>
      <c r="G390" s="19">
        <v>-27.974387968520599</v>
      </c>
    </row>
    <row r="391" spans="2:7">
      <c r="B391" s="17">
        <v>3</v>
      </c>
      <c r="C391" s="17">
        <v>8</v>
      </c>
      <c r="D391" s="17">
        <v>1</v>
      </c>
      <c r="E391" s="17">
        <v>2</v>
      </c>
      <c r="F391" s="17">
        <v>2</v>
      </c>
      <c r="G391" s="19">
        <v>-26.907356168112202</v>
      </c>
    </row>
    <row r="392" spans="2:7">
      <c r="B392" s="17">
        <v>3</v>
      </c>
      <c r="C392" s="17">
        <v>9</v>
      </c>
      <c r="D392" s="17">
        <v>1</v>
      </c>
      <c r="E392" s="17">
        <v>2</v>
      </c>
      <c r="F392" s="17">
        <v>2</v>
      </c>
      <c r="G392" s="19">
        <v>-27.0896971608624</v>
      </c>
    </row>
    <row r="393" spans="2:7">
      <c r="B393" s="17">
        <v>3</v>
      </c>
      <c r="C393" s="17">
        <v>10</v>
      </c>
      <c r="D393" s="17">
        <v>1</v>
      </c>
      <c r="E393" s="17">
        <v>2</v>
      </c>
      <c r="F393" s="17">
        <v>2</v>
      </c>
      <c r="G393" s="19">
        <v>-27.501271686714599</v>
      </c>
    </row>
    <row r="394" spans="2:7">
      <c r="B394" s="17">
        <v>3</v>
      </c>
      <c r="C394" s="17">
        <v>11</v>
      </c>
      <c r="D394" s="17">
        <v>1</v>
      </c>
      <c r="E394" s="17">
        <v>2</v>
      </c>
      <c r="F394" s="17">
        <v>2</v>
      </c>
      <c r="G394" s="19">
        <v>-27.254920425475301</v>
      </c>
    </row>
    <row r="395" spans="2:7">
      <c r="B395" s="17">
        <v>3</v>
      </c>
      <c r="C395" s="17">
        <v>12</v>
      </c>
      <c r="D395" s="17">
        <v>1</v>
      </c>
      <c r="E395" s="17">
        <v>2</v>
      </c>
      <c r="F395" s="17">
        <v>2</v>
      </c>
      <c r="G395" s="19">
        <v>-27.206769622530501</v>
      </c>
    </row>
    <row r="396" spans="2:7">
      <c r="B396" s="17">
        <v>3</v>
      </c>
      <c r="C396" s="17">
        <v>1</v>
      </c>
      <c r="D396" s="17">
        <v>2</v>
      </c>
      <c r="E396" s="17">
        <v>2</v>
      </c>
      <c r="F396" s="17">
        <v>2</v>
      </c>
      <c r="G396" s="19">
        <v>-27.9974716445277</v>
      </c>
    </row>
    <row r="397" spans="2:7">
      <c r="B397" s="17">
        <v>3</v>
      </c>
      <c r="C397" s="17">
        <v>2</v>
      </c>
      <c r="D397" s="17">
        <v>2</v>
      </c>
      <c r="E397" s="17">
        <v>2</v>
      </c>
      <c r="F397" s="17">
        <v>2</v>
      </c>
      <c r="G397" s="19">
        <v>-27.8441298053168</v>
      </c>
    </row>
    <row r="398" spans="2:7">
      <c r="B398" s="17">
        <v>3</v>
      </c>
      <c r="C398" s="17">
        <v>3</v>
      </c>
      <c r="D398" s="17">
        <v>2</v>
      </c>
      <c r="E398" s="17">
        <v>2</v>
      </c>
      <c r="F398" s="17">
        <v>2</v>
      </c>
      <c r="G398" s="19">
        <v>-27.990904894881901</v>
      </c>
    </row>
    <row r="399" spans="2:7">
      <c r="B399" s="17">
        <v>3</v>
      </c>
      <c r="C399" s="17">
        <v>4</v>
      </c>
      <c r="D399" s="17">
        <v>2</v>
      </c>
      <c r="E399" s="17">
        <v>2</v>
      </c>
      <c r="F399" s="17">
        <v>2</v>
      </c>
      <c r="G399" s="19">
        <v>-28.729892700867399</v>
      </c>
    </row>
    <row r="400" spans="2:7">
      <c r="B400" s="17">
        <v>3</v>
      </c>
      <c r="C400" s="17">
        <v>5</v>
      </c>
      <c r="D400" s="17">
        <v>2</v>
      </c>
      <c r="E400" s="17">
        <v>2</v>
      </c>
      <c r="F400" s="17">
        <v>2</v>
      </c>
      <c r="G400" s="19">
        <v>-28.075807940208598</v>
      </c>
    </row>
    <row r="401" spans="2:7">
      <c r="B401" s="17">
        <v>3</v>
      </c>
      <c r="C401" s="17">
        <v>6</v>
      </c>
      <c r="D401" s="17">
        <v>2</v>
      </c>
      <c r="E401" s="17">
        <v>2</v>
      </c>
      <c r="F401" s="17">
        <v>2</v>
      </c>
      <c r="G401" s="19">
        <v>-28.787714995569399</v>
      </c>
    </row>
    <row r="402" spans="2:7">
      <c r="B402" s="17">
        <v>3</v>
      </c>
      <c r="C402" s="17">
        <v>7</v>
      </c>
      <c r="D402" s="17">
        <v>2</v>
      </c>
      <c r="E402" s="17">
        <v>2</v>
      </c>
      <c r="F402" s="17">
        <v>2</v>
      </c>
      <c r="G402" s="19">
        <v>-27.8730363320065</v>
      </c>
    </row>
    <row r="403" spans="2:7">
      <c r="B403" s="17">
        <v>3</v>
      </c>
      <c r="C403" s="17">
        <v>8</v>
      </c>
      <c r="D403" s="17">
        <v>2</v>
      </c>
      <c r="E403" s="17">
        <v>2</v>
      </c>
      <c r="F403" s="17">
        <v>2</v>
      </c>
      <c r="G403" s="19">
        <v>-27.917144665834201</v>
      </c>
    </row>
    <row r="404" spans="2:7">
      <c r="B404" s="17">
        <v>3</v>
      </c>
      <c r="C404" s="17">
        <v>9</v>
      </c>
      <c r="D404" s="17">
        <v>2</v>
      </c>
      <c r="E404" s="17">
        <v>2</v>
      </c>
      <c r="F404" s="17">
        <v>2</v>
      </c>
      <c r="G404" s="19">
        <v>-27.235700482711799</v>
      </c>
    </row>
    <row r="405" spans="2:7">
      <c r="B405" s="17">
        <v>3</v>
      </c>
      <c r="C405" s="17">
        <v>10</v>
      </c>
      <c r="D405" s="17">
        <v>2</v>
      </c>
      <c r="E405" s="17">
        <v>2</v>
      </c>
      <c r="F405" s="17">
        <v>2</v>
      </c>
      <c r="G405" s="19">
        <v>-27.9132609645856</v>
      </c>
    </row>
    <row r="406" spans="2:7">
      <c r="B406" s="17">
        <v>3</v>
      </c>
      <c r="C406" s="17">
        <v>11</v>
      </c>
      <c r="D406" s="17">
        <v>2</v>
      </c>
      <c r="E406" s="17">
        <v>2</v>
      </c>
      <c r="F406" s="17">
        <v>2</v>
      </c>
      <c r="G406" s="19">
        <v>-27.5639664300577</v>
      </c>
    </row>
    <row r="407" spans="2:7">
      <c r="B407" s="17">
        <v>3</v>
      </c>
      <c r="C407" s="17">
        <v>12</v>
      </c>
      <c r="D407" s="17">
        <v>2</v>
      </c>
      <c r="E407" s="17">
        <v>2</v>
      </c>
      <c r="F407" s="17">
        <v>2</v>
      </c>
      <c r="G407" s="19">
        <v>-27.864440090839398</v>
      </c>
    </row>
    <row r="408" spans="2:7">
      <c r="B408" s="17">
        <v>3</v>
      </c>
      <c r="C408" s="17">
        <v>1</v>
      </c>
      <c r="D408" s="17">
        <v>1</v>
      </c>
      <c r="E408" s="17">
        <v>1</v>
      </c>
      <c r="F408" s="17">
        <v>3</v>
      </c>
      <c r="G408" s="17">
        <v>-26.82</v>
      </c>
    </row>
    <row r="409" spans="2:7">
      <c r="B409" s="17">
        <v>3</v>
      </c>
      <c r="C409" s="17">
        <v>2</v>
      </c>
      <c r="D409" s="17">
        <v>1</v>
      </c>
      <c r="E409" s="17">
        <v>1</v>
      </c>
      <c r="F409" s="17">
        <v>3</v>
      </c>
      <c r="G409" s="17">
        <v>-26.74</v>
      </c>
    </row>
    <row r="410" spans="2:7">
      <c r="B410" s="17">
        <v>3</v>
      </c>
      <c r="C410" s="17">
        <v>3</v>
      </c>
      <c r="D410" s="17">
        <v>1</v>
      </c>
      <c r="E410" s="17">
        <v>1</v>
      </c>
      <c r="F410" s="17">
        <v>3</v>
      </c>
      <c r="G410" s="17">
        <v>-26.89</v>
      </c>
    </row>
    <row r="411" spans="2:7">
      <c r="B411" s="17">
        <v>3</v>
      </c>
      <c r="C411" s="17">
        <v>4</v>
      </c>
      <c r="D411" s="17">
        <v>1</v>
      </c>
      <c r="E411" s="17">
        <v>1</v>
      </c>
      <c r="F411" s="17">
        <v>3</v>
      </c>
      <c r="G411" s="17">
        <v>-26.51</v>
      </c>
    </row>
    <row r="412" spans="2:7">
      <c r="B412" s="17">
        <v>3</v>
      </c>
      <c r="C412" s="17">
        <v>5</v>
      </c>
      <c r="D412" s="17">
        <v>1</v>
      </c>
      <c r="E412" s="17">
        <v>1</v>
      </c>
      <c r="F412" s="17">
        <v>3</v>
      </c>
      <c r="G412" s="17">
        <v>-26.57</v>
      </c>
    </row>
    <row r="413" spans="2:7">
      <c r="B413" s="17">
        <v>3</v>
      </c>
      <c r="C413" s="17">
        <v>6</v>
      </c>
      <c r="D413" s="17">
        <v>1</v>
      </c>
      <c r="E413" s="17">
        <v>1</v>
      </c>
      <c r="F413" s="17">
        <v>3</v>
      </c>
      <c r="G413" s="17">
        <v>-26.76</v>
      </c>
    </row>
    <row r="414" spans="2:7">
      <c r="B414" s="17">
        <v>3</v>
      </c>
      <c r="C414" s="17">
        <v>7</v>
      </c>
      <c r="D414" s="17">
        <v>1</v>
      </c>
      <c r="E414" s="17">
        <v>1</v>
      </c>
      <c r="F414" s="17">
        <v>3</v>
      </c>
      <c r="G414" s="17">
        <v>-26.83</v>
      </c>
    </row>
    <row r="415" spans="2:7">
      <c r="B415" s="17">
        <v>3</v>
      </c>
      <c r="C415" s="17">
        <v>8</v>
      </c>
      <c r="D415" s="17">
        <v>1</v>
      </c>
      <c r="E415" s="17">
        <v>1</v>
      </c>
      <c r="F415" s="17">
        <v>3</v>
      </c>
      <c r="G415" s="17">
        <v>-26.51</v>
      </c>
    </row>
    <row r="416" spans="2:7">
      <c r="B416" s="17">
        <v>3</v>
      </c>
      <c r="C416" s="17">
        <v>9</v>
      </c>
      <c r="D416" s="17">
        <v>1</v>
      </c>
      <c r="E416" s="17">
        <v>1</v>
      </c>
      <c r="F416" s="17">
        <v>3</v>
      </c>
      <c r="G416" s="17">
        <v>-25.85</v>
      </c>
    </row>
    <row r="417" spans="2:7">
      <c r="B417" s="17">
        <v>3</v>
      </c>
      <c r="C417" s="17">
        <v>10</v>
      </c>
      <c r="D417" s="17">
        <v>1</v>
      </c>
      <c r="E417" s="17">
        <v>1</v>
      </c>
      <c r="F417" s="17">
        <v>3</v>
      </c>
      <c r="G417" s="17">
        <v>-25.28</v>
      </c>
    </row>
    <row r="418" spans="2:7">
      <c r="B418" s="17">
        <v>3</v>
      </c>
      <c r="C418" s="17">
        <v>11</v>
      </c>
      <c r="D418" s="17">
        <v>1</v>
      </c>
      <c r="E418" s="17">
        <v>1</v>
      </c>
      <c r="F418" s="17">
        <v>3</v>
      </c>
      <c r="G418" s="17">
        <v>-25.82</v>
      </c>
    </row>
    <row r="419" spans="2:7">
      <c r="B419" s="17">
        <v>3</v>
      </c>
      <c r="C419" s="17">
        <v>12</v>
      </c>
      <c r="D419" s="17">
        <v>1</v>
      </c>
      <c r="E419" s="17">
        <v>1</v>
      </c>
      <c r="F419" s="17">
        <v>3</v>
      </c>
      <c r="G419" s="17">
        <v>-25.1</v>
      </c>
    </row>
    <row r="420" spans="2:7">
      <c r="B420" s="17">
        <v>3</v>
      </c>
      <c r="C420" s="17">
        <v>1</v>
      </c>
      <c r="D420" s="17">
        <v>2</v>
      </c>
      <c r="E420" s="17">
        <v>1</v>
      </c>
      <c r="F420" s="17">
        <v>3</v>
      </c>
      <c r="G420" s="17">
        <v>-27.12</v>
      </c>
    </row>
    <row r="421" spans="2:7">
      <c r="B421" s="17">
        <v>3</v>
      </c>
      <c r="C421" s="17">
        <v>2</v>
      </c>
      <c r="D421" s="17">
        <v>2</v>
      </c>
      <c r="E421" s="17">
        <v>1</v>
      </c>
      <c r="F421" s="17">
        <v>3</v>
      </c>
      <c r="G421" s="17">
        <v>-27.4</v>
      </c>
    </row>
    <row r="422" spans="2:7">
      <c r="B422" s="17">
        <v>3</v>
      </c>
      <c r="C422" s="17">
        <v>3</v>
      </c>
      <c r="D422" s="17">
        <v>2</v>
      </c>
      <c r="E422" s="17">
        <v>1</v>
      </c>
      <c r="F422" s="17">
        <v>3</v>
      </c>
      <c r="G422" s="17">
        <v>-26.71</v>
      </c>
    </row>
    <row r="423" spans="2:7">
      <c r="B423" s="17">
        <v>3</v>
      </c>
      <c r="C423" s="17">
        <v>4</v>
      </c>
      <c r="D423" s="17">
        <v>2</v>
      </c>
      <c r="E423" s="17">
        <v>1</v>
      </c>
      <c r="F423" s="17">
        <v>3</v>
      </c>
      <c r="G423" s="17">
        <v>-26.87</v>
      </c>
    </row>
    <row r="424" spans="2:7">
      <c r="B424" s="17">
        <v>3</v>
      </c>
      <c r="C424" s="17">
        <v>5</v>
      </c>
      <c r="D424" s="17">
        <v>2</v>
      </c>
      <c r="E424" s="17">
        <v>1</v>
      </c>
      <c r="F424" s="17">
        <v>3</v>
      </c>
      <c r="G424" s="17">
        <v>-26.75</v>
      </c>
    </row>
    <row r="425" spans="2:7">
      <c r="B425" s="17">
        <v>3</v>
      </c>
      <c r="C425" s="17">
        <v>6</v>
      </c>
      <c r="D425" s="17">
        <v>2</v>
      </c>
      <c r="E425" s="17">
        <v>1</v>
      </c>
      <c r="F425" s="17">
        <v>3</v>
      </c>
      <c r="G425" s="17">
        <v>-27.26</v>
      </c>
    </row>
    <row r="426" spans="2:7">
      <c r="B426" s="17">
        <v>3</v>
      </c>
      <c r="C426" s="17">
        <v>7</v>
      </c>
      <c r="D426" s="17">
        <v>2</v>
      </c>
      <c r="E426" s="17">
        <v>1</v>
      </c>
      <c r="F426" s="17">
        <v>3</v>
      </c>
      <c r="G426" s="17">
        <v>-26.83</v>
      </c>
    </row>
    <row r="427" spans="2:7">
      <c r="B427" s="17">
        <v>3</v>
      </c>
      <c r="C427" s="17">
        <v>8</v>
      </c>
      <c r="D427" s="17">
        <v>2</v>
      </c>
      <c r="E427" s="17">
        <v>1</v>
      </c>
      <c r="F427" s="17">
        <v>3</v>
      </c>
      <c r="G427" s="17">
        <v>-26.93</v>
      </c>
    </row>
    <row r="428" spans="2:7">
      <c r="B428" s="17">
        <v>3</v>
      </c>
      <c r="C428" s="17">
        <v>9</v>
      </c>
      <c r="D428" s="17">
        <v>2</v>
      </c>
      <c r="E428" s="17">
        <v>1</v>
      </c>
      <c r="F428" s="17">
        <v>3</v>
      </c>
      <c r="G428" s="17">
        <v>-26.11</v>
      </c>
    </row>
    <row r="429" spans="2:7">
      <c r="B429" s="17">
        <v>3</v>
      </c>
      <c r="C429" s="17">
        <v>10</v>
      </c>
      <c r="D429" s="17">
        <v>2</v>
      </c>
      <c r="E429" s="17">
        <v>1</v>
      </c>
      <c r="F429" s="17">
        <v>3</v>
      </c>
      <c r="G429" s="17">
        <v>-25.89</v>
      </c>
    </row>
    <row r="430" spans="2:7">
      <c r="B430" s="17">
        <v>3</v>
      </c>
      <c r="C430" s="17">
        <v>11</v>
      </c>
      <c r="D430" s="17">
        <v>2</v>
      </c>
      <c r="E430" s="17">
        <v>1</v>
      </c>
      <c r="F430" s="17">
        <v>3</v>
      </c>
      <c r="G430" s="17">
        <v>-25.96</v>
      </c>
    </row>
    <row r="431" spans="2:7">
      <c r="B431" s="17">
        <v>3</v>
      </c>
      <c r="C431" s="17">
        <v>12</v>
      </c>
      <c r="D431" s="17">
        <v>2</v>
      </c>
      <c r="E431" s="17">
        <v>1</v>
      </c>
      <c r="F431" s="17">
        <v>3</v>
      </c>
      <c r="G431" s="17">
        <v>-25.7</v>
      </c>
    </row>
    <row r="432" spans="2:7">
      <c r="B432" s="17">
        <v>3</v>
      </c>
      <c r="C432" s="17">
        <v>1</v>
      </c>
      <c r="D432" s="17">
        <v>1</v>
      </c>
      <c r="E432" s="17">
        <v>2</v>
      </c>
      <c r="F432" s="17">
        <v>3</v>
      </c>
      <c r="G432" s="19">
        <v>-27.2925839524205</v>
      </c>
    </row>
    <row r="433" spans="2:7">
      <c r="B433" s="17">
        <v>3</v>
      </c>
      <c r="C433" s="17">
        <v>2</v>
      </c>
      <c r="D433" s="17">
        <v>1</v>
      </c>
      <c r="E433" s="17">
        <v>2</v>
      </c>
      <c r="F433" s="17">
        <v>3</v>
      </c>
      <c r="G433" s="19">
        <v>-27.4917439990205</v>
      </c>
    </row>
    <row r="434" spans="2:7">
      <c r="B434" s="17">
        <v>3</v>
      </c>
      <c r="C434" s="17">
        <v>3</v>
      </c>
      <c r="D434" s="17">
        <v>1</v>
      </c>
      <c r="E434" s="17">
        <v>2</v>
      </c>
      <c r="F434" s="17">
        <v>3</v>
      </c>
      <c r="G434" s="19">
        <v>-26.9794521328913</v>
      </c>
    </row>
    <row r="435" spans="2:7">
      <c r="B435" s="17">
        <v>3</v>
      </c>
      <c r="C435" s="17">
        <v>4</v>
      </c>
      <c r="D435" s="17">
        <v>1</v>
      </c>
      <c r="E435" s="17">
        <v>2</v>
      </c>
      <c r="F435" s="17">
        <v>3</v>
      </c>
      <c r="G435" s="19">
        <v>-27.696567750068301</v>
      </c>
    </row>
    <row r="436" spans="2:7">
      <c r="B436" s="17">
        <v>3</v>
      </c>
      <c r="C436" s="17">
        <v>5</v>
      </c>
      <c r="D436" s="17">
        <v>1</v>
      </c>
      <c r="E436" s="17">
        <v>2</v>
      </c>
      <c r="F436" s="17">
        <v>3</v>
      </c>
      <c r="G436" s="19">
        <v>-27.490375951754402</v>
      </c>
    </row>
    <row r="437" spans="2:7">
      <c r="B437" s="17">
        <v>3</v>
      </c>
      <c r="C437" s="17">
        <v>6</v>
      </c>
      <c r="D437" s="17">
        <v>1</v>
      </c>
      <c r="E437" s="17">
        <v>2</v>
      </c>
      <c r="F437" s="17">
        <v>3</v>
      </c>
      <c r="G437" s="19">
        <v>-27.639749613299202</v>
      </c>
    </row>
    <row r="438" spans="2:7">
      <c r="B438" s="17">
        <v>3</v>
      </c>
      <c r="C438" s="17">
        <v>7</v>
      </c>
      <c r="D438" s="17">
        <v>1</v>
      </c>
      <c r="E438" s="17">
        <v>2</v>
      </c>
      <c r="F438" s="17">
        <v>3</v>
      </c>
      <c r="G438" s="19">
        <v>-27.047055838984502</v>
      </c>
    </row>
    <row r="439" spans="2:7">
      <c r="B439" s="17">
        <v>3</v>
      </c>
      <c r="C439" s="17">
        <v>8</v>
      </c>
      <c r="D439" s="17">
        <v>1</v>
      </c>
      <c r="E439" s="17">
        <v>2</v>
      </c>
      <c r="F439" s="17">
        <v>3</v>
      </c>
      <c r="G439" s="19">
        <v>-26.6514951034303</v>
      </c>
    </row>
    <row r="440" spans="2:7">
      <c r="B440" s="17">
        <v>3</v>
      </c>
      <c r="C440" s="17">
        <v>9</v>
      </c>
      <c r="D440" s="17">
        <v>1</v>
      </c>
      <c r="E440" s="17">
        <v>2</v>
      </c>
      <c r="F440" s="17">
        <v>3</v>
      </c>
      <c r="G440" s="19">
        <v>-26.0781960531625</v>
      </c>
    </row>
    <row r="441" spans="2:7">
      <c r="B441" s="17">
        <v>3</v>
      </c>
      <c r="C441" s="17">
        <v>10</v>
      </c>
      <c r="D441" s="17">
        <v>1</v>
      </c>
      <c r="E441" s="17">
        <v>2</v>
      </c>
      <c r="F441" s="17">
        <v>3</v>
      </c>
      <c r="G441" s="19">
        <v>-27.0694184015613</v>
      </c>
    </row>
    <row r="442" spans="2:7">
      <c r="B442" s="17">
        <v>3</v>
      </c>
      <c r="C442" s="17">
        <v>11</v>
      </c>
      <c r="D442" s="17">
        <v>1</v>
      </c>
      <c r="E442" s="17">
        <v>2</v>
      </c>
      <c r="F442" s="17">
        <v>3</v>
      </c>
      <c r="G442" s="19">
        <v>-26.646719247947701</v>
      </c>
    </row>
    <row r="443" spans="2:7">
      <c r="B443" s="17">
        <v>3</v>
      </c>
      <c r="C443" s="17">
        <v>12</v>
      </c>
      <c r="D443" s="17">
        <v>1</v>
      </c>
      <c r="E443" s="17">
        <v>2</v>
      </c>
      <c r="F443" s="17">
        <v>3</v>
      </c>
      <c r="G443" s="19">
        <v>-26.729751279790602</v>
      </c>
    </row>
    <row r="444" spans="2:7">
      <c r="B444" s="17">
        <v>3</v>
      </c>
      <c r="C444" s="17">
        <v>1</v>
      </c>
      <c r="D444" s="17">
        <v>2</v>
      </c>
      <c r="E444" s="17">
        <v>2</v>
      </c>
      <c r="F444" s="17">
        <v>3</v>
      </c>
      <c r="G444" s="19">
        <v>-27.734131876409801</v>
      </c>
    </row>
    <row r="445" spans="2:7">
      <c r="B445" s="17">
        <v>3</v>
      </c>
      <c r="C445" s="17">
        <v>2</v>
      </c>
      <c r="D445" s="17">
        <v>2</v>
      </c>
      <c r="E445" s="17">
        <v>2</v>
      </c>
      <c r="F445" s="17">
        <v>3</v>
      </c>
      <c r="G445" s="19">
        <v>-27.716635665515501</v>
      </c>
    </row>
    <row r="446" spans="2:7">
      <c r="B446" s="17">
        <v>3</v>
      </c>
      <c r="C446" s="17">
        <v>3</v>
      </c>
      <c r="D446" s="17">
        <v>2</v>
      </c>
      <c r="E446" s="17">
        <v>2</v>
      </c>
      <c r="F446" s="17">
        <v>3</v>
      </c>
      <c r="G446" s="19">
        <v>-27.816798955648601</v>
      </c>
    </row>
    <row r="447" spans="2:7">
      <c r="B447" s="17">
        <v>3</v>
      </c>
      <c r="C447" s="17">
        <v>4</v>
      </c>
      <c r="D447" s="17">
        <v>2</v>
      </c>
      <c r="E447" s="17">
        <v>2</v>
      </c>
      <c r="F447" s="17">
        <v>3</v>
      </c>
      <c r="G447" s="19">
        <v>-28.477889047717301</v>
      </c>
    </row>
    <row r="448" spans="2:7">
      <c r="B448" s="17">
        <v>3</v>
      </c>
      <c r="C448" s="17">
        <v>5</v>
      </c>
      <c r="D448" s="17">
        <v>2</v>
      </c>
      <c r="E448" s="17">
        <v>2</v>
      </c>
      <c r="F448" s="17">
        <v>3</v>
      </c>
      <c r="G448" s="19">
        <v>-28.011747940935699</v>
      </c>
    </row>
    <row r="449" spans="2:7">
      <c r="B449" s="17">
        <v>3</v>
      </c>
      <c r="C449" s="17">
        <v>6</v>
      </c>
      <c r="D449" s="17">
        <v>2</v>
      </c>
      <c r="E449" s="17">
        <v>2</v>
      </c>
      <c r="F449" s="17">
        <v>3</v>
      </c>
      <c r="G449" s="19">
        <v>-28.298227331132601</v>
      </c>
    </row>
    <row r="450" spans="2:7">
      <c r="B450" s="17">
        <v>3</v>
      </c>
      <c r="C450" s="17">
        <v>7</v>
      </c>
      <c r="D450" s="17">
        <v>2</v>
      </c>
      <c r="E450" s="17">
        <v>2</v>
      </c>
      <c r="F450" s="17">
        <v>3</v>
      </c>
      <c r="G450" s="19">
        <v>-27.884086399316502</v>
      </c>
    </row>
    <row r="451" spans="2:7">
      <c r="B451" s="17">
        <v>3</v>
      </c>
      <c r="C451" s="17">
        <v>8</v>
      </c>
      <c r="D451" s="17">
        <v>2</v>
      </c>
      <c r="E451" s="17">
        <v>2</v>
      </c>
      <c r="F451" s="17">
        <v>3</v>
      </c>
      <c r="G451" s="19">
        <v>-27.910672774582899</v>
      </c>
    </row>
    <row r="452" spans="2:7">
      <c r="B452" s="17">
        <v>3</v>
      </c>
      <c r="C452" s="17">
        <v>9</v>
      </c>
      <c r="D452" s="17">
        <v>2</v>
      </c>
      <c r="E452" s="17">
        <v>2</v>
      </c>
      <c r="F452" s="17">
        <v>3</v>
      </c>
      <c r="G452" s="19">
        <v>-27.197359419304799</v>
      </c>
    </row>
    <row r="453" spans="2:7">
      <c r="B453" s="17">
        <v>3</v>
      </c>
      <c r="C453" s="17">
        <v>10</v>
      </c>
      <c r="D453" s="17">
        <v>2</v>
      </c>
      <c r="E453" s="17">
        <v>2</v>
      </c>
      <c r="F453" s="17">
        <v>3</v>
      </c>
      <c r="G453" s="19">
        <v>-27.6674215550754</v>
      </c>
    </row>
    <row r="454" spans="2:7">
      <c r="B454" s="17">
        <v>3</v>
      </c>
      <c r="C454" s="17">
        <v>11</v>
      </c>
      <c r="D454" s="17">
        <v>2</v>
      </c>
      <c r="E454" s="17">
        <v>2</v>
      </c>
      <c r="F454" s="17">
        <v>3</v>
      </c>
      <c r="G454" s="19">
        <v>-27.605225327673299</v>
      </c>
    </row>
    <row r="455" spans="2:7">
      <c r="B455" s="17">
        <v>3</v>
      </c>
      <c r="C455" s="17">
        <v>12</v>
      </c>
      <c r="D455" s="17">
        <v>2</v>
      </c>
      <c r="E455" s="17">
        <v>2</v>
      </c>
      <c r="F455" s="17">
        <v>3</v>
      </c>
      <c r="G455" s="19">
        <v>-27.662240906637901</v>
      </c>
    </row>
  </sheetData>
  <mergeCells count="1">
    <mergeCell ref="B2:H2"/>
  </mergeCells>
  <phoneticPr fontId="15" type="noConversion"/>
  <pageMargins left="0.69930555555555596" right="0.69930555555555596"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M9"/>
  <sheetViews>
    <sheetView workbookViewId="0">
      <selection activeCell="B3" sqref="B3"/>
    </sheetView>
  </sheetViews>
  <sheetFormatPr defaultColWidth="8.875" defaultRowHeight="13.5"/>
  <sheetData>
    <row r="3" spans="2:13" ht="15">
      <c r="B3" s="39" t="s">
        <v>423</v>
      </c>
      <c r="C3" s="41"/>
      <c r="D3" s="41"/>
      <c r="E3" s="41"/>
      <c r="F3" s="41"/>
      <c r="G3" s="41"/>
      <c r="H3" s="41"/>
      <c r="I3" s="41"/>
      <c r="J3" s="41"/>
      <c r="K3" s="41"/>
      <c r="L3" s="41"/>
    </row>
    <row r="5" spans="2:13" ht="15">
      <c r="B5" s="3" t="s">
        <v>404</v>
      </c>
      <c r="C5" s="3" t="s">
        <v>405</v>
      </c>
      <c r="D5" s="3" t="s">
        <v>406</v>
      </c>
      <c r="E5" s="3" t="s">
        <v>407</v>
      </c>
      <c r="F5" s="3" t="s">
        <v>408</v>
      </c>
      <c r="G5" s="3" t="s">
        <v>409</v>
      </c>
      <c r="H5" s="3" t="s">
        <v>410</v>
      </c>
      <c r="I5" s="3" t="s">
        <v>411</v>
      </c>
      <c r="J5" s="3" t="s">
        <v>412</v>
      </c>
      <c r="K5" s="3" t="s">
        <v>413</v>
      </c>
      <c r="L5" s="3" t="s">
        <v>414</v>
      </c>
    </row>
    <row r="6" spans="2:13" ht="15">
      <c r="B6" s="61" t="s">
        <v>415</v>
      </c>
      <c r="C6" s="3" t="s">
        <v>416</v>
      </c>
      <c r="D6" s="4">
        <v>8.6999999999999993</v>
      </c>
      <c r="E6" s="3">
        <v>42.9</v>
      </c>
      <c r="F6" s="3">
        <v>2.2999999999999998</v>
      </c>
      <c r="G6" s="3">
        <v>1.2</v>
      </c>
      <c r="H6" s="3">
        <v>9.1999999999999993</v>
      </c>
      <c r="I6" s="3">
        <v>0</v>
      </c>
      <c r="J6" s="3">
        <v>5.6</v>
      </c>
      <c r="K6" s="3">
        <v>56.9</v>
      </c>
      <c r="L6" s="3">
        <v>46.6</v>
      </c>
      <c r="M6" s="5"/>
    </row>
    <row r="7" spans="2:13" ht="15">
      <c r="B7" s="61"/>
      <c r="C7" s="3" t="s">
        <v>417</v>
      </c>
      <c r="D7" s="3">
        <v>70.8</v>
      </c>
      <c r="E7" s="3">
        <v>6.5</v>
      </c>
      <c r="F7" s="3">
        <v>0</v>
      </c>
      <c r="G7" s="3">
        <v>0.8</v>
      </c>
      <c r="H7" s="3">
        <v>3.7</v>
      </c>
      <c r="I7" s="3">
        <v>11.6</v>
      </c>
      <c r="J7" s="3">
        <v>0.1</v>
      </c>
      <c r="K7" s="3">
        <v>23.1</v>
      </c>
      <c r="L7" s="3">
        <v>3</v>
      </c>
      <c r="M7" s="5"/>
    </row>
    <row r="8" spans="2:13" ht="15">
      <c r="B8" s="62" t="s">
        <v>418</v>
      </c>
      <c r="C8" s="3" t="s">
        <v>416</v>
      </c>
      <c r="D8" s="4">
        <v>13.7</v>
      </c>
      <c r="E8" s="3">
        <v>3</v>
      </c>
      <c r="F8" s="4">
        <v>-0.6</v>
      </c>
      <c r="G8" s="3">
        <v>-4.8</v>
      </c>
      <c r="H8" s="3">
        <v>0.6</v>
      </c>
      <c r="I8" s="3">
        <v>8.6999999999999993</v>
      </c>
      <c r="J8" s="3">
        <v>16.399999999999999</v>
      </c>
      <c r="K8" s="3">
        <v>21.2</v>
      </c>
      <c r="L8" s="3">
        <v>25.2</v>
      </c>
      <c r="M8" s="4"/>
    </row>
    <row r="9" spans="2:13" ht="15">
      <c r="B9" s="62"/>
      <c r="C9" s="3" t="s">
        <v>417</v>
      </c>
      <c r="D9" s="3">
        <v>13</v>
      </c>
      <c r="E9" s="3">
        <v>4</v>
      </c>
      <c r="F9" s="3">
        <v>-0.4</v>
      </c>
      <c r="G9" s="3">
        <v>-2</v>
      </c>
      <c r="H9" s="3">
        <v>1.7</v>
      </c>
      <c r="I9" s="3">
        <v>8.4</v>
      </c>
      <c r="J9" s="3">
        <v>17.2</v>
      </c>
      <c r="K9" s="3">
        <v>23.2</v>
      </c>
      <c r="L9" s="3">
        <v>25.6</v>
      </c>
      <c r="M9" s="3"/>
    </row>
  </sheetData>
  <mergeCells count="2">
    <mergeCell ref="B6:B7"/>
    <mergeCell ref="B8:B9"/>
  </mergeCells>
  <phoneticPr fontId="15" type="noConversion"/>
  <pageMargins left="0.69930555555555596" right="0.69930555555555596"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4</vt:i4>
      </vt:variant>
    </vt:vector>
  </HeadingPairs>
  <TitlesOfParts>
    <vt:vector size="14" baseType="lpstr">
      <vt:lpstr>Table 1</vt:lpstr>
      <vt:lpstr>Table 2</vt:lpstr>
      <vt:lpstr>Table 3</vt:lpstr>
      <vt:lpstr>Table 4</vt:lpstr>
      <vt:lpstr>Table 5</vt:lpstr>
      <vt:lpstr>Table 6</vt:lpstr>
      <vt:lpstr>Table 7</vt:lpstr>
      <vt:lpstr>Table 8</vt:lpstr>
      <vt:lpstr>Fig 1</vt:lpstr>
      <vt:lpstr>Fig 4</vt:lpstr>
      <vt:lpstr>Fig 5</vt:lpstr>
      <vt:lpstr>Fig 6</vt:lpstr>
      <vt:lpstr>Fig 7</vt: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uri Somphanith</dc:creator>
  <cp:lastModifiedBy>Microsoft</cp:lastModifiedBy>
  <dcterms:created xsi:type="dcterms:W3CDTF">2006-09-16T00:00:00Z</dcterms:created>
  <dcterms:modified xsi:type="dcterms:W3CDTF">2009-06-26T12:28:2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8214</vt:lpwstr>
  </property>
</Properties>
</file>